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/Users/service/Desktop/Manus lus/Ferdig manus/Lice support/"/>
    </mc:Choice>
  </mc:AlternateContent>
  <xr:revisionPtr revIDLastSave="0" documentId="13_ncr:1_{6243CE7A-2DFF-3D42-AFF7-B0B8AA4FC0F0}" xr6:coauthVersionLast="45" xr6:coauthVersionMax="45" xr10:uidLastSave="{00000000-0000-0000-0000-000000000000}"/>
  <bookViews>
    <workbookView xWindow="0" yWindow="0" windowWidth="51200" windowHeight="28800" activeTab="1" xr2:uid="{00000000-000D-0000-FFFF-FFFF00000000}"/>
  </bookViews>
  <sheets>
    <sheet name="Summed up" sheetId="9" r:id="rId1"/>
    <sheet name="Raw data" sheetId="1" r:id="rId2"/>
    <sheet name="TAA" sheetId="3" r:id="rId3"/>
    <sheet name="TAA table" sheetId="8" r:id="rId4"/>
    <sheet name="Protein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1" i="9" l="1"/>
  <c r="J32" i="9" s="1"/>
  <c r="H31" i="9"/>
  <c r="H32" i="9" s="1"/>
  <c r="F31" i="9"/>
  <c r="F32" i="9" s="1"/>
  <c r="D31" i="9"/>
  <c r="D32" i="9" s="1"/>
  <c r="J46" i="8" l="1"/>
  <c r="J47" i="8" s="1"/>
  <c r="H46" i="8"/>
  <c r="H47" i="8" s="1"/>
  <c r="F46" i="8"/>
  <c r="F47" i="8" s="1"/>
  <c r="D46" i="8"/>
  <c r="D47" i="8" s="1"/>
  <c r="A15" i="8"/>
  <c r="B15" i="8"/>
  <c r="A16" i="8"/>
  <c r="B16" i="8"/>
  <c r="A17" i="8"/>
  <c r="B17" i="8"/>
  <c r="A18" i="8"/>
  <c r="B18" i="8"/>
  <c r="A19" i="8"/>
  <c r="B19" i="8"/>
  <c r="A20" i="8"/>
  <c r="B20" i="8"/>
  <c r="A21" i="8"/>
  <c r="B21" i="8"/>
  <c r="A22" i="8"/>
  <c r="B22" i="8"/>
  <c r="U2" i="8"/>
  <c r="K2" i="8"/>
  <c r="L2" i="8"/>
  <c r="Z2" i="8"/>
  <c r="M2" i="8"/>
  <c r="Y2" i="8"/>
  <c r="D2" i="8"/>
  <c r="N2" i="8"/>
  <c r="O2" i="8"/>
  <c r="P2" i="8"/>
  <c r="Q2" i="8"/>
  <c r="R2" i="8"/>
  <c r="E2" i="8"/>
  <c r="S2" i="8"/>
  <c r="F2" i="8"/>
  <c r="G2" i="8"/>
  <c r="H2" i="8"/>
  <c r="T2" i="8"/>
  <c r="I2" i="8"/>
  <c r="J2" i="8"/>
  <c r="E36" i="3" l="1"/>
  <c r="E37" i="3"/>
  <c r="E38" i="3"/>
  <c r="E39" i="3"/>
  <c r="E40" i="3"/>
  <c r="E41" i="3"/>
  <c r="E42" i="3"/>
  <c r="E43" i="3"/>
  <c r="E44" i="3"/>
  <c r="E45" i="3"/>
  <c r="E46" i="3"/>
  <c r="B8" i="3"/>
  <c r="C8" i="3"/>
  <c r="D8" i="3"/>
  <c r="E8" i="3"/>
  <c r="F8" i="3"/>
  <c r="G8" i="3"/>
  <c r="H8" i="3"/>
  <c r="I8" i="3"/>
  <c r="J8" i="3"/>
  <c r="K8" i="3"/>
  <c r="L8" i="3"/>
  <c r="M8" i="3"/>
  <c r="N8" i="3"/>
  <c r="O8" i="3"/>
  <c r="P8" i="3"/>
  <c r="Q8" i="3"/>
  <c r="R8" i="3"/>
  <c r="S8" i="3"/>
  <c r="T8" i="3"/>
  <c r="U8" i="3"/>
  <c r="V8" i="3"/>
  <c r="W8" i="3"/>
  <c r="X8" i="3"/>
  <c r="Y8" i="3"/>
  <c r="Z8" i="3"/>
  <c r="AA8" i="3"/>
  <c r="AB8" i="3"/>
  <c r="AC8" i="3"/>
  <c r="AD8" i="3"/>
  <c r="AE8" i="3"/>
  <c r="AF8" i="3"/>
  <c r="AG8" i="3"/>
  <c r="AH8" i="3"/>
  <c r="AI8" i="3"/>
  <c r="AJ8" i="3"/>
  <c r="AK8" i="3"/>
  <c r="AL8" i="3"/>
  <c r="AM8" i="3"/>
  <c r="AN8" i="3"/>
  <c r="AO8" i="3"/>
  <c r="AP8" i="3"/>
  <c r="AQ8" i="3"/>
  <c r="AR8" i="3"/>
  <c r="B9" i="3"/>
  <c r="B36" i="3" s="1"/>
  <c r="C9" i="3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Z9" i="3"/>
  <c r="AA9" i="3"/>
  <c r="AB9" i="3"/>
  <c r="AC9" i="3"/>
  <c r="AD9" i="3"/>
  <c r="AE9" i="3"/>
  <c r="AF9" i="3"/>
  <c r="AG9" i="3"/>
  <c r="AH9" i="3"/>
  <c r="AI9" i="3"/>
  <c r="AJ9" i="3"/>
  <c r="AK9" i="3"/>
  <c r="AL9" i="3"/>
  <c r="AM9" i="3"/>
  <c r="AN9" i="3"/>
  <c r="AO9" i="3"/>
  <c r="AP9" i="3"/>
  <c r="AQ9" i="3"/>
  <c r="AR9" i="3"/>
  <c r="B10" i="3"/>
  <c r="B37" i="3" s="1"/>
  <c r="C10" i="3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V10" i="3"/>
  <c r="W10" i="3"/>
  <c r="X10" i="3"/>
  <c r="Y10" i="3"/>
  <c r="Z10" i="3"/>
  <c r="AA10" i="3"/>
  <c r="AB10" i="3"/>
  <c r="AC10" i="3"/>
  <c r="AD10" i="3"/>
  <c r="AE10" i="3"/>
  <c r="AF10" i="3"/>
  <c r="AG10" i="3"/>
  <c r="AH10" i="3"/>
  <c r="AI10" i="3"/>
  <c r="AJ10" i="3"/>
  <c r="AK10" i="3"/>
  <c r="AL10" i="3"/>
  <c r="AM10" i="3"/>
  <c r="AN10" i="3"/>
  <c r="AO10" i="3"/>
  <c r="AP10" i="3"/>
  <c r="AS37" i="3" s="1"/>
  <c r="AQ10" i="3"/>
  <c r="AR10" i="3"/>
  <c r="B11" i="3"/>
  <c r="B38" i="3" s="1"/>
  <c r="C11" i="3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V11" i="3"/>
  <c r="W11" i="3"/>
  <c r="X11" i="3"/>
  <c r="Y11" i="3"/>
  <c r="Z11" i="3"/>
  <c r="AA11" i="3"/>
  <c r="AB11" i="3"/>
  <c r="AC11" i="3"/>
  <c r="AD11" i="3"/>
  <c r="AE11" i="3"/>
  <c r="AF11" i="3"/>
  <c r="AG11" i="3"/>
  <c r="AH11" i="3"/>
  <c r="AI11" i="3"/>
  <c r="AJ11" i="3"/>
  <c r="AK11" i="3"/>
  <c r="AL11" i="3"/>
  <c r="AM11" i="3"/>
  <c r="AN11" i="3"/>
  <c r="AO11" i="3"/>
  <c r="AP11" i="3"/>
  <c r="AQ11" i="3"/>
  <c r="AR11" i="3"/>
  <c r="B12" i="3"/>
  <c r="B39" i="3" s="1"/>
  <c r="C12" i="3"/>
  <c r="D12" i="3"/>
  <c r="E12" i="3"/>
  <c r="F12" i="3"/>
  <c r="G12" i="3"/>
  <c r="H12" i="3"/>
  <c r="I12" i="3"/>
  <c r="J12" i="3"/>
  <c r="K12" i="3"/>
  <c r="L12" i="3"/>
  <c r="M12" i="3"/>
  <c r="N12" i="3"/>
  <c r="O12" i="3"/>
  <c r="P12" i="3"/>
  <c r="Q12" i="3"/>
  <c r="R12" i="3"/>
  <c r="S12" i="3"/>
  <c r="T12" i="3"/>
  <c r="U12" i="3"/>
  <c r="V12" i="3"/>
  <c r="W12" i="3"/>
  <c r="X12" i="3"/>
  <c r="Y12" i="3"/>
  <c r="Z12" i="3"/>
  <c r="AA12" i="3"/>
  <c r="AB12" i="3"/>
  <c r="AC12" i="3"/>
  <c r="AD12" i="3"/>
  <c r="AE12" i="3"/>
  <c r="AF12" i="3"/>
  <c r="AG12" i="3"/>
  <c r="AH12" i="3"/>
  <c r="AI12" i="3"/>
  <c r="AJ12" i="3"/>
  <c r="AK12" i="3"/>
  <c r="AL12" i="3"/>
  <c r="AM12" i="3"/>
  <c r="AN12" i="3"/>
  <c r="AO12" i="3"/>
  <c r="AP12" i="3"/>
  <c r="AQ12" i="3"/>
  <c r="AR12" i="3"/>
  <c r="B13" i="3"/>
  <c r="B40" i="3" s="1"/>
  <c r="C13" i="3"/>
  <c r="D13" i="3"/>
  <c r="E13" i="3"/>
  <c r="F13" i="3"/>
  <c r="G13" i="3"/>
  <c r="H13" i="3"/>
  <c r="I13" i="3"/>
  <c r="J13" i="3"/>
  <c r="K13" i="3"/>
  <c r="L13" i="3"/>
  <c r="M13" i="3"/>
  <c r="N13" i="3"/>
  <c r="O13" i="3"/>
  <c r="P13" i="3"/>
  <c r="Q13" i="3"/>
  <c r="R13" i="3"/>
  <c r="S13" i="3"/>
  <c r="T13" i="3"/>
  <c r="U13" i="3"/>
  <c r="V13" i="3"/>
  <c r="W13" i="3"/>
  <c r="X13" i="3"/>
  <c r="Y13" i="3"/>
  <c r="Z13" i="3"/>
  <c r="AA13" i="3"/>
  <c r="AB13" i="3"/>
  <c r="AC13" i="3"/>
  <c r="AD13" i="3"/>
  <c r="AE13" i="3"/>
  <c r="AF13" i="3"/>
  <c r="AG13" i="3"/>
  <c r="AH13" i="3"/>
  <c r="AI13" i="3"/>
  <c r="AJ13" i="3"/>
  <c r="AK13" i="3"/>
  <c r="AL13" i="3"/>
  <c r="AM13" i="3"/>
  <c r="AN13" i="3"/>
  <c r="AO13" i="3"/>
  <c r="AP13" i="3"/>
  <c r="AS40" i="3" s="1"/>
  <c r="AQ13" i="3"/>
  <c r="AR13" i="3"/>
  <c r="B14" i="3"/>
  <c r="B41" i="3" s="1"/>
  <c r="C14" i="3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Z14" i="3"/>
  <c r="AA14" i="3"/>
  <c r="AB14" i="3"/>
  <c r="AC14" i="3"/>
  <c r="AD14" i="3"/>
  <c r="AE14" i="3"/>
  <c r="AF14" i="3"/>
  <c r="AG14" i="3"/>
  <c r="AH14" i="3"/>
  <c r="AK41" i="3" s="1"/>
  <c r="AI14" i="3"/>
  <c r="AJ14" i="3"/>
  <c r="AK14" i="3"/>
  <c r="AL14" i="3"/>
  <c r="AM14" i="3"/>
  <c r="AN14" i="3"/>
  <c r="AO14" i="3"/>
  <c r="AP14" i="3"/>
  <c r="AS41" i="3" s="1"/>
  <c r="AQ14" i="3"/>
  <c r="AR14" i="3"/>
  <c r="B15" i="3"/>
  <c r="B42" i="3" s="1"/>
  <c r="C15" i="3"/>
  <c r="D15" i="3"/>
  <c r="E15" i="3"/>
  <c r="F15" i="3"/>
  <c r="G15" i="3"/>
  <c r="H15" i="3"/>
  <c r="I15" i="3"/>
  <c r="J15" i="3"/>
  <c r="K15" i="3"/>
  <c r="L15" i="3"/>
  <c r="M15" i="3"/>
  <c r="N15" i="3"/>
  <c r="O15" i="3"/>
  <c r="P15" i="3"/>
  <c r="Q15" i="3"/>
  <c r="R15" i="3"/>
  <c r="S15" i="3"/>
  <c r="T15" i="3"/>
  <c r="U15" i="3"/>
  <c r="V15" i="3"/>
  <c r="W15" i="3"/>
  <c r="X15" i="3"/>
  <c r="Y15" i="3"/>
  <c r="Z15" i="3"/>
  <c r="AA15" i="3"/>
  <c r="AB15" i="3"/>
  <c r="AC15" i="3"/>
  <c r="AD15" i="3"/>
  <c r="AE15" i="3"/>
  <c r="AF15" i="3"/>
  <c r="AG15" i="3"/>
  <c r="AH15" i="3"/>
  <c r="AI15" i="3"/>
  <c r="AJ15" i="3"/>
  <c r="AK15" i="3"/>
  <c r="AL15" i="3"/>
  <c r="AM15" i="3"/>
  <c r="AN15" i="3"/>
  <c r="AO15" i="3"/>
  <c r="AP15" i="3"/>
  <c r="AQ15" i="3"/>
  <c r="AR15" i="3"/>
  <c r="B16" i="3"/>
  <c r="B43" i="3" s="1"/>
  <c r="C16" i="3"/>
  <c r="D16" i="3"/>
  <c r="E16" i="3"/>
  <c r="F16" i="3"/>
  <c r="G16" i="3"/>
  <c r="H16" i="3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V16" i="3"/>
  <c r="W16" i="3"/>
  <c r="X16" i="3"/>
  <c r="Y16" i="3"/>
  <c r="Z16" i="3"/>
  <c r="AA16" i="3"/>
  <c r="AB16" i="3"/>
  <c r="AC16" i="3"/>
  <c r="AD16" i="3"/>
  <c r="AE16" i="3"/>
  <c r="AF16" i="3"/>
  <c r="AG16" i="3"/>
  <c r="AH16" i="3"/>
  <c r="AI16" i="3"/>
  <c r="AJ16" i="3"/>
  <c r="AK16" i="3"/>
  <c r="AL16" i="3"/>
  <c r="AM16" i="3"/>
  <c r="AN16" i="3"/>
  <c r="AO16" i="3"/>
  <c r="AP16" i="3"/>
  <c r="AQ16" i="3"/>
  <c r="AR16" i="3"/>
  <c r="B17" i="3"/>
  <c r="B44" i="3" s="1"/>
  <c r="C17" i="3"/>
  <c r="D17" i="3"/>
  <c r="E17" i="3"/>
  <c r="F17" i="3"/>
  <c r="G17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Y17" i="3"/>
  <c r="Z17" i="3"/>
  <c r="AA17" i="3"/>
  <c r="AB17" i="3"/>
  <c r="AC17" i="3"/>
  <c r="AD17" i="3"/>
  <c r="AE17" i="3"/>
  <c r="AF17" i="3"/>
  <c r="AG17" i="3"/>
  <c r="AH17" i="3"/>
  <c r="AI17" i="3"/>
  <c r="AJ17" i="3"/>
  <c r="AK17" i="3"/>
  <c r="AL17" i="3"/>
  <c r="AM17" i="3"/>
  <c r="AN17" i="3"/>
  <c r="AO17" i="3"/>
  <c r="AP17" i="3"/>
  <c r="AS44" i="3" s="1"/>
  <c r="AQ17" i="3"/>
  <c r="AR17" i="3"/>
  <c r="B18" i="3"/>
  <c r="B45" i="3" s="1"/>
  <c r="C18" i="3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X18" i="3"/>
  <c r="Y18" i="3"/>
  <c r="Z18" i="3"/>
  <c r="AA18" i="3"/>
  <c r="AB18" i="3"/>
  <c r="AC18" i="3"/>
  <c r="AD18" i="3"/>
  <c r="AE18" i="3"/>
  <c r="AF18" i="3"/>
  <c r="AG18" i="3"/>
  <c r="AH18" i="3"/>
  <c r="AI18" i="3"/>
  <c r="AJ18" i="3"/>
  <c r="AK18" i="3"/>
  <c r="AL18" i="3"/>
  <c r="AM18" i="3"/>
  <c r="AN18" i="3"/>
  <c r="AO18" i="3"/>
  <c r="AP18" i="3"/>
  <c r="AS45" i="3" s="1"/>
  <c r="AQ18" i="3"/>
  <c r="AR18" i="3"/>
  <c r="B19" i="3"/>
  <c r="B46" i="3" s="1"/>
  <c r="C19" i="3"/>
  <c r="D19" i="3"/>
  <c r="E19" i="3"/>
  <c r="F19" i="3"/>
  <c r="G19" i="3"/>
  <c r="H19" i="3"/>
  <c r="I19" i="3"/>
  <c r="J19" i="3"/>
  <c r="K19" i="3"/>
  <c r="L19" i="3"/>
  <c r="M19" i="3"/>
  <c r="N19" i="3"/>
  <c r="O19" i="3"/>
  <c r="P19" i="3"/>
  <c r="Q19" i="3"/>
  <c r="R19" i="3"/>
  <c r="S19" i="3"/>
  <c r="T19" i="3"/>
  <c r="U19" i="3"/>
  <c r="V19" i="3"/>
  <c r="W19" i="3"/>
  <c r="X19" i="3"/>
  <c r="Y19" i="3"/>
  <c r="Z19" i="3"/>
  <c r="AC46" i="3" s="1"/>
  <c r="AA19" i="3"/>
  <c r="AB19" i="3"/>
  <c r="AC19" i="3"/>
  <c r="AD19" i="3"/>
  <c r="AE19" i="3"/>
  <c r="AF19" i="3"/>
  <c r="AG19" i="3"/>
  <c r="AH19" i="3"/>
  <c r="AK46" i="3" s="1"/>
  <c r="AI19" i="3"/>
  <c r="AJ19" i="3"/>
  <c r="AK19" i="3"/>
  <c r="AL19" i="3"/>
  <c r="AM19" i="3"/>
  <c r="AN19" i="3"/>
  <c r="AO19" i="3"/>
  <c r="AP19" i="3"/>
  <c r="AS46" i="3" s="1"/>
  <c r="AQ19" i="3"/>
  <c r="AR19" i="3"/>
  <c r="A9" i="3"/>
  <c r="A36" i="3" s="1"/>
  <c r="A10" i="3"/>
  <c r="A37" i="3" s="1"/>
  <c r="A11" i="3"/>
  <c r="A38" i="3" s="1"/>
  <c r="A12" i="3"/>
  <c r="A39" i="3" s="1"/>
  <c r="A13" i="3"/>
  <c r="A40" i="3" s="1"/>
  <c r="A14" i="3"/>
  <c r="A41" i="3" s="1"/>
  <c r="A15" i="3"/>
  <c r="A42" i="3" s="1"/>
  <c r="A16" i="3"/>
  <c r="A43" i="3" s="1"/>
  <c r="A17" i="3"/>
  <c r="A44" i="3" s="1"/>
  <c r="A18" i="3"/>
  <c r="A45" i="3" s="1"/>
  <c r="A19" i="3"/>
  <c r="A46" i="3" s="1"/>
  <c r="A8" i="3"/>
  <c r="AC44" i="3" l="1"/>
  <c r="AS38" i="3"/>
  <c r="AK38" i="3"/>
  <c r="AS43" i="3"/>
  <c r="AK43" i="3"/>
  <c r="AK40" i="3"/>
  <c r="AS42" i="3"/>
  <c r="AK42" i="3"/>
  <c r="AC42" i="3"/>
  <c r="AP46" i="3"/>
  <c r="J46" i="3"/>
  <c r="Y41" i="3"/>
  <c r="P41" i="3"/>
  <c r="Z46" i="3"/>
  <c r="Q41" i="3"/>
  <c r="AN41" i="3"/>
  <c r="X41" i="3"/>
  <c r="AR41" i="3"/>
  <c r="AR46" i="3"/>
  <c r="AJ46" i="3"/>
  <c r="AB46" i="3"/>
  <c r="T46" i="3"/>
  <c r="L46" i="3"/>
  <c r="AJ41" i="3"/>
  <c r="N38" i="3"/>
  <c r="AQ46" i="3"/>
  <c r="AI46" i="3"/>
  <c r="AA46" i="3"/>
  <c r="S46" i="3"/>
  <c r="K46" i="3"/>
  <c r="AU42" i="3"/>
  <c r="AM42" i="3"/>
  <c r="AE42" i="3"/>
  <c r="W42" i="3"/>
  <c r="O42" i="3"/>
  <c r="G42" i="3"/>
  <c r="AQ38" i="3"/>
  <c r="AO41" i="3"/>
  <c r="I41" i="3"/>
  <c r="AH46" i="3"/>
  <c r="R46" i="3"/>
  <c r="AG41" i="3"/>
  <c r="AF41" i="3"/>
  <c r="AE43" i="3"/>
  <c r="AO39" i="3"/>
  <c r="AG39" i="3"/>
  <c r="AN39" i="3"/>
  <c r="AF39" i="3"/>
  <c r="X39" i="3"/>
  <c r="P39" i="3"/>
  <c r="H39" i="3"/>
  <c r="AU39" i="3"/>
  <c r="AM39" i="3"/>
  <c r="AE39" i="3"/>
  <c r="W39" i="3"/>
  <c r="O39" i="3"/>
  <c r="G39" i="3"/>
  <c r="H41" i="3"/>
  <c r="AT39" i="3"/>
  <c r="AL39" i="3"/>
  <c r="AD39" i="3"/>
  <c r="AP44" i="3"/>
  <c r="AH44" i="3"/>
  <c r="Z44" i="3"/>
  <c r="R44" i="3"/>
  <c r="J44" i="3"/>
  <c r="AN42" i="3"/>
  <c r="AF42" i="3"/>
  <c r="X42" i="3"/>
  <c r="P42" i="3"/>
  <c r="H42" i="3"/>
  <c r="Y39" i="3"/>
  <c r="Q39" i="3"/>
  <c r="I39" i="3"/>
  <c r="AR38" i="3"/>
  <c r="AJ38" i="3"/>
  <c r="AB38" i="3"/>
  <c r="T38" i="3"/>
  <c r="L38" i="3"/>
  <c r="AP36" i="3"/>
  <c r="AH36" i="3"/>
  <c r="Z36" i="3"/>
  <c r="R36" i="3"/>
  <c r="J36" i="3"/>
  <c r="AO44" i="3"/>
  <c r="AG44" i="3"/>
  <c r="Y44" i="3"/>
  <c r="Q44" i="3"/>
  <c r="I44" i="3"/>
  <c r="AI38" i="3"/>
  <c r="AA38" i="3"/>
  <c r="S38" i="3"/>
  <c r="K38" i="3"/>
  <c r="AO36" i="3"/>
  <c r="AG36" i="3"/>
  <c r="Y36" i="3"/>
  <c r="Q36" i="3"/>
  <c r="I36" i="3"/>
  <c r="AK44" i="3"/>
  <c r="AN44" i="3"/>
  <c r="P44" i="3"/>
  <c r="H44" i="3"/>
  <c r="AN36" i="3"/>
  <c r="AF36" i="3"/>
  <c r="AF44" i="3"/>
  <c r="V39" i="3"/>
  <c r="N39" i="3"/>
  <c r="F39" i="3"/>
  <c r="AO38" i="3"/>
  <c r="AG38" i="3"/>
  <c r="Y38" i="3"/>
  <c r="Q38" i="3"/>
  <c r="AU36" i="3"/>
  <c r="AM36" i="3"/>
  <c r="AE36" i="3"/>
  <c r="W36" i="3"/>
  <c r="O36" i="3"/>
  <c r="X44" i="3"/>
  <c r="AT44" i="3"/>
  <c r="AT40" i="3"/>
  <c r="F42" i="3"/>
  <c r="T40" i="3"/>
  <c r="M37" i="3"/>
  <c r="Q46" i="3"/>
  <c r="M42" i="3"/>
  <c r="AO46" i="3"/>
  <c r="I46" i="3"/>
  <c r="Y46" i="3"/>
  <c r="AG46" i="3"/>
  <c r="M41" i="3"/>
  <c r="M45" i="3"/>
  <c r="AN46" i="3"/>
  <c r="AF46" i="3"/>
  <c r="X46" i="3"/>
  <c r="P46" i="3"/>
  <c r="H46" i="3"/>
  <c r="AR42" i="3"/>
  <c r="AJ42" i="3"/>
  <c r="AB42" i="3"/>
  <c r="T42" i="3"/>
  <c r="L42" i="3"/>
  <c r="AU41" i="3"/>
  <c r="AM41" i="3"/>
  <c r="AE41" i="3"/>
  <c r="W41" i="3"/>
  <c r="O41" i="3"/>
  <c r="G41" i="3"/>
  <c r="AS39" i="3"/>
  <c r="AK39" i="3"/>
  <c r="AC39" i="3"/>
  <c r="U39" i="3"/>
  <c r="M39" i="3"/>
  <c r="AN38" i="3"/>
  <c r="AF38" i="3"/>
  <c r="X38" i="3"/>
  <c r="P38" i="3"/>
  <c r="H38" i="3"/>
  <c r="AT36" i="3"/>
  <c r="AL36" i="3"/>
  <c r="AD36" i="3"/>
  <c r="V36" i="3"/>
  <c r="N36" i="3"/>
  <c r="F36" i="3"/>
  <c r="U45" i="3"/>
  <c r="AU46" i="3"/>
  <c r="AM46" i="3"/>
  <c r="AE46" i="3"/>
  <c r="W46" i="3"/>
  <c r="O46" i="3"/>
  <c r="G46" i="3"/>
  <c r="U44" i="3"/>
  <c r="M44" i="3"/>
  <c r="AQ42" i="3"/>
  <c r="AI42" i="3"/>
  <c r="AA42" i="3"/>
  <c r="S42" i="3"/>
  <c r="K42" i="3"/>
  <c r="AR39" i="3"/>
  <c r="AJ39" i="3"/>
  <c r="AB39" i="3"/>
  <c r="T39" i="3"/>
  <c r="L39" i="3"/>
  <c r="AU38" i="3"/>
  <c r="AM38" i="3"/>
  <c r="AE38" i="3"/>
  <c r="W38" i="3"/>
  <c r="O38" i="3"/>
  <c r="G38" i="3"/>
  <c r="AS36" i="3"/>
  <c r="AK36" i="3"/>
  <c r="P36" i="3"/>
  <c r="U36" i="3"/>
  <c r="M36" i="3"/>
  <c r="U37" i="3"/>
  <c r="U42" i="3"/>
  <c r="AT46" i="3"/>
  <c r="AL46" i="3"/>
  <c r="AD46" i="3"/>
  <c r="V46" i="3"/>
  <c r="N46" i="3"/>
  <c r="F46" i="3"/>
  <c r="AU43" i="3"/>
  <c r="O43" i="3"/>
  <c r="U41" i="3"/>
  <c r="AQ39" i="3"/>
  <c r="AI39" i="3"/>
  <c r="AA39" i="3"/>
  <c r="S39" i="3"/>
  <c r="K39" i="3"/>
  <c r="AR36" i="3"/>
  <c r="AJ36" i="3"/>
  <c r="AB36" i="3"/>
  <c r="U46" i="3"/>
  <c r="M46" i="3"/>
  <c r="AT43" i="3"/>
  <c r="AL43" i="3"/>
  <c r="AD43" i="3"/>
  <c r="V43" i="3"/>
  <c r="N43" i="3"/>
  <c r="F43" i="3"/>
  <c r="AO42" i="3"/>
  <c r="AG42" i="3"/>
  <c r="Y42" i="3"/>
  <c r="Q42" i="3"/>
  <c r="AB41" i="3"/>
  <c r="T41" i="3"/>
  <c r="L41" i="3"/>
  <c r="AP39" i="3"/>
  <c r="AH39" i="3"/>
  <c r="Z39" i="3"/>
  <c r="R39" i="3"/>
  <c r="J39" i="3"/>
  <c r="U38" i="3"/>
  <c r="M38" i="3"/>
  <c r="AQ36" i="3"/>
  <c r="AI36" i="3"/>
  <c r="AC37" i="3"/>
  <c r="U43" i="3"/>
  <c r="M43" i="3"/>
  <c r="AL40" i="3"/>
  <c r="AD40" i="3"/>
  <c r="V40" i="3"/>
  <c r="N40" i="3"/>
  <c r="F40" i="3"/>
  <c r="AB40" i="3"/>
  <c r="U40" i="3"/>
  <c r="M40" i="3"/>
  <c r="G43" i="3"/>
  <c r="AR40" i="3"/>
  <c r="AC38" i="3"/>
  <c r="X36" i="3"/>
  <c r="K36" i="3"/>
  <c r="AC43" i="3"/>
  <c r="AK45" i="3"/>
  <c r="W43" i="3"/>
  <c r="H43" i="3"/>
  <c r="AP42" i="3"/>
  <c r="AH42" i="3"/>
  <c r="Z42" i="3"/>
  <c r="R42" i="3"/>
  <c r="J42" i="3"/>
  <c r="AC45" i="3"/>
  <c r="J41" i="3"/>
  <c r="AJ40" i="3"/>
  <c r="AP38" i="3"/>
  <c r="AH38" i="3"/>
  <c r="Z38" i="3"/>
  <c r="R38" i="3"/>
  <c r="J38" i="3"/>
  <c r="AK37" i="3"/>
  <c r="L36" i="3"/>
  <c r="AC41" i="3"/>
  <c r="L40" i="3"/>
  <c r="AC36" i="3"/>
  <c r="T36" i="3"/>
  <c r="AM43" i="3"/>
  <c r="AC40" i="3"/>
  <c r="F45" i="3"/>
  <c r="K44" i="3"/>
  <c r="AT42" i="3"/>
  <c r="AL42" i="3"/>
  <c r="AD42" i="3"/>
  <c r="V42" i="3"/>
  <c r="N42" i="3"/>
  <c r="I42" i="3"/>
  <c r="G40" i="3"/>
  <c r="F38" i="3"/>
  <c r="H36" i="3"/>
  <c r="AT38" i="3"/>
  <c r="AL38" i="3"/>
  <c r="AD38" i="3"/>
  <c r="V38" i="3"/>
  <c r="I38" i="3"/>
  <c r="F37" i="3"/>
  <c r="AJ45" i="3"/>
  <c r="AB45" i="3"/>
  <c r="T45" i="3"/>
  <c r="AR37" i="3"/>
  <c r="AJ37" i="3"/>
  <c r="AB37" i="3"/>
  <c r="T37" i="3"/>
  <c r="L37" i="3"/>
  <c r="AQ45" i="3"/>
  <c r="AQ37" i="3"/>
  <c r="AI37" i="3"/>
  <c r="AA37" i="3"/>
  <c r="S37" i="3"/>
  <c r="K37" i="3"/>
  <c r="AP45" i="3"/>
  <c r="AH45" i="3"/>
  <c r="Z45" i="3"/>
  <c r="R45" i="3"/>
  <c r="J45" i="3"/>
  <c r="AU44" i="3"/>
  <c r="AM44" i="3"/>
  <c r="AE44" i="3"/>
  <c r="W44" i="3"/>
  <c r="O44" i="3"/>
  <c r="G44" i="3"/>
  <c r="AR43" i="3"/>
  <c r="AJ43" i="3"/>
  <c r="AB43" i="3"/>
  <c r="T43" i="3"/>
  <c r="L43" i="3"/>
  <c r="AT41" i="3"/>
  <c r="AL41" i="3"/>
  <c r="AD41" i="3"/>
  <c r="V41" i="3"/>
  <c r="N41" i="3"/>
  <c r="F41" i="3"/>
  <c r="AQ40" i="3"/>
  <c r="AI40" i="3"/>
  <c r="AA40" i="3"/>
  <c r="S40" i="3"/>
  <c r="K40" i="3"/>
  <c r="AP37" i="3"/>
  <c r="AH37" i="3"/>
  <c r="Z37" i="3"/>
  <c r="R37" i="3"/>
  <c r="J37" i="3"/>
  <c r="G36" i="3"/>
  <c r="L45" i="3"/>
  <c r="S45" i="3"/>
  <c r="AO45" i="3"/>
  <c r="AG45" i="3"/>
  <c r="Y45" i="3"/>
  <c r="Q45" i="3"/>
  <c r="I45" i="3"/>
  <c r="AL44" i="3"/>
  <c r="AD44" i="3"/>
  <c r="V44" i="3"/>
  <c r="N44" i="3"/>
  <c r="F44" i="3"/>
  <c r="AQ43" i="3"/>
  <c r="AI43" i="3"/>
  <c r="AA43" i="3"/>
  <c r="S43" i="3"/>
  <c r="K43" i="3"/>
  <c r="AP40" i="3"/>
  <c r="AH40" i="3"/>
  <c r="Z40" i="3"/>
  <c r="R40" i="3"/>
  <c r="J40" i="3"/>
  <c r="AO37" i="3"/>
  <c r="AG37" i="3"/>
  <c r="Y37" i="3"/>
  <c r="Q37" i="3"/>
  <c r="I37" i="3"/>
  <c r="K45" i="3"/>
  <c r="AF45" i="3"/>
  <c r="AP43" i="3"/>
  <c r="R43" i="3"/>
  <c r="J43" i="3"/>
  <c r="AO40" i="3"/>
  <c r="AG40" i="3"/>
  <c r="Y40" i="3"/>
  <c r="Q40" i="3"/>
  <c r="I40" i="3"/>
  <c r="AN37" i="3"/>
  <c r="AF37" i="3"/>
  <c r="X37" i="3"/>
  <c r="P37" i="3"/>
  <c r="H37" i="3"/>
  <c r="AR45" i="3"/>
  <c r="AA45" i="3"/>
  <c r="AN45" i="3"/>
  <c r="X45" i="3"/>
  <c r="H45" i="3"/>
  <c r="AH43" i="3"/>
  <c r="AU45" i="3"/>
  <c r="AM45" i="3"/>
  <c r="AE45" i="3"/>
  <c r="W45" i="3"/>
  <c r="O45" i="3"/>
  <c r="G45" i="3"/>
  <c r="AR44" i="3"/>
  <c r="AJ44" i="3"/>
  <c r="AB44" i="3"/>
  <c r="T44" i="3"/>
  <c r="L44" i="3"/>
  <c r="AO43" i="3"/>
  <c r="AG43" i="3"/>
  <c r="Y43" i="3"/>
  <c r="Q43" i="3"/>
  <c r="I43" i="3"/>
  <c r="AQ41" i="3"/>
  <c r="AI41" i="3"/>
  <c r="AA41" i="3"/>
  <c r="S41" i="3"/>
  <c r="K41" i="3"/>
  <c r="AN40" i="3"/>
  <c r="AF40" i="3"/>
  <c r="X40" i="3"/>
  <c r="P40" i="3"/>
  <c r="H40" i="3"/>
  <c r="AU37" i="3"/>
  <c r="AM37" i="3"/>
  <c r="AE37" i="3"/>
  <c r="W37" i="3"/>
  <c r="O37" i="3"/>
  <c r="G37" i="3"/>
  <c r="AI45" i="3"/>
  <c r="P45" i="3"/>
  <c r="Z43" i="3"/>
  <c r="AT45" i="3"/>
  <c r="AL45" i="3"/>
  <c r="AD45" i="3"/>
  <c r="V45" i="3"/>
  <c r="N45" i="3"/>
  <c r="AQ44" i="3"/>
  <c r="AI44" i="3"/>
  <c r="AA44" i="3"/>
  <c r="S44" i="3"/>
  <c r="AN43" i="3"/>
  <c r="AF43" i="3"/>
  <c r="X43" i="3"/>
  <c r="P43" i="3"/>
  <c r="AP41" i="3"/>
  <c r="AH41" i="3"/>
  <c r="Z41" i="3"/>
  <c r="R41" i="3"/>
  <c r="AU40" i="3"/>
  <c r="AM40" i="3"/>
  <c r="AE40" i="3"/>
  <c r="W40" i="3"/>
  <c r="O40" i="3"/>
  <c r="AT37" i="3"/>
  <c r="AL37" i="3"/>
  <c r="AD37" i="3"/>
  <c r="V37" i="3"/>
  <c r="N37" i="3"/>
  <c r="AA36" i="3"/>
  <c r="S36" i="3"/>
  <c r="E35" i="3" l="1"/>
  <c r="AC35" i="3" s="1"/>
  <c r="Z51" i="3" s="1"/>
  <c r="Z59" i="3"/>
  <c r="Z12" i="4" s="1"/>
  <c r="Z60" i="3"/>
  <c r="A35" i="3"/>
  <c r="A51" i="3" s="1"/>
  <c r="B35" i="3"/>
  <c r="B51" i="3" s="1"/>
  <c r="A52" i="3"/>
  <c r="B52" i="3"/>
  <c r="A53" i="3"/>
  <c r="B53" i="3"/>
  <c r="A54" i="3"/>
  <c r="B54" i="3"/>
  <c r="A55" i="3"/>
  <c r="B55" i="3"/>
  <c r="Z55" i="3"/>
  <c r="Z8" i="4" s="1"/>
  <c r="AH55" i="3"/>
  <c r="AH8" i="4" s="1"/>
  <c r="AP55" i="3"/>
  <c r="AP8" i="4" s="1"/>
  <c r="A56" i="3"/>
  <c r="B56" i="3"/>
  <c r="AP56" i="3"/>
  <c r="AP9" i="4" s="1"/>
  <c r="A57" i="3"/>
  <c r="B57" i="3"/>
  <c r="A58" i="3"/>
  <c r="B58" i="3"/>
  <c r="Z58" i="3"/>
  <c r="Z11" i="4" s="1"/>
  <c r="AH58" i="3"/>
  <c r="AH11" i="4" s="1"/>
  <c r="AP58" i="3"/>
  <c r="AP11" i="4" s="1"/>
  <c r="A59" i="3"/>
  <c r="B59" i="3"/>
  <c r="AP59" i="3"/>
  <c r="AP12" i="4" s="1"/>
  <c r="A60" i="3"/>
  <c r="B60" i="3"/>
  <c r="AH60" i="3"/>
  <c r="A61" i="3"/>
  <c r="B61" i="3"/>
  <c r="Z61" i="3"/>
  <c r="Z14" i="4" s="1"/>
  <c r="AH61" i="3"/>
  <c r="AH14" i="4" s="1"/>
  <c r="AP61" i="3"/>
  <c r="AP14" i="4" s="1"/>
  <c r="A62" i="3"/>
  <c r="B62" i="3"/>
  <c r="Z62" i="3"/>
  <c r="Z15" i="4" s="1"/>
  <c r="AH62" i="3"/>
  <c r="AH15" i="4" s="1"/>
  <c r="AP62" i="3"/>
  <c r="AP15" i="4" s="1"/>
  <c r="A6" i="4" l="1"/>
  <c r="A30" i="4" s="1"/>
  <c r="A5" i="8"/>
  <c r="B15" i="4"/>
  <c r="B39" i="4" s="1"/>
  <c r="B14" i="8"/>
  <c r="B13" i="4"/>
  <c r="B37" i="4" s="1"/>
  <c r="B12" i="8"/>
  <c r="B11" i="4"/>
  <c r="B35" i="4" s="1"/>
  <c r="B10" i="8"/>
  <c r="B5" i="4"/>
  <c r="B29" i="4" s="1"/>
  <c r="B4" i="8"/>
  <c r="A15" i="4"/>
  <c r="A39" i="4" s="1"/>
  <c r="A14" i="8"/>
  <c r="A13" i="4"/>
  <c r="A37" i="4" s="1"/>
  <c r="A12" i="8"/>
  <c r="A11" i="4"/>
  <c r="A35" i="4" s="1"/>
  <c r="A10" i="8"/>
  <c r="A5" i="4"/>
  <c r="A29" i="4" s="1"/>
  <c r="A4" i="8"/>
  <c r="B10" i="4"/>
  <c r="B34" i="4" s="1"/>
  <c r="B9" i="8"/>
  <c r="B8" i="4"/>
  <c r="B32" i="4" s="1"/>
  <c r="B7" i="8"/>
  <c r="B4" i="4"/>
  <c r="B28" i="4" s="1"/>
  <c r="B3" i="8"/>
  <c r="B12" i="4"/>
  <c r="B36" i="4" s="1"/>
  <c r="B11" i="8"/>
  <c r="A10" i="4"/>
  <c r="A34" i="4" s="1"/>
  <c r="A9" i="8"/>
  <c r="A8" i="4"/>
  <c r="A32" i="4" s="1"/>
  <c r="A7" i="8"/>
  <c r="A4" i="4"/>
  <c r="A28" i="4" s="1"/>
  <c r="A3" i="8"/>
  <c r="A12" i="4"/>
  <c r="A36" i="4" s="1"/>
  <c r="A11" i="8"/>
  <c r="B7" i="4"/>
  <c r="B31" i="4" s="1"/>
  <c r="B6" i="8"/>
  <c r="B14" i="4"/>
  <c r="B38" i="4" s="1"/>
  <c r="B13" i="8"/>
  <c r="B9" i="4"/>
  <c r="B33" i="4" s="1"/>
  <c r="B8" i="8"/>
  <c r="A7" i="4"/>
  <c r="A31" i="4" s="1"/>
  <c r="A6" i="8"/>
  <c r="A14" i="4"/>
  <c r="A38" i="4" s="1"/>
  <c r="A13" i="8"/>
  <c r="A9" i="4"/>
  <c r="A33" i="4" s="1"/>
  <c r="A8" i="8"/>
  <c r="B6" i="4"/>
  <c r="B30" i="4" s="1"/>
  <c r="B5" i="8"/>
  <c r="Z13" i="4"/>
  <c r="Z70" i="3"/>
  <c r="Z66" i="3"/>
  <c r="AH13" i="4"/>
  <c r="AH70" i="3"/>
  <c r="AH66" i="3"/>
  <c r="Z4" i="4"/>
  <c r="AH59" i="3"/>
  <c r="AH12" i="4" s="1"/>
  <c r="AS35" i="3"/>
  <c r="AP51" i="3" s="1"/>
  <c r="AP60" i="3"/>
  <c r="AK35" i="3"/>
  <c r="AH51" i="3" s="1"/>
  <c r="AH56" i="3"/>
  <c r="AH9" i="4" s="1"/>
  <c r="AP54" i="3"/>
  <c r="AH54" i="3"/>
  <c r="Z54" i="3"/>
  <c r="AP52" i="3"/>
  <c r="AP5" i="4" s="1"/>
  <c r="AH52" i="3"/>
  <c r="AH5" i="4" s="1"/>
  <c r="AP53" i="3"/>
  <c r="AP6" i="4" s="1"/>
  <c r="AH53" i="3"/>
  <c r="AH6" i="4" s="1"/>
  <c r="Z53" i="3"/>
  <c r="Z6" i="4" s="1"/>
  <c r="AQ60" i="3"/>
  <c r="AI60" i="3"/>
  <c r="AA60" i="3"/>
  <c r="T12" i="8" s="1"/>
  <c r="S60" i="3"/>
  <c r="K60" i="3"/>
  <c r="O12" i="8" s="1"/>
  <c r="C60" i="3"/>
  <c r="AQ58" i="3"/>
  <c r="AQ11" i="4" s="1"/>
  <c r="AI58" i="3"/>
  <c r="AI11" i="4" s="1"/>
  <c r="AA58" i="3"/>
  <c r="S58" i="3"/>
  <c r="S11" i="4" s="1"/>
  <c r="K58" i="3"/>
  <c r="C58" i="3"/>
  <c r="C11" i="4" s="1"/>
  <c r="AQ56" i="3"/>
  <c r="AQ9" i="4" s="1"/>
  <c r="AI56" i="3"/>
  <c r="AI9" i="4" s="1"/>
  <c r="AA56" i="3"/>
  <c r="S56" i="3"/>
  <c r="S9" i="4" s="1"/>
  <c r="K56" i="3"/>
  <c r="C56" i="3"/>
  <c r="C9" i="4" s="1"/>
  <c r="AQ54" i="3"/>
  <c r="AI54" i="3"/>
  <c r="AA54" i="3"/>
  <c r="T6" i="8" s="1"/>
  <c r="S54" i="3"/>
  <c r="K54" i="3"/>
  <c r="O6" i="8" s="1"/>
  <c r="AQ52" i="3"/>
  <c r="AQ5" i="4" s="1"/>
  <c r="AI52" i="3"/>
  <c r="AI5" i="4" s="1"/>
  <c r="AK56" i="3"/>
  <c r="W61" i="3"/>
  <c r="W14" i="4" s="1"/>
  <c r="AE61" i="3"/>
  <c r="AE14" i="4" s="1"/>
  <c r="AM61" i="3"/>
  <c r="G61" i="3"/>
  <c r="O61" i="3"/>
  <c r="AR61" i="3"/>
  <c r="AJ61" i="3"/>
  <c r="AJ14" i="4" s="1"/>
  <c r="AB61" i="3"/>
  <c r="AB14" i="4" s="1"/>
  <c r="T61" i="3"/>
  <c r="L61" i="3"/>
  <c r="L14" i="4" s="1"/>
  <c r="D61" i="3"/>
  <c r="AR59" i="3"/>
  <c r="AJ59" i="3"/>
  <c r="AJ12" i="4" s="1"/>
  <c r="AB59" i="3"/>
  <c r="AB12" i="4" s="1"/>
  <c r="T59" i="3"/>
  <c r="L59" i="3"/>
  <c r="L12" i="4" s="1"/>
  <c r="D59" i="3"/>
  <c r="AR53" i="3"/>
  <c r="AJ53" i="3"/>
  <c r="AJ6" i="4" s="1"/>
  <c r="AB53" i="3"/>
  <c r="AB6" i="4" s="1"/>
  <c r="T53" i="3"/>
  <c r="AU35" i="3"/>
  <c r="AR51" i="3" s="1"/>
  <c r="U3" i="8" s="1"/>
  <c r="AM35" i="3"/>
  <c r="AJ51" i="3" s="1"/>
  <c r="O60" i="3"/>
  <c r="P12" i="8" s="1"/>
  <c r="AM56" i="3"/>
  <c r="AE56" i="3"/>
  <c r="AE9" i="4" s="1"/>
  <c r="W56" i="3"/>
  <c r="W9" i="4" s="1"/>
  <c r="O56" i="3"/>
  <c r="AM54" i="3"/>
  <c r="K6" i="8" s="1"/>
  <c r="AE54" i="3"/>
  <c r="W54" i="3"/>
  <c r="O54" i="3"/>
  <c r="P6" i="8" s="1"/>
  <c r="G54" i="3"/>
  <c r="Y6" i="8" s="1"/>
  <c r="AE52" i="3"/>
  <c r="AE5" i="4" s="1"/>
  <c r="AK61" i="3"/>
  <c r="AC61" i="3"/>
  <c r="U61" i="3"/>
  <c r="M61" i="3"/>
  <c r="M14" i="4" s="1"/>
  <c r="E61" i="3"/>
  <c r="E14" i="4" s="1"/>
  <c r="AG60" i="3"/>
  <c r="Y60" i="3"/>
  <c r="H12" i="8" s="1"/>
  <c r="Q60" i="3"/>
  <c r="R12" i="8" s="1"/>
  <c r="I60" i="3"/>
  <c r="N12" i="8" s="1"/>
  <c r="AK59" i="3"/>
  <c r="AC59" i="3"/>
  <c r="U59" i="3"/>
  <c r="M59" i="3"/>
  <c r="M12" i="4" s="1"/>
  <c r="E59" i="3"/>
  <c r="E12" i="4" s="1"/>
  <c r="AO54" i="3"/>
  <c r="AG54" i="3"/>
  <c r="Y54" i="3"/>
  <c r="H6" i="8" s="1"/>
  <c r="Q54" i="3"/>
  <c r="R6" i="8" s="1"/>
  <c r="I54" i="3"/>
  <c r="N6" i="8" s="1"/>
  <c r="AO52" i="3"/>
  <c r="AO5" i="4" s="1"/>
  <c r="AG52" i="3"/>
  <c r="AG5" i="4" s="1"/>
  <c r="Y52" i="3"/>
  <c r="Q52" i="3"/>
  <c r="I52" i="3"/>
  <c r="AN35" i="3"/>
  <c r="AK51" i="3" s="1"/>
  <c r="J3" i="8" s="1"/>
  <c r="AF35" i="3"/>
  <c r="AC51" i="3" s="1"/>
  <c r="I3" i="8" s="1"/>
  <c r="X35" i="3"/>
  <c r="U51" i="3" s="1"/>
  <c r="S3" i="8" s="1"/>
  <c r="P35" i="3"/>
  <c r="M51" i="3" s="1"/>
  <c r="H35" i="3"/>
  <c r="E51" i="3" s="1"/>
  <c r="L53" i="3"/>
  <c r="L6" i="4" s="1"/>
  <c r="AE35" i="3"/>
  <c r="AB51" i="3" s="1"/>
  <c r="C62" i="3"/>
  <c r="C15" i="4" s="1"/>
  <c r="R62" i="3"/>
  <c r="R15" i="4" s="1"/>
  <c r="J62" i="3"/>
  <c r="J15" i="4" s="1"/>
  <c r="AL61" i="3"/>
  <c r="AL14" i="4" s="1"/>
  <c r="AD61" i="3"/>
  <c r="AD14" i="4" s="1"/>
  <c r="V61" i="3"/>
  <c r="N61" i="3"/>
  <c r="N14" i="4" s="1"/>
  <c r="F61" i="3"/>
  <c r="AD59" i="3"/>
  <c r="AD12" i="4" s="1"/>
  <c r="I35" i="3"/>
  <c r="F51" i="3" s="1"/>
  <c r="M3" i="8" s="1"/>
  <c r="AQ61" i="3"/>
  <c r="AQ14" i="4" s="1"/>
  <c r="AI61" i="3"/>
  <c r="AI14" i="4" s="1"/>
  <c r="AA61" i="3"/>
  <c r="S61" i="3"/>
  <c r="S14" i="4" s="1"/>
  <c r="K61" i="3"/>
  <c r="C61" i="3"/>
  <c r="C14" i="4" s="1"/>
  <c r="AQ59" i="3"/>
  <c r="AQ12" i="4" s="1"/>
  <c r="S59" i="3"/>
  <c r="S12" i="4" s="1"/>
  <c r="G56" i="3"/>
  <c r="AQ53" i="3"/>
  <c r="AQ6" i="4" s="1"/>
  <c r="AI53" i="3"/>
  <c r="AI6" i="4" s="1"/>
  <c r="AA53" i="3"/>
  <c r="S53" i="3"/>
  <c r="S6" i="4" s="1"/>
  <c r="C53" i="3"/>
  <c r="C6" i="4" s="1"/>
  <c r="W52" i="3"/>
  <c r="W5" i="4" s="1"/>
  <c r="O52" i="3"/>
  <c r="G52" i="3"/>
  <c r="AT35" i="3"/>
  <c r="AQ51" i="3" s="1"/>
  <c r="J59" i="3"/>
  <c r="J12" i="4" s="1"/>
  <c r="R61" i="3"/>
  <c r="R14" i="4" s="1"/>
  <c r="J61" i="3"/>
  <c r="J14" i="4" s="1"/>
  <c r="AO61" i="3"/>
  <c r="AO14" i="4" s="1"/>
  <c r="AG61" i="3"/>
  <c r="AG14" i="4" s="1"/>
  <c r="Y61" i="3"/>
  <c r="Q61" i="3"/>
  <c r="I61" i="3"/>
  <c r="AN61" i="3"/>
  <c r="AN14" i="4" s="1"/>
  <c r="AF61" i="3"/>
  <c r="AF14" i="4" s="1"/>
  <c r="X61" i="3"/>
  <c r="P61" i="3"/>
  <c r="H61" i="3"/>
  <c r="AN59" i="3"/>
  <c r="AN12" i="4" s="1"/>
  <c r="H59" i="3"/>
  <c r="AN57" i="3"/>
  <c r="X57" i="3"/>
  <c r="G9" i="8" s="1"/>
  <c r="F60" i="3"/>
  <c r="M12" i="8" s="1"/>
  <c r="R58" i="3"/>
  <c r="R11" i="4" s="1"/>
  <c r="AN60" i="3"/>
  <c r="X60" i="3"/>
  <c r="G12" i="8" s="1"/>
  <c r="P60" i="3"/>
  <c r="Q12" i="8" s="1"/>
  <c r="H60" i="3"/>
  <c r="D12" i="8" s="1"/>
  <c r="AN54" i="3"/>
  <c r="AF54" i="3"/>
  <c r="X54" i="3"/>
  <c r="G6" i="8" s="1"/>
  <c r="P54" i="3"/>
  <c r="Q6" i="8" s="1"/>
  <c r="H54" i="3"/>
  <c r="D6" i="8" s="1"/>
  <c r="D53" i="3"/>
  <c r="AN52" i="3"/>
  <c r="AN5" i="4" s="1"/>
  <c r="AF52" i="3"/>
  <c r="AF5" i="4" s="1"/>
  <c r="X52" i="3"/>
  <c r="P52" i="3"/>
  <c r="H52" i="3"/>
  <c r="W35" i="3"/>
  <c r="T51" i="3" s="1"/>
  <c r="E3" i="8" s="1"/>
  <c r="O35" i="3"/>
  <c r="L51" i="3" s="1"/>
  <c r="G35" i="3"/>
  <c r="D51" i="3" s="1"/>
  <c r="AE60" i="3"/>
  <c r="AM60" i="3"/>
  <c r="K12" i="8" s="1"/>
  <c r="G60" i="3"/>
  <c r="Y12" i="8" s="1"/>
  <c r="AL60" i="3"/>
  <c r="V60" i="3"/>
  <c r="F12" i="8" s="1"/>
  <c r="AD52" i="3"/>
  <c r="AD5" i="4" s="1"/>
  <c r="V52" i="3"/>
  <c r="N52" i="3"/>
  <c r="N5" i="4" s="1"/>
  <c r="F52" i="3"/>
  <c r="AD60" i="3"/>
  <c r="R59" i="3"/>
  <c r="R12" i="4" s="1"/>
  <c r="M56" i="3"/>
  <c r="M9" i="4" s="1"/>
  <c r="AK52" i="3"/>
  <c r="AG62" i="3"/>
  <c r="AG15" i="4" s="1"/>
  <c r="Q62" i="3"/>
  <c r="I62" i="3"/>
  <c r="AN62" i="3"/>
  <c r="AN15" i="4" s="1"/>
  <c r="AF62" i="3"/>
  <c r="AF15" i="4" s="1"/>
  <c r="X62" i="3"/>
  <c r="P62" i="3"/>
  <c r="H62" i="3"/>
  <c r="AM62" i="3"/>
  <c r="AE62" i="3"/>
  <c r="AE15" i="4" s="1"/>
  <c r="W62" i="3"/>
  <c r="W15" i="4" s="1"/>
  <c r="O62" i="3"/>
  <c r="G62" i="3"/>
  <c r="AO62" i="3"/>
  <c r="AO15" i="4" s="1"/>
  <c r="Y62" i="3"/>
  <c r="AL62" i="3"/>
  <c r="AL15" i="4" s="1"/>
  <c r="AD62" i="3"/>
  <c r="AD15" i="4" s="1"/>
  <c r="V62" i="3"/>
  <c r="N62" i="3"/>
  <c r="N15" i="4" s="1"/>
  <c r="F62" i="3"/>
  <c r="AK62" i="3"/>
  <c r="AC62" i="3"/>
  <c r="U62" i="3"/>
  <c r="M62" i="3"/>
  <c r="M15" i="4" s="1"/>
  <c r="E62" i="3"/>
  <c r="E15" i="4" s="1"/>
  <c r="AR62" i="3"/>
  <c r="AJ62" i="3"/>
  <c r="AJ15" i="4" s="1"/>
  <c r="AB62" i="3"/>
  <c r="AB15" i="4" s="1"/>
  <c r="T62" i="3"/>
  <c r="L62" i="3"/>
  <c r="L15" i="4" s="1"/>
  <c r="D62" i="3"/>
  <c r="AQ62" i="3"/>
  <c r="AQ15" i="4" s="1"/>
  <c r="AI62" i="3"/>
  <c r="AI15" i="4" s="1"/>
  <c r="AA62" i="3"/>
  <c r="S62" i="3"/>
  <c r="S15" i="4" s="1"/>
  <c r="K62" i="3"/>
  <c r="AI59" i="3"/>
  <c r="AI12" i="4" s="1"/>
  <c r="AA59" i="3"/>
  <c r="K59" i="3"/>
  <c r="C59" i="3"/>
  <c r="C12" i="4" s="1"/>
  <c r="K53" i="3"/>
  <c r="AL35" i="3"/>
  <c r="AI51" i="3" s="1"/>
  <c r="AD35" i="3"/>
  <c r="AA51" i="3" s="1"/>
  <c r="T3" i="8" s="1"/>
  <c r="V35" i="3"/>
  <c r="S51" i="3" s="1"/>
  <c r="N35" i="3"/>
  <c r="K51" i="3" s="1"/>
  <c r="O3" i="8" s="1"/>
  <c r="F35" i="3"/>
  <c r="C51" i="3" s="1"/>
  <c r="AP57" i="3"/>
  <c r="AH57" i="3"/>
  <c r="Z57" i="3"/>
  <c r="R57" i="3"/>
  <c r="R55" i="3"/>
  <c r="R8" i="4" s="1"/>
  <c r="J55" i="3"/>
  <c r="J8" i="4" s="1"/>
  <c r="R53" i="3"/>
  <c r="R6" i="4" s="1"/>
  <c r="J53" i="3"/>
  <c r="J6" i="4" s="1"/>
  <c r="U35" i="3"/>
  <c r="R51" i="3" s="1"/>
  <c r="M35" i="3"/>
  <c r="J51" i="3" s="1"/>
  <c r="AK60" i="3"/>
  <c r="J12" i="8" s="1"/>
  <c r="AC60" i="3"/>
  <c r="I12" i="8" s="1"/>
  <c r="U60" i="3"/>
  <c r="S12" i="8" s="1"/>
  <c r="M60" i="3"/>
  <c r="AC56" i="3"/>
  <c r="U56" i="3"/>
  <c r="E56" i="3"/>
  <c r="E9" i="4" s="1"/>
  <c r="AK54" i="3"/>
  <c r="J6" i="8" s="1"/>
  <c r="AC54" i="3"/>
  <c r="I6" i="8" s="1"/>
  <c r="U54" i="3"/>
  <c r="S6" i="8" s="1"/>
  <c r="M54" i="3"/>
  <c r="E54" i="3"/>
  <c r="M52" i="3"/>
  <c r="M5" i="4" s="1"/>
  <c r="E52" i="3"/>
  <c r="E5" i="4" s="1"/>
  <c r="AR35" i="3"/>
  <c r="AO51" i="3" s="1"/>
  <c r="AJ35" i="3"/>
  <c r="AG51" i="3" s="1"/>
  <c r="AB35" i="3"/>
  <c r="Y51" i="3" s="1"/>
  <c r="H3" i="8" s="1"/>
  <c r="T35" i="3"/>
  <c r="Q51" i="3" s="1"/>
  <c r="R3" i="8" s="1"/>
  <c r="H56" i="3"/>
  <c r="D52" i="3"/>
  <c r="AF59" i="3"/>
  <c r="AF12" i="4" s="1"/>
  <c r="X59" i="3"/>
  <c r="P59" i="3"/>
  <c r="AF57" i="3"/>
  <c r="P57" i="3"/>
  <c r="Q9" i="8" s="1"/>
  <c r="H57" i="3"/>
  <c r="D9" i="8" s="1"/>
  <c r="AR56" i="3"/>
  <c r="AJ56" i="3"/>
  <c r="AJ9" i="4" s="1"/>
  <c r="AB56" i="3"/>
  <c r="AB9" i="4" s="1"/>
  <c r="T56" i="3"/>
  <c r="D56" i="3"/>
  <c r="AR54" i="3"/>
  <c r="U6" i="8" s="1"/>
  <c r="AJ54" i="3"/>
  <c r="AB54" i="3"/>
  <c r="T54" i="3"/>
  <c r="E6" i="8" s="1"/>
  <c r="L54" i="3"/>
  <c r="D54" i="3"/>
  <c r="Z6" i="8" s="1"/>
  <c r="AQ35" i="3"/>
  <c r="AN51" i="3" s="1"/>
  <c r="AI35" i="3"/>
  <c r="AF51" i="3" s="1"/>
  <c r="AA35" i="3"/>
  <c r="X51" i="3" s="1"/>
  <c r="G3" i="8" s="1"/>
  <c r="S35" i="3"/>
  <c r="P51" i="3" s="1"/>
  <c r="Q3" i="8" s="1"/>
  <c r="K35" i="3"/>
  <c r="H51" i="3" s="1"/>
  <c r="D3" i="8" s="1"/>
  <c r="D55" i="3"/>
  <c r="AM57" i="3"/>
  <c r="K9" i="8" s="1"/>
  <c r="AE57" i="3"/>
  <c r="W57" i="3"/>
  <c r="O57" i="3"/>
  <c r="P9" i="8" s="1"/>
  <c r="G57" i="3"/>
  <c r="Y9" i="8" s="1"/>
  <c r="C54" i="3"/>
  <c r="AA52" i="3"/>
  <c r="S52" i="3"/>
  <c r="S5" i="4" s="1"/>
  <c r="K52" i="3"/>
  <c r="C52" i="3"/>
  <c r="C5" i="4" s="1"/>
  <c r="AP35" i="3"/>
  <c r="AM51" i="3" s="1"/>
  <c r="K3" i="8" s="1"/>
  <c r="AH35" i="3"/>
  <c r="AE51" i="3" s="1"/>
  <c r="Z35" i="3"/>
  <c r="W51" i="3" s="1"/>
  <c r="R35" i="3"/>
  <c r="O51" i="3" s="1"/>
  <c r="P3" i="8" s="1"/>
  <c r="J35" i="3"/>
  <c r="G51" i="3" s="1"/>
  <c r="Y3" i="8" s="1"/>
  <c r="R60" i="3"/>
  <c r="J60" i="3"/>
  <c r="AL59" i="3"/>
  <c r="AL12" i="4" s="1"/>
  <c r="V59" i="3"/>
  <c r="N59" i="3"/>
  <c r="N12" i="4" s="1"/>
  <c r="F59" i="3"/>
  <c r="J58" i="3"/>
  <c r="J11" i="4" s="1"/>
  <c r="AL57" i="3"/>
  <c r="AD57" i="3"/>
  <c r="V57" i="3"/>
  <c r="F9" i="8" s="1"/>
  <c r="N57" i="3"/>
  <c r="F57" i="3"/>
  <c r="M9" i="8" s="1"/>
  <c r="R56" i="3"/>
  <c r="R9" i="4" s="1"/>
  <c r="J56" i="3"/>
  <c r="J9" i="4" s="1"/>
  <c r="R54" i="3"/>
  <c r="J54" i="3"/>
  <c r="AL52" i="3"/>
  <c r="AL5" i="4" s="1"/>
  <c r="R52" i="3"/>
  <c r="R5" i="4" s="1"/>
  <c r="J52" i="3"/>
  <c r="J5" i="4" s="1"/>
  <c r="AO35" i="3"/>
  <c r="AL51" i="3" s="1"/>
  <c r="AG35" i="3"/>
  <c r="AD51" i="3" s="1"/>
  <c r="Y35" i="3"/>
  <c r="V51" i="3" s="1"/>
  <c r="F3" i="8" s="1"/>
  <c r="Q35" i="3"/>
  <c r="N51" i="3" s="1"/>
  <c r="L56" i="3"/>
  <c r="L9" i="4" s="1"/>
  <c r="AL54" i="3"/>
  <c r="F53" i="3"/>
  <c r="Z56" i="3"/>
  <c r="Z9" i="4" s="1"/>
  <c r="AD54" i="3"/>
  <c r="F54" i="3"/>
  <c r="M6" i="8" s="1"/>
  <c r="C57" i="3"/>
  <c r="U52" i="3"/>
  <c r="AO60" i="3"/>
  <c r="AF60" i="3"/>
  <c r="W60" i="3"/>
  <c r="N60" i="3"/>
  <c r="E60" i="3"/>
  <c r="AC52" i="3"/>
  <c r="D60" i="3"/>
  <c r="Z12" i="8" s="1"/>
  <c r="Z52" i="3"/>
  <c r="Z5" i="4" s="1"/>
  <c r="AM52" i="3"/>
  <c r="E58" i="3"/>
  <c r="E11" i="4" s="1"/>
  <c r="L35" i="3"/>
  <c r="I51" i="3" s="1"/>
  <c r="N3" i="8" s="1"/>
  <c r="V54" i="3"/>
  <c r="F6" i="8" s="1"/>
  <c r="N54" i="3"/>
  <c r="I59" i="3"/>
  <c r="AO55" i="3"/>
  <c r="AO8" i="4" s="1"/>
  <c r="AK58" i="3"/>
  <c r="U58" i="3"/>
  <c r="J57" i="3"/>
  <c r="AJ55" i="3"/>
  <c r="AJ8" i="4" s="1"/>
  <c r="T55" i="3"/>
  <c r="L55" i="3"/>
  <c r="L8" i="4" s="1"/>
  <c r="AM59" i="3"/>
  <c r="AE59" i="3"/>
  <c r="AE12" i="4" s="1"/>
  <c r="W59" i="3"/>
  <c r="W12" i="4" s="1"/>
  <c r="O59" i="3"/>
  <c r="G59" i="3"/>
  <c r="AR58" i="3"/>
  <c r="AJ58" i="3"/>
  <c r="AJ11" i="4" s="1"/>
  <c r="AB58" i="3"/>
  <c r="AB11" i="4" s="1"/>
  <c r="T58" i="3"/>
  <c r="L58" i="3"/>
  <c r="L11" i="4" s="1"/>
  <c r="D58" i="3"/>
  <c r="AO57" i="3"/>
  <c r="AG57" i="3"/>
  <c r="Y57" i="3"/>
  <c r="H9" i="8" s="1"/>
  <c r="Q57" i="3"/>
  <c r="R9" i="8" s="1"/>
  <c r="I57" i="3"/>
  <c r="N9" i="8" s="1"/>
  <c r="AL56" i="3"/>
  <c r="AL9" i="4" s="1"/>
  <c r="AD56" i="3"/>
  <c r="AD9" i="4" s="1"/>
  <c r="V56" i="3"/>
  <c r="N56" i="3"/>
  <c r="N9" i="4" s="1"/>
  <c r="F56" i="3"/>
  <c r="AQ55" i="3"/>
  <c r="AQ8" i="4" s="1"/>
  <c r="AI55" i="3"/>
  <c r="AI8" i="4" s="1"/>
  <c r="AA55" i="3"/>
  <c r="S55" i="3"/>
  <c r="S8" i="4" s="1"/>
  <c r="K55" i="3"/>
  <c r="C55" i="3"/>
  <c r="C8" i="4" s="1"/>
  <c r="AK53" i="3"/>
  <c r="AC53" i="3"/>
  <c r="U53" i="3"/>
  <c r="M53" i="3"/>
  <c r="M6" i="4" s="1"/>
  <c r="E53" i="3"/>
  <c r="E6" i="4" s="1"/>
  <c r="Y58" i="3"/>
  <c r="AF55" i="3"/>
  <c r="AF8" i="4" s="1"/>
  <c r="X55" i="3"/>
  <c r="P55" i="3"/>
  <c r="H55" i="3"/>
  <c r="Y55" i="3"/>
  <c r="AN58" i="3"/>
  <c r="AN11" i="4" s="1"/>
  <c r="H58" i="3"/>
  <c r="AC57" i="3"/>
  <c r="I9" i="8" s="1"/>
  <c r="U57" i="3"/>
  <c r="S9" i="8" s="1"/>
  <c r="M57" i="3"/>
  <c r="E57" i="3"/>
  <c r="AM55" i="3"/>
  <c r="AE55" i="3"/>
  <c r="AE8" i="4" s="1"/>
  <c r="W55" i="3"/>
  <c r="W8" i="4" s="1"/>
  <c r="O55" i="3"/>
  <c r="G55" i="3"/>
  <c r="AO53" i="3"/>
  <c r="AO6" i="4" s="1"/>
  <c r="AG53" i="3"/>
  <c r="AG6" i="4" s="1"/>
  <c r="Y53" i="3"/>
  <c r="Q53" i="3"/>
  <c r="I53" i="3"/>
  <c r="I55" i="3"/>
  <c r="AG58" i="3"/>
  <c r="AG11" i="4" s="1"/>
  <c r="I58" i="3"/>
  <c r="X58" i="3"/>
  <c r="AM58" i="3"/>
  <c r="AE58" i="3"/>
  <c r="AE11" i="4" s="1"/>
  <c r="W58" i="3"/>
  <c r="W11" i="4" s="1"/>
  <c r="O58" i="3"/>
  <c r="G58" i="3"/>
  <c r="AR57" i="3"/>
  <c r="U9" i="8" s="1"/>
  <c r="AJ57" i="3"/>
  <c r="AB57" i="3"/>
  <c r="T57" i="3"/>
  <c r="E9" i="8" s="1"/>
  <c r="L57" i="3"/>
  <c r="D57" i="3"/>
  <c r="Z9" i="8" s="1"/>
  <c r="AO56" i="3"/>
  <c r="AO9" i="4" s="1"/>
  <c r="AG56" i="3"/>
  <c r="AG9" i="4" s="1"/>
  <c r="Y56" i="3"/>
  <c r="Q56" i="3"/>
  <c r="I56" i="3"/>
  <c r="AL55" i="3"/>
  <c r="AL8" i="4" s="1"/>
  <c r="AD55" i="3"/>
  <c r="AD8" i="4" s="1"/>
  <c r="V55" i="3"/>
  <c r="N55" i="3"/>
  <c r="N8" i="4" s="1"/>
  <c r="F55" i="3"/>
  <c r="AN53" i="3"/>
  <c r="AN6" i="4" s="1"/>
  <c r="AF53" i="3"/>
  <c r="AF6" i="4" s="1"/>
  <c r="X53" i="3"/>
  <c r="P53" i="3"/>
  <c r="H53" i="3"/>
  <c r="Q55" i="3"/>
  <c r="AO58" i="3"/>
  <c r="AO11" i="4" s="1"/>
  <c r="Q58" i="3"/>
  <c r="AN55" i="3"/>
  <c r="AN8" i="4" s="1"/>
  <c r="AF58" i="3"/>
  <c r="AF11" i="4" s="1"/>
  <c r="P58" i="3"/>
  <c r="AK57" i="3"/>
  <c r="J9" i="8" s="1"/>
  <c r="AR60" i="3"/>
  <c r="U12" i="8" s="1"/>
  <c r="AJ60" i="3"/>
  <c r="AB60" i="3"/>
  <c r="T60" i="3"/>
  <c r="E12" i="8" s="1"/>
  <c r="L60" i="3"/>
  <c r="AO59" i="3"/>
  <c r="AO12" i="4" s="1"/>
  <c r="AG59" i="3"/>
  <c r="AG12" i="4" s="1"/>
  <c r="Y59" i="3"/>
  <c r="Q59" i="3"/>
  <c r="AL58" i="3"/>
  <c r="AL11" i="4" s="1"/>
  <c r="AD58" i="3"/>
  <c r="AD11" i="4" s="1"/>
  <c r="V58" i="3"/>
  <c r="N58" i="3"/>
  <c r="N11" i="4" s="1"/>
  <c r="F58" i="3"/>
  <c r="AQ57" i="3"/>
  <c r="AI57" i="3"/>
  <c r="AA57" i="3"/>
  <c r="T9" i="8" s="1"/>
  <c r="S57" i="3"/>
  <c r="K57" i="3"/>
  <c r="O9" i="8" s="1"/>
  <c r="AN56" i="3"/>
  <c r="AN9" i="4" s="1"/>
  <c r="AF56" i="3"/>
  <c r="AF9" i="4" s="1"/>
  <c r="X56" i="3"/>
  <c r="P56" i="3"/>
  <c r="AK55" i="3"/>
  <c r="AC55" i="3"/>
  <c r="U55" i="3"/>
  <c r="M55" i="3"/>
  <c r="M8" i="4" s="1"/>
  <c r="E55" i="3"/>
  <c r="E8" i="4" s="1"/>
  <c r="AM53" i="3"/>
  <c r="AE53" i="3"/>
  <c r="AE6" i="4" s="1"/>
  <c r="W53" i="3"/>
  <c r="W6" i="4" s="1"/>
  <c r="O53" i="3"/>
  <c r="G53" i="3"/>
  <c r="AR52" i="3"/>
  <c r="AJ52" i="3"/>
  <c r="AJ5" i="4" s="1"/>
  <c r="AB52" i="3"/>
  <c r="AB5" i="4" s="1"/>
  <c r="T52" i="3"/>
  <c r="L52" i="3"/>
  <c r="L5" i="4" s="1"/>
  <c r="AG55" i="3"/>
  <c r="AG8" i="4" s="1"/>
  <c r="AC58" i="3"/>
  <c r="M58" i="3"/>
  <c r="M11" i="4" s="1"/>
  <c r="AR55" i="3"/>
  <c r="AB55" i="3"/>
  <c r="AB8" i="4" s="1"/>
  <c r="AL53" i="3"/>
  <c r="AL6" i="4" s="1"/>
  <c r="AD53" i="3"/>
  <c r="AD6" i="4" s="1"/>
  <c r="V53" i="3"/>
  <c r="N53" i="3"/>
  <c r="N6" i="4" s="1"/>
  <c r="Z3" i="8" l="1"/>
  <c r="D63" i="3"/>
  <c r="P8" i="4"/>
  <c r="Q7" i="8"/>
  <c r="AA5" i="4"/>
  <c r="T4" i="8"/>
  <c r="AR15" i="4"/>
  <c r="U14" i="8"/>
  <c r="F11" i="4"/>
  <c r="M10" i="8"/>
  <c r="Q9" i="4"/>
  <c r="R8" i="8"/>
  <c r="AM12" i="4"/>
  <c r="K11" i="8"/>
  <c r="Q11" i="4"/>
  <c r="R10" i="8"/>
  <c r="G11" i="4"/>
  <c r="Y10" i="8"/>
  <c r="I8" i="4"/>
  <c r="N7" i="8"/>
  <c r="AR8" i="4"/>
  <c r="U7" i="8"/>
  <c r="AR5" i="4"/>
  <c r="U4" i="8"/>
  <c r="U8" i="4"/>
  <c r="S7" i="8"/>
  <c r="Q8" i="4"/>
  <c r="R7" i="8"/>
  <c r="V8" i="4"/>
  <c r="F7" i="8"/>
  <c r="Q6" i="4"/>
  <c r="R5" i="8"/>
  <c r="AM8" i="4"/>
  <c r="K7" i="8"/>
  <c r="H8" i="4"/>
  <c r="D7" i="8"/>
  <c r="AC6" i="4"/>
  <c r="I5" i="8"/>
  <c r="F9" i="4"/>
  <c r="M8" i="8"/>
  <c r="G12" i="4"/>
  <c r="Y11" i="8"/>
  <c r="D8" i="4"/>
  <c r="Z7" i="8"/>
  <c r="AR9" i="4"/>
  <c r="U8" i="8"/>
  <c r="H9" i="4"/>
  <c r="D8" i="8"/>
  <c r="I15" i="4"/>
  <c r="N14" i="8"/>
  <c r="D6" i="4"/>
  <c r="Z5" i="8"/>
  <c r="H14" i="4"/>
  <c r="D13" i="8"/>
  <c r="I5" i="4"/>
  <c r="N4" i="8"/>
  <c r="AR6" i="4"/>
  <c r="U5" i="8"/>
  <c r="G6" i="4"/>
  <c r="Y5" i="8"/>
  <c r="AK6" i="4"/>
  <c r="J5" i="8"/>
  <c r="W3" i="8"/>
  <c r="V3" i="8"/>
  <c r="V15" i="4"/>
  <c r="F14" i="8"/>
  <c r="Q15" i="4"/>
  <c r="R14" i="8"/>
  <c r="V5" i="4"/>
  <c r="F4" i="8"/>
  <c r="W6" i="8"/>
  <c r="V6" i="8"/>
  <c r="P14" i="4"/>
  <c r="Q13" i="8"/>
  <c r="Q5" i="4"/>
  <c r="R4" i="8"/>
  <c r="AM9" i="4"/>
  <c r="K8" i="8"/>
  <c r="D12" i="4"/>
  <c r="Z11" i="8"/>
  <c r="T14" i="4"/>
  <c r="E13" i="8"/>
  <c r="K11" i="4"/>
  <c r="O10" i="8"/>
  <c r="AC11" i="4"/>
  <c r="I10" i="8"/>
  <c r="O6" i="4"/>
  <c r="P5" i="8"/>
  <c r="AK8" i="4"/>
  <c r="J7" i="8"/>
  <c r="Y12" i="4"/>
  <c r="H11" i="8"/>
  <c r="P6" i="4"/>
  <c r="Q5" i="8"/>
  <c r="AM11" i="4"/>
  <c r="K10" i="8"/>
  <c r="X8" i="4"/>
  <c r="G7" i="8"/>
  <c r="V9" i="4"/>
  <c r="F8" i="8"/>
  <c r="D11" i="4"/>
  <c r="Z10" i="8"/>
  <c r="AK11" i="4"/>
  <c r="J10" i="8"/>
  <c r="U5" i="4"/>
  <c r="S4" i="8"/>
  <c r="K6" i="4"/>
  <c r="O5" i="8"/>
  <c r="AM15" i="4"/>
  <c r="K14" i="8"/>
  <c r="X14" i="4"/>
  <c r="G13" i="8"/>
  <c r="K14" i="4"/>
  <c r="O13" i="8"/>
  <c r="Y5" i="4"/>
  <c r="H4" i="8"/>
  <c r="AK9" i="4"/>
  <c r="J8" i="8"/>
  <c r="U11" i="4"/>
  <c r="S10" i="8"/>
  <c r="V9" i="8"/>
  <c r="AA15" i="4"/>
  <c r="T14" i="8"/>
  <c r="F14" i="4"/>
  <c r="M13" i="8"/>
  <c r="P9" i="4"/>
  <c r="Q8" i="8"/>
  <c r="P11" i="4"/>
  <c r="Q10" i="8"/>
  <c r="X6" i="4"/>
  <c r="G5" i="8"/>
  <c r="I9" i="4"/>
  <c r="N8" i="8"/>
  <c r="X11" i="4"/>
  <c r="G10" i="8"/>
  <c r="K8" i="4"/>
  <c r="O7" i="8"/>
  <c r="F12" i="4"/>
  <c r="M11" i="8"/>
  <c r="H15" i="4"/>
  <c r="D14" i="8"/>
  <c r="AK5" i="4"/>
  <c r="J4" i="8"/>
  <c r="H5" i="4"/>
  <c r="D4" i="8"/>
  <c r="AA6" i="4"/>
  <c r="T5" i="8"/>
  <c r="V14" i="4"/>
  <c r="F13" i="8"/>
  <c r="T12" i="4"/>
  <c r="E11" i="8"/>
  <c r="K9" i="4"/>
  <c r="O8" i="8"/>
  <c r="AA11" i="4"/>
  <c r="T10" i="8"/>
  <c r="AC8" i="4"/>
  <c r="I7" i="8"/>
  <c r="H6" i="4"/>
  <c r="D5" i="8"/>
  <c r="Y6" i="4"/>
  <c r="H5" i="8"/>
  <c r="O12" i="4"/>
  <c r="P11" i="8"/>
  <c r="Y11" i="4"/>
  <c r="H10" i="8"/>
  <c r="AC5" i="4"/>
  <c r="I4" i="8"/>
  <c r="D9" i="4"/>
  <c r="Z8" i="8"/>
  <c r="P12" i="4"/>
  <c r="Q11" i="8"/>
  <c r="K12" i="4"/>
  <c r="O11" i="8"/>
  <c r="D15" i="4"/>
  <c r="Z14" i="8"/>
  <c r="U15" i="4"/>
  <c r="S14" i="8"/>
  <c r="Y15" i="4"/>
  <c r="H14" i="8"/>
  <c r="P15" i="4"/>
  <c r="Q14" i="8"/>
  <c r="P5" i="4"/>
  <c r="Q4" i="8"/>
  <c r="AA14" i="4"/>
  <c r="T13" i="8"/>
  <c r="U12" i="4"/>
  <c r="S11" i="8"/>
  <c r="AR14" i="4"/>
  <c r="U13" i="8"/>
  <c r="AM5" i="4"/>
  <c r="K4" i="8"/>
  <c r="V6" i="4"/>
  <c r="F5" i="8"/>
  <c r="G8" i="4"/>
  <c r="Y7" i="8"/>
  <c r="T5" i="4"/>
  <c r="E4" i="8"/>
  <c r="AM6" i="4"/>
  <c r="K5" i="8"/>
  <c r="Y9" i="4"/>
  <c r="H8" i="8"/>
  <c r="O8" i="4"/>
  <c r="P7" i="8"/>
  <c r="H11" i="4"/>
  <c r="D10" i="8"/>
  <c r="AA8" i="4"/>
  <c r="T7" i="8"/>
  <c r="V12" i="4"/>
  <c r="F11" i="8"/>
  <c r="T9" i="4"/>
  <c r="E8" i="8"/>
  <c r="X12" i="4"/>
  <c r="G11" i="8"/>
  <c r="U9" i="4"/>
  <c r="S8" i="8"/>
  <c r="AA12" i="4"/>
  <c r="T11" i="8"/>
  <c r="AC15" i="4"/>
  <c r="I14" i="8"/>
  <c r="X15" i="4"/>
  <c r="G14" i="8"/>
  <c r="X5" i="4"/>
  <c r="G4" i="8"/>
  <c r="I14" i="4"/>
  <c r="N13" i="8"/>
  <c r="AC12" i="4"/>
  <c r="I11" i="8"/>
  <c r="U14" i="4"/>
  <c r="S13" i="8"/>
  <c r="T6" i="4"/>
  <c r="E5" i="8"/>
  <c r="O14" i="4"/>
  <c r="P13" i="8"/>
  <c r="AA9" i="4"/>
  <c r="T8" i="8"/>
  <c r="Q12" i="4"/>
  <c r="R11" i="8"/>
  <c r="I11" i="4"/>
  <c r="N10" i="8"/>
  <c r="T11" i="4"/>
  <c r="E10" i="8"/>
  <c r="V11" i="4"/>
  <c r="F10" i="8"/>
  <c r="F8" i="4"/>
  <c r="M7" i="8"/>
  <c r="T8" i="4"/>
  <c r="E7" i="8"/>
  <c r="T15" i="4"/>
  <c r="E14" i="8"/>
  <c r="AK15" i="4"/>
  <c r="J14" i="8"/>
  <c r="G15" i="4"/>
  <c r="Y14" i="8"/>
  <c r="V12" i="8"/>
  <c r="W12" i="8"/>
  <c r="H12" i="4"/>
  <c r="D11" i="8"/>
  <c r="Q14" i="4"/>
  <c r="R13" i="8"/>
  <c r="G5" i="4"/>
  <c r="Y4" i="8"/>
  <c r="G9" i="4"/>
  <c r="Y8" i="8"/>
  <c r="AK12" i="4"/>
  <c r="J11" i="8"/>
  <c r="AC14" i="4"/>
  <c r="I13" i="8"/>
  <c r="O9" i="4"/>
  <c r="P8" i="8"/>
  <c r="AR12" i="4"/>
  <c r="U11" i="8"/>
  <c r="G14" i="4"/>
  <c r="Y13" i="8"/>
  <c r="X9" i="4"/>
  <c r="G8" i="8"/>
  <c r="I12" i="4"/>
  <c r="N11" i="8"/>
  <c r="AC9" i="4"/>
  <c r="I8" i="8"/>
  <c r="O11" i="4"/>
  <c r="P10" i="8"/>
  <c r="I6" i="4"/>
  <c r="N5" i="8"/>
  <c r="Y8" i="4"/>
  <c r="H7" i="8"/>
  <c r="U6" i="4"/>
  <c r="S5" i="8"/>
  <c r="W9" i="8"/>
  <c r="AR11" i="4"/>
  <c r="U10" i="8"/>
  <c r="F6" i="4"/>
  <c r="M5" i="8"/>
  <c r="K5" i="4"/>
  <c r="O4" i="8"/>
  <c r="D5" i="4"/>
  <c r="Z4" i="8"/>
  <c r="K15" i="4"/>
  <c r="O14" i="8"/>
  <c r="F15" i="4"/>
  <c r="M14" i="8"/>
  <c r="O15" i="4"/>
  <c r="P14" i="8"/>
  <c r="F5" i="4"/>
  <c r="M4" i="8"/>
  <c r="Y14" i="4"/>
  <c r="H13" i="8"/>
  <c r="O5" i="4"/>
  <c r="P4" i="8"/>
  <c r="AK14" i="4"/>
  <c r="J13" i="8"/>
  <c r="D14" i="4"/>
  <c r="Z13" i="8"/>
  <c r="AM14" i="4"/>
  <c r="K13" i="8"/>
  <c r="AF13" i="4"/>
  <c r="AF66" i="3"/>
  <c r="AF70" i="3"/>
  <c r="U13" i="4"/>
  <c r="U66" i="3"/>
  <c r="S18" i="8" s="1"/>
  <c r="U70" i="3"/>
  <c r="S22" i="8" s="1"/>
  <c r="Q13" i="4"/>
  <c r="Q70" i="3"/>
  <c r="R22" i="8" s="1"/>
  <c r="Q66" i="3"/>
  <c r="R18" i="8" s="1"/>
  <c r="S13" i="4"/>
  <c r="S70" i="3"/>
  <c r="S66" i="3"/>
  <c r="R13" i="4"/>
  <c r="R70" i="3"/>
  <c r="R66" i="3"/>
  <c r="X13" i="4"/>
  <c r="X70" i="3"/>
  <c r="G22" i="8" s="1"/>
  <c r="X66" i="3"/>
  <c r="G18" i="8" s="1"/>
  <c r="AC13" i="4"/>
  <c r="AC66" i="3"/>
  <c r="I18" i="8" s="1"/>
  <c r="AC70" i="3"/>
  <c r="I22" i="8" s="1"/>
  <c r="AN13" i="4"/>
  <c r="AN70" i="3"/>
  <c r="AN66" i="3"/>
  <c r="AK13" i="4"/>
  <c r="AK66" i="3"/>
  <c r="J18" i="8" s="1"/>
  <c r="AK70" i="3"/>
  <c r="J22" i="8" s="1"/>
  <c r="AG13" i="4"/>
  <c r="AG70" i="3"/>
  <c r="AG66" i="3"/>
  <c r="AI13" i="4"/>
  <c r="AI66" i="3"/>
  <c r="AI70" i="3"/>
  <c r="D13" i="4"/>
  <c r="D66" i="3"/>
  <c r="Z18" i="8" s="1"/>
  <c r="D70" i="3"/>
  <c r="Z22" i="8" s="1"/>
  <c r="V13" i="4"/>
  <c r="V70" i="3"/>
  <c r="F22" i="8" s="1"/>
  <c r="V66" i="3"/>
  <c r="F18" i="8" s="1"/>
  <c r="F13" i="4"/>
  <c r="F70" i="3"/>
  <c r="M22" i="8" s="1"/>
  <c r="F66" i="3"/>
  <c r="M18" i="8" s="1"/>
  <c r="AQ13" i="4"/>
  <c r="AQ70" i="3"/>
  <c r="AQ66" i="3"/>
  <c r="AR13" i="4"/>
  <c r="AR66" i="3"/>
  <c r="U18" i="8" s="1"/>
  <c r="AR70" i="3"/>
  <c r="U22" i="8" s="1"/>
  <c r="AA13" i="4"/>
  <c r="AA66" i="3"/>
  <c r="T18" i="8" s="1"/>
  <c r="AA70" i="3"/>
  <c r="T22" i="8" s="1"/>
  <c r="O13" i="4"/>
  <c r="O70" i="3"/>
  <c r="P22" i="8" s="1"/>
  <c r="O66" i="3"/>
  <c r="P18" i="8" s="1"/>
  <c r="AL13" i="4"/>
  <c r="AL70" i="3"/>
  <c r="AL66" i="3"/>
  <c r="AO13" i="4"/>
  <c r="AO70" i="3"/>
  <c r="AO66" i="3"/>
  <c r="L13" i="4"/>
  <c r="L66" i="3"/>
  <c r="L70" i="3"/>
  <c r="E13" i="4"/>
  <c r="E66" i="3"/>
  <c r="E70" i="3"/>
  <c r="G13" i="4"/>
  <c r="G70" i="3"/>
  <c r="Y22" i="8" s="1"/>
  <c r="G66" i="3"/>
  <c r="Y18" i="8" s="1"/>
  <c r="T13" i="4"/>
  <c r="T66" i="3"/>
  <c r="E18" i="8" s="1"/>
  <c r="T70" i="3"/>
  <c r="E22" i="8" s="1"/>
  <c r="H13" i="4"/>
  <c r="H70" i="3"/>
  <c r="D22" i="8" s="1"/>
  <c r="H66" i="3"/>
  <c r="D18" i="8" s="1"/>
  <c r="AP13" i="4"/>
  <c r="AP70" i="3"/>
  <c r="AP66" i="3"/>
  <c r="AJ13" i="4"/>
  <c r="AJ66" i="3"/>
  <c r="AJ70" i="3"/>
  <c r="Y13" i="4"/>
  <c r="Y70" i="3"/>
  <c r="H22" i="8" s="1"/>
  <c r="Y66" i="3"/>
  <c r="H18" i="8" s="1"/>
  <c r="N13" i="4"/>
  <c r="N70" i="3"/>
  <c r="N66" i="3"/>
  <c r="AD13" i="4"/>
  <c r="AD70" i="3"/>
  <c r="AD66" i="3"/>
  <c r="AM13" i="4"/>
  <c r="AM70" i="3"/>
  <c r="K22" i="8" s="1"/>
  <c r="AM66" i="3"/>
  <c r="K18" i="8" s="1"/>
  <c r="C13" i="4"/>
  <c r="C66" i="3"/>
  <c r="C70" i="3"/>
  <c r="AB13" i="4"/>
  <c r="AB66" i="3"/>
  <c r="AB70" i="3"/>
  <c r="W13" i="4"/>
  <c r="W70" i="3"/>
  <c r="W66" i="3"/>
  <c r="J13" i="4"/>
  <c r="J70" i="3"/>
  <c r="J66" i="3"/>
  <c r="M13" i="4"/>
  <c r="M66" i="3"/>
  <c r="M70" i="3"/>
  <c r="AE13" i="4"/>
  <c r="AE70" i="3"/>
  <c r="AE66" i="3"/>
  <c r="P13" i="4"/>
  <c r="P66" i="3"/>
  <c r="Q18" i="8" s="1"/>
  <c r="P70" i="3"/>
  <c r="Q22" i="8" s="1"/>
  <c r="I13" i="4"/>
  <c r="I70" i="3"/>
  <c r="N22" i="8" s="1"/>
  <c r="I66" i="3"/>
  <c r="N18" i="8" s="1"/>
  <c r="K13" i="4"/>
  <c r="K66" i="3"/>
  <c r="O18" i="8" s="1"/>
  <c r="K70" i="3"/>
  <c r="O22" i="8" s="1"/>
  <c r="S10" i="4"/>
  <c r="S65" i="3"/>
  <c r="S69" i="3"/>
  <c r="D10" i="4"/>
  <c r="D65" i="3"/>
  <c r="Z17" i="8" s="1"/>
  <c r="D69" i="3"/>
  <c r="Z21" i="8" s="1"/>
  <c r="AG10" i="4"/>
  <c r="AG65" i="3"/>
  <c r="AG69" i="3"/>
  <c r="J10" i="4"/>
  <c r="J65" i="3"/>
  <c r="J69" i="3"/>
  <c r="AD10" i="4"/>
  <c r="AD69" i="3"/>
  <c r="AD65" i="3"/>
  <c r="AA10" i="4"/>
  <c r="AA65" i="3"/>
  <c r="T17" i="8" s="1"/>
  <c r="AA69" i="3"/>
  <c r="T21" i="8" s="1"/>
  <c r="L10" i="4"/>
  <c r="L65" i="3"/>
  <c r="L69" i="3"/>
  <c r="E10" i="4"/>
  <c r="E65" i="3"/>
  <c r="E69" i="3"/>
  <c r="AO10" i="4"/>
  <c r="AO69" i="3"/>
  <c r="AO65" i="3"/>
  <c r="AL10" i="4"/>
  <c r="AL69" i="3"/>
  <c r="AL65" i="3"/>
  <c r="H10" i="4"/>
  <c r="H69" i="3"/>
  <c r="D21" i="8" s="1"/>
  <c r="H65" i="3"/>
  <c r="D17" i="8" s="1"/>
  <c r="R10" i="4"/>
  <c r="R65" i="3"/>
  <c r="R69" i="3"/>
  <c r="AI10" i="4"/>
  <c r="AI65" i="3"/>
  <c r="AI69" i="3"/>
  <c r="AK10" i="4"/>
  <c r="AK65" i="3"/>
  <c r="J17" i="8" s="1"/>
  <c r="AK69" i="3"/>
  <c r="J21" i="8" s="1"/>
  <c r="T10" i="4"/>
  <c r="T65" i="3"/>
  <c r="E17" i="8" s="1"/>
  <c r="T69" i="3"/>
  <c r="E21" i="8" s="1"/>
  <c r="M10" i="4"/>
  <c r="M65" i="3"/>
  <c r="M69" i="3"/>
  <c r="P10" i="4"/>
  <c r="P69" i="3"/>
  <c r="Q21" i="8" s="1"/>
  <c r="P65" i="3"/>
  <c r="Q17" i="8" s="1"/>
  <c r="Z10" i="4"/>
  <c r="Z65" i="3"/>
  <c r="Z69" i="3"/>
  <c r="U10" i="4"/>
  <c r="U65" i="3"/>
  <c r="S17" i="8" s="1"/>
  <c r="U69" i="3"/>
  <c r="S21" i="8" s="1"/>
  <c r="AQ10" i="4"/>
  <c r="AQ65" i="3"/>
  <c r="AQ69" i="3"/>
  <c r="C10" i="4"/>
  <c r="C69" i="3"/>
  <c r="C65" i="3"/>
  <c r="G10" i="4"/>
  <c r="G69" i="3"/>
  <c r="Y21" i="8" s="1"/>
  <c r="G65" i="3"/>
  <c r="Y17" i="8" s="1"/>
  <c r="AF10" i="4"/>
  <c r="AF69" i="3"/>
  <c r="AF65" i="3"/>
  <c r="AJ10" i="4"/>
  <c r="AJ65" i="3"/>
  <c r="AJ69" i="3"/>
  <c r="AC10" i="4"/>
  <c r="AC65" i="3"/>
  <c r="I17" i="8" s="1"/>
  <c r="AC69" i="3"/>
  <c r="I21" i="8" s="1"/>
  <c r="O10" i="4"/>
  <c r="O69" i="3"/>
  <c r="P21" i="8" s="1"/>
  <c r="O65" i="3"/>
  <c r="P17" i="8" s="1"/>
  <c r="AP10" i="4"/>
  <c r="AP65" i="3"/>
  <c r="AP69" i="3"/>
  <c r="X10" i="4"/>
  <c r="X69" i="3"/>
  <c r="G21" i="8" s="1"/>
  <c r="X65" i="3"/>
  <c r="G17" i="8" s="1"/>
  <c r="AR10" i="4"/>
  <c r="AR65" i="3"/>
  <c r="U17" i="8" s="1"/>
  <c r="AR69" i="3"/>
  <c r="U21" i="8" s="1"/>
  <c r="I10" i="4"/>
  <c r="I69" i="3"/>
  <c r="N21" i="8" s="1"/>
  <c r="I65" i="3"/>
  <c r="N17" i="8" s="1"/>
  <c r="F10" i="4"/>
  <c r="F69" i="3"/>
  <c r="M21" i="8" s="1"/>
  <c r="F65" i="3"/>
  <c r="M17" i="8" s="1"/>
  <c r="W10" i="4"/>
  <c r="W69" i="3"/>
  <c r="W65" i="3"/>
  <c r="AN10" i="4"/>
  <c r="AN69" i="3"/>
  <c r="AN65" i="3"/>
  <c r="AB10" i="4"/>
  <c r="AB65" i="3"/>
  <c r="AB69" i="3"/>
  <c r="AH10" i="4"/>
  <c r="AH65" i="3"/>
  <c r="AH69" i="3"/>
  <c r="Q10" i="4"/>
  <c r="Q69" i="3"/>
  <c r="R21" i="8" s="1"/>
  <c r="Q65" i="3"/>
  <c r="R17" i="8" s="1"/>
  <c r="N10" i="4"/>
  <c r="N69" i="3"/>
  <c r="N65" i="3"/>
  <c r="AE10" i="4"/>
  <c r="AE69" i="3"/>
  <c r="AE65" i="3"/>
  <c r="K10" i="4"/>
  <c r="K65" i="3"/>
  <c r="O17" i="8" s="1"/>
  <c r="K69" i="3"/>
  <c r="O21" i="8" s="1"/>
  <c r="Y10" i="4"/>
  <c r="Y69" i="3"/>
  <c r="H21" i="8" s="1"/>
  <c r="Y65" i="3"/>
  <c r="H17" i="8" s="1"/>
  <c r="V10" i="4"/>
  <c r="V69" i="3"/>
  <c r="F21" i="8" s="1"/>
  <c r="V65" i="3"/>
  <c r="F17" i="8" s="1"/>
  <c r="AM10" i="4"/>
  <c r="AM69" i="3"/>
  <c r="K21" i="8" s="1"/>
  <c r="AM65" i="3"/>
  <c r="K17" i="8" s="1"/>
  <c r="T7" i="4"/>
  <c r="T64" i="3"/>
  <c r="E16" i="8" s="1"/>
  <c r="T68" i="3"/>
  <c r="E20" i="8" s="1"/>
  <c r="M7" i="4"/>
  <c r="M64" i="3"/>
  <c r="M68" i="3"/>
  <c r="AG7" i="4"/>
  <c r="AG64" i="3"/>
  <c r="AG68" i="3"/>
  <c r="J7" i="4"/>
  <c r="J64" i="3"/>
  <c r="J68" i="3"/>
  <c r="AB7" i="4"/>
  <c r="AB64" i="3"/>
  <c r="AB68" i="3"/>
  <c r="U7" i="4"/>
  <c r="U64" i="3"/>
  <c r="S16" i="8" s="1"/>
  <c r="U68" i="3"/>
  <c r="S20" i="8" s="1"/>
  <c r="H7" i="4"/>
  <c r="H64" i="3"/>
  <c r="D16" i="8" s="1"/>
  <c r="H68" i="3"/>
  <c r="D20" i="8" s="1"/>
  <c r="AO7" i="4"/>
  <c r="AO64" i="3"/>
  <c r="AO68" i="3"/>
  <c r="G7" i="4"/>
  <c r="G68" i="3"/>
  <c r="Y20" i="8" s="1"/>
  <c r="G64" i="3"/>
  <c r="Y16" i="8" s="1"/>
  <c r="AQ7" i="4"/>
  <c r="AQ64" i="3"/>
  <c r="AQ68" i="3"/>
  <c r="Z7" i="4"/>
  <c r="Z64" i="3"/>
  <c r="Z68" i="3"/>
  <c r="R7" i="4"/>
  <c r="R68" i="3"/>
  <c r="R64" i="3"/>
  <c r="C7" i="4"/>
  <c r="C64" i="3"/>
  <c r="C68" i="3"/>
  <c r="AJ7" i="4"/>
  <c r="AJ64" i="3"/>
  <c r="AJ68" i="3"/>
  <c r="AC7" i="4"/>
  <c r="AC64" i="3"/>
  <c r="I16" i="8" s="1"/>
  <c r="AC68" i="3"/>
  <c r="I20" i="8" s="1"/>
  <c r="P7" i="4"/>
  <c r="P64" i="3"/>
  <c r="Q16" i="8" s="1"/>
  <c r="P68" i="3"/>
  <c r="Q20" i="8" s="1"/>
  <c r="O7" i="4"/>
  <c r="O68" i="3"/>
  <c r="P20" i="8" s="1"/>
  <c r="O64" i="3"/>
  <c r="P16" i="8" s="1"/>
  <c r="AH7" i="4"/>
  <c r="AH64" i="3"/>
  <c r="AH68" i="3"/>
  <c r="AR7" i="4"/>
  <c r="AR64" i="3"/>
  <c r="U16" i="8" s="1"/>
  <c r="AR68" i="3"/>
  <c r="U20" i="8" s="1"/>
  <c r="W7" i="4"/>
  <c r="W68" i="3"/>
  <c r="W64" i="3"/>
  <c r="AP7" i="4"/>
  <c r="AP64" i="3"/>
  <c r="AP68" i="3"/>
  <c r="F7" i="4"/>
  <c r="F68" i="3"/>
  <c r="M20" i="8" s="1"/>
  <c r="F64" i="3"/>
  <c r="M16" i="8" s="1"/>
  <c r="AF7" i="4"/>
  <c r="AF64" i="3"/>
  <c r="AF68" i="3"/>
  <c r="AE7" i="4"/>
  <c r="AE68" i="3"/>
  <c r="AE64" i="3"/>
  <c r="N7" i="4"/>
  <c r="N68" i="3"/>
  <c r="N64" i="3"/>
  <c r="AD7" i="4"/>
  <c r="AD68" i="3"/>
  <c r="AD64" i="3"/>
  <c r="AN7" i="4"/>
  <c r="AN64" i="3"/>
  <c r="AN68" i="3"/>
  <c r="I7" i="4"/>
  <c r="I64" i="3"/>
  <c r="N16" i="8" s="1"/>
  <c r="I68" i="3"/>
  <c r="N20" i="8" s="1"/>
  <c r="AM7" i="4"/>
  <c r="AM68" i="3"/>
  <c r="K20" i="8" s="1"/>
  <c r="AM64" i="3"/>
  <c r="K16" i="8" s="1"/>
  <c r="K7" i="4"/>
  <c r="K64" i="3"/>
  <c r="O16" i="8" s="1"/>
  <c r="K68" i="3"/>
  <c r="O20" i="8" s="1"/>
  <c r="AK7" i="4"/>
  <c r="AK64" i="3"/>
  <c r="J16" i="8" s="1"/>
  <c r="AK68" i="3"/>
  <c r="J20" i="8" s="1"/>
  <c r="X7" i="4"/>
  <c r="X64" i="3"/>
  <c r="G16" i="8" s="1"/>
  <c r="X68" i="3"/>
  <c r="G20" i="8" s="1"/>
  <c r="V7" i="4"/>
  <c r="V68" i="3"/>
  <c r="F20" i="8" s="1"/>
  <c r="V64" i="3"/>
  <c r="F16" i="8" s="1"/>
  <c r="D7" i="4"/>
  <c r="D64" i="3"/>
  <c r="Z16" i="8" s="1"/>
  <c r="D68" i="3"/>
  <c r="Z20" i="8" s="1"/>
  <c r="Q7" i="4"/>
  <c r="Q64" i="3"/>
  <c r="R16" i="8" s="1"/>
  <c r="Q68" i="3"/>
  <c r="R20" i="8" s="1"/>
  <c r="S7" i="4"/>
  <c r="S64" i="3"/>
  <c r="S68" i="3"/>
  <c r="L7" i="4"/>
  <c r="L64" i="3"/>
  <c r="L68" i="3"/>
  <c r="E7" i="4"/>
  <c r="E64" i="3"/>
  <c r="E68" i="3"/>
  <c r="Y7" i="4"/>
  <c r="Y64" i="3"/>
  <c r="H16" i="8" s="1"/>
  <c r="Y68" i="3"/>
  <c r="H20" i="8" s="1"/>
  <c r="AA7" i="4"/>
  <c r="AA64" i="3"/>
  <c r="T16" i="8" s="1"/>
  <c r="AA68" i="3"/>
  <c r="T20" i="8" s="1"/>
  <c r="AL7" i="4"/>
  <c r="AL68" i="3"/>
  <c r="AL64" i="3"/>
  <c r="AI7" i="4"/>
  <c r="AI64" i="3"/>
  <c r="AI68" i="3"/>
  <c r="Z63" i="3"/>
  <c r="Z67" i="3"/>
  <c r="V4" i="4"/>
  <c r="V67" i="3"/>
  <c r="F19" i="8" s="1"/>
  <c r="V63" i="3"/>
  <c r="F15" i="8" s="1"/>
  <c r="W4" i="4"/>
  <c r="W67" i="3"/>
  <c r="W63" i="3"/>
  <c r="X4" i="4"/>
  <c r="X67" i="3"/>
  <c r="G19" i="8" s="1"/>
  <c r="X63" i="3"/>
  <c r="G15" i="8" s="1"/>
  <c r="AG4" i="4"/>
  <c r="AG63" i="3"/>
  <c r="AG67" i="3"/>
  <c r="J4" i="4"/>
  <c r="J67" i="3"/>
  <c r="J63" i="3"/>
  <c r="AJ4" i="4"/>
  <c r="AJ63" i="3"/>
  <c r="AJ67" i="3"/>
  <c r="AD4" i="4"/>
  <c r="AD67" i="3"/>
  <c r="AD63" i="3"/>
  <c r="AE4" i="4"/>
  <c r="AE63" i="3"/>
  <c r="AE67" i="3"/>
  <c r="AF4" i="4"/>
  <c r="AF67" i="3"/>
  <c r="AF63" i="3"/>
  <c r="AO4" i="4"/>
  <c r="AO67" i="3"/>
  <c r="AO63" i="3"/>
  <c r="R4" i="4"/>
  <c r="R63" i="3"/>
  <c r="R67" i="3"/>
  <c r="M4" i="4"/>
  <c r="M67" i="3"/>
  <c r="M63" i="3"/>
  <c r="AR4" i="4"/>
  <c r="AR67" i="3"/>
  <c r="U19" i="8" s="1"/>
  <c r="AR63" i="3"/>
  <c r="U15" i="8" s="1"/>
  <c r="AM4" i="4"/>
  <c r="AM67" i="3"/>
  <c r="K19" i="8" s="1"/>
  <c r="AM63" i="3"/>
  <c r="K15" i="8" s="1"/>
  <c r="O4" i="4"/>
  <c r="O63" i="3"/>
  <c r="P15" i="8" s="1"/>
  <c r="O67" i="3"/>
  <c r="P19" i="8" s="1"/>
  <c r="AL4" i="4"/>
  <c r="AL67" i="3"/>
  <c r="AL63" i="3"/>
  <c r="AN4" i="4"/>
  <c r="AN67" i="3"/>
  <c r="AN63" i="3"/>
  <c r="AQ4" i="4"/>
  <c r="AQ67" i="3"/>
  <c r="AQ63" i="3"/>
  <c r="U4" i="4"/>
  <c r="U67" i="3"/>
  <c r="S19" i="8" s="1"/>
  <c r="U63" i="3"/>
  <c r="S15" i="8" s="1"/>
  <c r="AH4" i="4"/>
  <c r="AH67" i="3"/>
  <c r="AH63" i="3"/>
  <c r="K4" i="4"/>
  <c r="K67" i="3"/>
  <c r="O19" i="8" s="1"/>
  <c r="K63" i="3"/>
  <c r="O15" i="8" s="1"/>
  <c r="AC4" i="4"/>
  <c r="AC67" i="3"/>
  <c r="I19" i="8" s="1"/>
  <c r="AC63" i="3"/>
  <c r="I15" i="8" s="1"/>
  <c r="I4" i="4"/>
  <c r="I67" i="3"/>
  <c r="N19" i="8" s="1"/>
  <c r="I63" i="3"/>
  <c r="N15" i="8" s="1"/>
  <c r="S4" i="4"/>
  <c r="S67" i="3"/>
  <c r="S63" i="3"/>
  <c r="F4" i="4"/>
  <c r="F67" i="3"/>
  <c r="M19" i="8" s="1"/>
  <c r="F63" i="3"/>
  <c r="M15" i="8" s="1"/>
  <c r="AK4" i="4"/>
  <c r="AK67" i="3"/>
  <c r="J19" i="8" s="1"/>
  <c r="AK63" i="3"/>
  <c r="J15" i="8" s="1"/>
  <c r="AP4" i="4"/>
  <c r="AP67" i="3"/>
  <c r="AP63" i="3"/>
  <c r="P4" i="4"/>
  <c r="P67" i="3"/>
  <c r="Q19" i="8" s="1"/>
  <c r="P63" i="3"/>
  <c r="Q15" i="8" s="1"/>
  <c r="C4" i="4"/>
  <c r="C67" i="3"/>
  <c r="C63" i="3"/>
  <c r="AA4" i="4"/>
  <c r="AA67" i="3"/>
  <c r="T19" i="8" s="1"/>
  <c r="AA63" i="3"/>
  <c r="T15" i="8" s="1"/>
  <c r="D4" i="4"/>
  <c r="D67" i="3"/>
  <c r="Z19" i="8" s="1"/>
  <c r="Z15" i="8"/>
  <c r="G4" i="4"/>
  <c r="G67" i="3"/>
  <c r="Y19" i="8" s="1"/>
  <c r="G63" i="3"/>
  <c r="Y15" i="8" s="1"/>
  <c r="H4" i="4"/>
  <c r="H67" i="3"/>
  <c r="D19" i="8" s="1"/>
  <c r="H63" i="3"/>
  <c r="D15" i="8" s="1"/>
  <c r="Q4" i="4"/>
  <c r="Q67" i="3"/>
  <c r="R19" i="8" s="1"/>
  <c r="Q63" i="3"/>
  <c r="R15" i="8" s="1"/>
  <c r="AI67" i="3"/>
  <c r="AI63" i="3"/>
  <c r="L4" i="4"/>
  <c r="L67" i="3"/>
  <c r="L63" i="3"/>
  <c r="AB4" i="4"/>
  <c r="AB63" i="3"/>
  <c r="AB67" i="3"/>
  <c r="N4" i="4"/>
  <c r="N67" i="3"/>
  <c r="N63" i="3"/>
  <c r="Y4" i="4"/>
  <c r="Y63" i="3"/>
  <c r="H15" i="8" s="1"/>
  <c r="Y67" i="3"/>
  <c r="H19" i="8" s="1"/>
  <c r="T4" i="4"/>
  <c r="T63" i="3"/>
  <c r="E15" i="8" s="1"/>
  <c r="T67" i="3"/>
  <c r="E19" i="8" s="1"/>
  <c r="E4" i="4"/>
  <c r="E67" i="3"/>
  <c r="E63" i="3"/>
  <c r="AI4" i="4"/>
  <c r="W17" i="8" l="1"/>
  <c r="W11" i="8"/>
  <c r="V11" i="8"/>
  <c r="W4" i="8"/>
  <c r="V4" i="8"/>
  <c r="X9" i="8"/>
  <c r="X6" i="8"/>
  <c r="W8" i="8"/>
  <c r="V8" i="8"/>
  <c r="X12" i="8"/>
  <c r="W5" i="8"/>
  <c r="V5" i="8"/>
  <c r="X3" i="8"/>
  <c r="W13" i="8"/>
  <c r="V13" i="8"/>
  <c r="W18" i="8"/>
  <c r="V18" i="8"/>
  <c r="V10" i="8"/>
  <c r="W10" i="8"/>
  <c r="W14" i="8"/>
  <c r="V14" i="8"/>
  <c r="W16" i="8"/>
  <c r="V16" i="8"/>
  <c r="V7" i="8"/>
  <c r="V20" i="8" s="1"/>
  <c r="W7" i="8"/>
  <c r="W15" i="8"/>
  <c r="V15" i="8"/>
  <c r="V17" i="8"/>
  <c r="X16" i="8" l="1"/>
  <c r="X13" i="8"/>
  <c r="X17" i="8"/>
  <c r="W21" i="8"/>
  <c r="V19" i="8"/>
  <c r="W22" i="8"/>
  <c r="X4" i="8"/>
  <c r="X15" i="8"/>
  <c r="X7" i="8"/>
  <c r="W20" i="8"/>
  <c r="X8" i="8"/>
  <c r="X5" i="8"/>
  <c r="X18" i="8"/>
  <c r="W19" i="8"/>
  <c r="V21" i="8"/>
  <c r="V22" i="8"/>
  <c r="X14" i="8"/>
  <c r="X10" i="8"/>
  <c r="X11" i="8"/>
  <c r="C26" i="4"/>
  <c r="C27" i="4" s="1"/>
  <c r="D26" i="4"/>
  <c r="D27" i="4" s="1"/>
  <c r="E26" i="4"/>
  <c r="E27" i="4" s="1"/>
  <c r="F26" i="4"/>
  <c r="F27" i="4" s="1"/>
  <c r="G26" i="4"/>
  <c r="G27" i="4" s="1"/>
  <c r="H26" i="4"/>
  <c r="H27" i="4" s="1"/>
  <c r="I26" i="4"/>
  <c r="I27" i="4" s="1"/>
  <c r="J26" i="4"/>
  <c r="J27" i="4" s="1"/>
  <c r="K26" i="4"/>
  <c r="K27" i="4" s="1"/>
  <c r="L26" i="4"/>
  <c r="L27" i="4" s="1"/>
  <c r="M26" i="4"/>
  <c r="M27" i="4" s="1"/>
  <c r="N26" i="4"/>
  <c r="N27" i="4" s="1"/>
  <c r="O26" i="4"/>
  <c r="O27" i="4" s="1"/>
  <c r="P26" i="4"/>
  <c r="P27" i="4" s="1"/>
  <c r="Q26" i="4"/>
  <c r="Q27" i="4" s="1"/>
  <c r="R26" i="4"/>
  <c r="R27" i="4" s="1"/>
  <c r="S26" i="4"/>
  <c r="S27" i="4" s="1"/>
  <c r="X22" i="8" l="1"/>
  <c r="X20" i="8"/>
  <c r="X19" i="8"/>
  <c r="X21" i="8"/>
  <c r="L37" i="4"/>
  <c r="L28" i="4"/>
  <c r="L33" i="4"/>
  <c r="L38" i="4"/>
  <c r="L36" i="4"/>
  <c r="L29" i="4"/>
  <c r="L34" i="4"/>
  <c r="L39" i="4"/>
  <c r="L31" i="4"/>
  <c r="L35" i="4"/>
  <c r="L32" i="4"/>
  <c r="L30" i="4"/>
  <c r="S30" i="4"/>
  <c r="S35" i="4"/>
  <c r="S31" i="4"/>
  <c r="S37" i="4"/>
  <c r="S38" i="4"/>
  <c r="S34" i="4"/>
  <c r="S29" i="4"/>
  <c r="S33" i="4"/>
  <c r="S32" i="4"/>
  <c r="S39" i="4"/>
  <c r="S36" i="4"/>
  <c r="S28" i="4"/>
  <c r="J36" i="4"/>
  <c r="J31" i="4"/>
  <c r="J30" i="4"/>
  <c r="J32" i="4"/>
  <c r="J33" i="4"/>
  <c r="J38" i="4"/>
  <c r="J34" i="4"/>
  <c r="J37" i="4"/>
  <c r="J39" i="4"/>
  <c r="J28" i="4"/>
  <c r="J29" i="4"/>
  <c r="J35" i="4"/>
  <c r="Q28" i="4"/>
  <c r="Q38" i="4"/>
  <c r="Q34" i="4"/>
  <c r="Q37" i="4"/>
  <c r="Q29" i="4"/>
  <c r="Q36" i="4"/>
  <c r="Q32" i="4"/>
  <c r="Q39" i="4"/>
  <c r="Q31" i="4"/>
  <c r="Q33" i="4"/>
  <c r="Q30" i="4"/>
  <c r="Q35" i="4"/>
  <c r="I33" i="4"/>
  <c r="I29" i="4"/>
  <c r="I32" i="4"/>
  <c r="I39" i="4"/>
  <c r="I34" i="4"/>
  <c r="I30" i="4"/>
  <c r="I37" i="4"/>
  <c r="I36" i="4"/>
  <c r="I28" i="4"/>
  <c r="I31" i="4"/>
  <c r="I38" i="4"/>
  <c r="I35" i="4"/>
  <c r="C35" i="4"/>
  <c r="C31" i="4"/>
  <c r="C30" i="4"/>
  <c r="C28" i="4"/>
  <c r="C36" i="4"/>
  <c r="C29" i="4"/>
  <c r="C38" i="4"/>
  <c r="C34" i="4"/>
  <c r="C39" i="4"/>
  <c r="C37" i="4"/>
  <c r="C32" i="4"/>
  <c r="C33" i="4"/>
  <c r="R36" i="4"/>
  <c r="R39" i="4"/>
  <c r="R29" i="4"/>
  <c r="R30" i="4"/>
  <c r="R33" i="4"/>
  <c r="R38" i="4"/>
  <c r="R28" i="4"/>
  <c r="R32" i="4"/>
  <c r="R37" i="4"/>
  <c r="R35" i="4"/>
  <c r="R34" i="4"/>
  <c r="R31" i="4"/>
  <c r="H31" i="4"/>
  <c r="H39" i="4"/>
  <c r="H32" i="4"/>
  <c r="H35" i="4"/>
  <c r="H30" i="4"/>
  <c r="H28" i="4"/>
  <c r="H29" i="4"/>
  <c r="H38" i="4"/>
  <c r="H37" i="4"/>
  <c r="H36" i="4"/>
  <c r="H34" i="4"/>
  <c r="H33" i="4"/>
  <c r="O36" i="4"/>
  <c r="O37" i="4"/>
  <c r="O34" i="4"/>
  <c r="O29" i="4"/>
  <c r="O38" i="4"/>
  <c r="O28" i="4"/>
  <c r="O33" i="4"/>
  <c r="O32" i="4"/>
  <c r="O39" i="4"/>
  <c r="O30" i="4"/>
  <c r="O31" i="4"/>
  <c r="O35" i="4"/>
  <c r="N29" i="4"/>
  <c r="N35" i="4"/>
  <c r="N33" i="4"/>
  <c r="N39" i="4"/>
  <c r="N34" i="4"/>
  <c r="N36" i="4"/>
  <c r="N28" i="4"/>
  <c r="N30" i="4"/>
  <c r="N37" i="4"/>
  <c r="N31" i="4"/>
  <c r="N38" i="4"/>
  <c r="N32" i="4"/>
  <c r="F29" i="4"/>
  <c r="F34" i="4"/>
  <c r="F30" i="4"/>
  <c r="F35" i="4"/>
  <c r="F39" i="4"/>
  <c r="F37" i="4"/>
  <c r="F38" i="4"/>
  <c r="F28" i="4"/>
  <c r="F32" i="4"/>
  <c r="F33" i="4"/>
  <c r="F36" i="4"/>
  <c r="F31" i="4"/>
  <c r="D37" i="4"/>
  <c r="D33" i="4"/>
  <c r="D28" i="4"/>
  <c r="D38" i="4"/>
  <c r="D34" i="4"/>
  <c r="D36" i="4"/>
  <c r="D39" i="4"/>
  <c r="D35" i="4"/>
  <c r="D31" i="4"/>
  <c r="D30" i="4"/>
  <c r="D29" i="4"/>
  <c r="D32" i="4"/>
  <c r="K30" i="4"/>
  <c r="K35" i="4"/>
  <c r="K37" i="4"/>
  <c r="K29" i="4"/>
  <c r="K36" i="4"/>
  <c r="K32" i="4"/>
  <c r="K28" i="4"/>
  <c r="K39" i="4"/>
  <c r="K31" i="4"/>
  <c r="K38" i="4"/>
  <c r="K33" i="4"/>
  <c r="K34" i="4"/>
  <c r="P32" i="4"/>
  <c r="P30" i="4"/>
  <c r="P37" i="4"/>
  <c r="P29" i="4"/>
  <c r="P36" i="4"/>
  <c r="P28" i="4"/>
  <c r="P39" i="4"/>
  <c r="P31" i="4"/>
  <c r="P38" i="4"/>
  <c r="P33" i="4"/>
  <c r="P34" i="4"/>
  <c r="P35" i="4"/>
  <c r="G36" i="4"/>
  <c r="G37" i="4"/>
  <c r="G38" i="4"/>
  <c r="G39" i="4"/>
  <c r="G29" i="4"/>
  <c r="G34" i="4"/>
  <c r="G33" i="4"/>
  <c r="G32" i="4"/>
  <c r="G28" i="4"/>
  <c r="G30" i="4"/>
  <c r="G31" i="4"/>
  <c r="G35" i="4"/>
  <c r="M32" i="4"/>
  <c r="M39" i="4"/>
  <c r="M31" i="4"/>
  <c r="M30" i="4"/>
  <c r="M34" i="4"/>
  <c r="M29" i="4"/>
  <c r="M33" i="4"/>
  <c r="M28" i="4"/>
  <c r="M37" i="4"/>
  <c r="M36" i="4"/>
  <c r="M38" i="4"/>
  <c r="M35" i="4"/>
  <c r="E37" i="4"/>
  <c r="E33" i="4"/>
  <c r="E29" i="4"/>
  <c r="E32" i="4"/>
  <c r="E30" i="4"/>
  <c r="E39" i="4"/>
  <c r="E34" i="4"/>
  <c r="E35" i="4"/>
  <c r="E36" i="4"/>
  <c r="E31" i="4"/>
  <c r="E38" i="4"/>
  <c r="E28" i="4"/>
  <c r="T32" i="4" l="1"/>
  <c r="T30" i="4"/>
  <c r="U33" i="4"/>
  <c r="T31" i="4"/>
  <c r="T39" i="4"/>
  <c r="U38" i="4"/>
  <c r="T35" i="4"/>
  <c r="U30" i="4"/>
  <c r="U31" i="4"/>
  <c r="T34" i="4"/>
  <c r="U34" i="4"/>
  <c r="U29" i="4"/>
  <c r="T38" i="4"/>
  <c r="U28" i="4"/>
  <c r="T33" i="4"/>
  <c r="U35" i="4"/>
  <c r="U39" i="4"/>
  <c r="T29" i="4"/>
  <c r="U36" i="4"/>
  <c r="U32" i="4"/>
  <c r="T37" i="4"/>
  <c r="T28" i="4"/>
  <c r="T36" i="4"/>
  <c r="U37" i="4"/>
  <c r="F48" i="4" l="1"/>
  <c r="G48" i="4"/>
  <c r="D46" i="4"/>
  <c r="E46" i="4"/>
  <c r="E48" i="4"/>
  <c r="D48" i="4"/>
  <c r="D45" i="4"/>
  <c r="E45" i="4"/>
  <c r="G47" i="4"/>
  <c r="F47" i="4"/>
  <c r="D47" i="4"/>
  <c r="E47" i="4"/>
  <c r="F45" i="4"/>
  <c r="G45" i="4"/>
  <c r="F46" i="4"/>
  <c r="G46" i="4"/>
</calcChain>
</file>

<file path=xl/sharedStrings.xml><?xml version="1.0" encoding="utf-8"?>
<sst xmlns="http://schemas.openxmlformats.org/spreadsheetml/2006/main" count="983" uniqueCount="135">
  <si>
    <t>Sample</t>
  </si>
  <si>
    <t>Sample Name</t>
  </si>
  <si>
    <t xml:space="preserve">Amount </t>
  </si>
  <si>
    <t>No.</t>
  </si>
  <si>
    <t>nmol</t>
  </si>
  <si>
    <t>P-Ser</t>
  </si>
  <si>
    <t>Tau</t>
  </si>
  <si>
    <t>Urea</t>
  </si>
  <si>
    <t>Asp</t>
  </si>
  <si>
    <t>Hyp</t>
  </si>
  <si>
    <t>Thr</t>
  </si>
  <si>
    <t>Ser</t>
  </si>
  <si>
    <t>Asn</t>
  </si>
  <si>
    <t>Glu</t>
  </si>
  <si>
    <t>Gln</t>
  </si>
  <si>
    <t>Sar</t>
  </si>
  <si>
    <t>a-AAA</t>
  </si>
  <si>
    <t>Pro</t>
  </si>
  <si>
    <t>Gly</t>
  </si>
  <si>
    <t>Ala</t>
  </si>
  <si>
    <t>Cit</t>
  </si>
  <si>
    <t>a-ABA</t>
  </si>
  <si>
    <t>Val</t>
  </si>
  <si>
    <t>Cys</t>
  </si>
  <si>
    <t>Met</t>
  </si>
  <si>
    <t>Cystha</t>
  </si>
  <si>
    <t>Ile</t>
  </si>
  <si>
    <t>Leu</t>
  </si>
  <si>
    <t>Nleu</t>
  </si>
  <si>
    <t>Tyr</t>
  </si>
  <si>
    <t>b-Ala</t>
  </si>
  <si>
    <t>Phe</t>
  </si>
  <si>
    <t>b-AiBA</t>
  </si>
  <si>
    <t>H-cys</t>
  </si>
  <si>
    <t>GABA</t>
  </si>
  <si>
    <t>EtOHNH3</t>
  </si>
  <si>
    <t>NH3</t>
  </si>
  <si>
    <t>HyLys</t>
  </si>
  <si>
    <t>Orn</t>
  </si>
  <si>
    <t>Lys</t>
  </si>
  <si>
    <t>1-methis</t>
  </si>
  <si>
    <t>His</t>
  </si>
  <si>
    <t>Trp</t>
  </si>
  <si>
    <t>3-methis</t>
  </si>
  <si>
    <t>Ans</t>
  </si>
  <si>
    <t>Car</t>
  </si>
  <si>
    <t>Arg</t>
  </si>
  <si>
    <t>Int_Chan_570</t>
  </si>
  <si>
    <t>Int_Chan_440</t>
  </si>
  <si>
    <t>n.a.</t>
  </si>
  <si>
    <t>Plasmamix 1,25 nmol</t>
  </si>
  <si>
    <t>Plasmamix 2,5 nmol</t>
  </si>
  <si>
    <t>Plasmamix 5 nmol</t>
  </si>
  <si>
    <t>Amount N-Leu</t>
  </si>
  <si>
    <t>Conc. N-Leu</t>
  </si>
  <si>
    <t>Dry matter</t>
  </si>
  <si>
    <t>Corrected weight</t>
  </si>
  <si>
    <t>Sum</t>
  </si>
  <si>
    <t xml:space="preserve">Lys </t>
  </si>
  <si>
    <t>Sum_EAA</t>
  </si>
  <si>
    <t>Utregning til mg AA/g prøve:</t>
  </si>
  <si>
    <t>Utregning til µmol AA/g prøve:</t>
  </si>
  <si>
    <t>Her settes inn TAA-rådata fra rådata-arket:</t>
  </si>
  <si>
    <t>For utregning og presentasjon av protein tas kun aminosyrer som er proteinbundet med. Glutamin og asparagin deamineres under syrehydrolyse og er derfor inkludert i henholdsvis glutamat- og asparginsyretoppene. Tryptofan ødelegges fullstendig i syrehydrolysen og detekteres ikke. Antall AA som skal regnes med er derfor normalt 17.</t>
  </si>
  <si>
    <r>
      <t xml:space="preserve">For presentasjon av TAA: Summer alle TAA - nitrogenforbindelsene som ikke er aminosyrer </t>
    </r>
    <r>
      <rPr>
        <b/>
        <u/>
        <sz val="11"/>
        <color rgb="FF00B0F0"/>
        <rFont val="Calibri"/>
        <family val="2"/>
        <scheme val="minor"/>
      </rPr>
      <t>kan</t>
    </r>
    <r>
      <rPr>
        <b/>
        <sz val="11"/>
        <color rgb="FF00B0F0"/>
        <rFont val="Calibri"/>
        <family val="2"/>
        <scheme val="minor"/>
      </rPr>
      <t xml:space="preserve"> utelates fra presentasjonen</t>
    </r>
  </si>
  <si>
    <t>Her settes inn utregnet mengde TAA (mg/g prøve) fra TAA-arket:</t>
  </si>
  <si>
    <t>Totalprotein beregnes ved at man trekker fra et vannmolekyl fra hver enkelt aminosyre og summerer tilslutt (mg AA/g prøve *((MW AA-MW vann)/MW AA))</t>
  </si>
  <si>
    <t>Plasmamix 10  nmol</t>
  </si>
  <si>
    <t>*fra tørrstoffanalyse</t>
  </si>
  <si>
    <t>Weight (g)</t>
  </si>
  <si>
    <t>IHG_TAA_DD1</t>
  </si>
  <si>
    <t>IHG_TAA_DD2</t>
  </si>
  <si>
    <t>IHG_TAA_DD3</t>
  </si>
  <si>
    <t>IHG_TAA_DC1</t>
  </si>
  <si>
    <t>IHG_TAA_DC2</t>
  </si>
  <si>
    <t>IHG_TAA_DC3</t>
  </si>
  <si>
    <t>IHG_TAA_DB2</t>
  </si>
  <si>
    <t>IHG_TAA_DB3</t>
  </si>
  <si>
    <t>IHG_TAA_DB4</t>
  </si>
  <si>
    <t>IHG_TAA_DA1</t>
  </si>
  <si>
    <t>IHG_TAA_DA2</t>
  </si>
  <si>
    <t>IHG_TAA_DA4</t>
  </si>
  <si>
    <t>DD</t>
  </si>
  <si>
    <t>DA</t>
  </si>
  <si>
    <t>DB</t>
  </si>
  <si>
    <t>DC</t>
  </si>
  <si>
    <t>avg</t>
  </si>
  <si>
    <t>SD</t>
  </si>
  <si>
    <t>EAA</t>
  </si>
  <si>
    <t>NEAA</t>
  </si>
  <si>
    <t>others</t>
  </si>
  <si>
    <t>Protein (mg/g)</t>
  </si>
  <si>
    <t>sd</t>
  </si>
  <si>
    <t>na</t>
  </si>
  <si>
    <t>TAA</t>
  </si>
  <si>
    <t>%EAA</t>
  </si>
  <si>
    <t>Others</t>
  </si>
  <si>
    <t>EAA%</t>
  </si>
  <si>
    <t>ID</t>
  </si>
  <si>
    <t>EAA SD</t>
  </si>
  <si>
    <t>*Tryptofan ødelegges under syrehydrolyse og kan ikke detekteres</t>
  </si>
  <si>
    <t>Protein (mg/g DW)</t>
  </si>
  <si>
    <t>Protein - tørrvektsbasis</t>
  </si>
  <si>
    <t>Moisture %</t>
  </si>
  <si>
    <t>Protein %</t>
  </si>
  <si>
    <t>Ash %</t>
  </si>
  <si>
    <t>Lipid + carb</t>
  </si>
  <si>
    <t>Algae feed</t>
  </si>
  <si>
    <t>8.0 ± 0.1</t>
  </si>
  <si>
    <t>37.1 ± 0.2</t>
  </si>
  <si>
    <t>8.5 ± 0.0</t>
  </si>
  <si>
    <t>46.4</t>
  </si>
  <si>
    <t>370.1 ± 1.8</t>
  </si>
  <si>
    <t>Calanus</t>
  </si>
  <si>
    <t>9.85 ± 0.0</t>
  </si>
  <si>
    <t>36.7 ± 0.2</t>
  </si>
  <si>
    <t>7.5 ± 0.0</t>
  </si>
  <si>
    <t>45.9</t>
  </si>
  <si>
    <t>366.9 ± 2.3</t>
  </si>
  <si>
    <t>Fish oil</t>
  </si>
  <si>
    <t>9.3 ± 0.0</t>
  </si>
  <si>
    <t>36.9 ± 0.6</t>
  </si>
  <si>
    <t>7.6 ± 0.0</t>
  </si>
  <si>
    <t>46.2</t>
  </si>
  <si>
    <t>369.1 ± 6.0</t>
  </si>
  <si>
    <t>Control</t>
  </si>
  <si>
    <t>8.64 ±0.0</t>
  </si>
  <si>
    <t>37.1 ± 0.1</t>
  </si>
  <si>
    <t>46.7</t>
  </si>
  <si>
    <t>370.7 ± 1.2</t>
  </si>
  <si>
    <t>Protein og aminosyrer - oppsummert</t>
  </si>
  <si>
    <t xml:space="preserve"> Biochemical composition of analysed feed, wet weight basis (n = 3) ± SD</t>
  </si>
  <si>
    <t>mg AA/g/sample</t>
  </si>
  <si>
    <t>mg AA/g sample DW basis</t>
  </si>
  <si>
    <t>Tryptophane degrades during acidification and can not be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0"/>
    <numFmt numFmtId="166" formatCode="0.00&quot;  &quot;"/>
    <numFmt numFmtId="167" formatCode="0.0000&quot;  &quot;"/>
    <numFmt numFmtId="168" formatCode="0.000"/>
    <numFmt numFmtId="169" formatCode="0.0\ %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u/>
      <sz val="11"/>
      <color rgb="FF00B0F0"/>
      <name val="Calibri"/>
      <family val="2"/>
      <scheme val="minor"/>
    </font>
    <font>
      <sz val="11"/>
      <color theme="1"/>
      <name val="Calibri"/>
      <family val="2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b/>
      <sz val="11"/>
      <color theme="1" tint="0.49998474074526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9" fillId="0" borderId="0" applyFont="0" applyFill="0" applyBorder="0" applyAlignment="0" applyProtection="0"/>
  </cellStyleXfs>
  <cellXfs count="8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Border="1"/>
    <xf numFmtId="164" fontId="0" fillId="0" borderId="0" xfId="0" applyNumberFormat="1"/>
    <xf numFmtId="164" fontId="0" fillId="0" borderId="0" xfId="0" applyNumberFormat="1" applyAlignment="1">
      <alignment horizontal="left"/>
    </xf>
    <xf numFmtId="0" fontId="7" fillId="0" borderId="0" xfId="0" applyFont="1" applyAlignment="1">
      <alignment horizontal="center"/>
    </xf>
    <xf numFmtId="0" fontId="0" fillId="0" borderId="2" xfId="0" applyBorder="1"/>
    <xf numFmtId="0" fontId="0" fillId="0" borderId="7" xfId="0" applyNumberFormat="1" applyFont="1" applyFill="1" applyBorder="1" applyAlignment="1">
      <alignment horizontal="center" vertical="center"/>
    </xf>
    <xf numFmtId="0" fontId="0" fillId="0" borderId="3" xfId="0" applyNumberFormat="1" applyFont="1" applyFill="1" applyBorder="1" applyAlignment="1">
      <alignment horizontal="left" vertical="center"/>
    </xf>
    <xf numFmtId="0" fontId="0" fillId="0" borderId="8" xfId="0" applyNumberFormat="1" applyFont="1" applyFill="1" applyBorder="1" applyAlignment="1">
      <alignment horizontal="center" vertical="center"/>
    </xf>
    <xf numFmtId="0" fontId="0" fillId="0" borderId="0" xfId="0" applyNumberFormat="1" applyFont="1" applyFill="1" applyAlignment="1">
      <alignment horizontal="left" vertical="center"/>
    </xf>
    <xf numFmtId="0" fontId="0" fillId="0" borderId="9" xfId="0" applyNumberFormat="1" applyFont="1" applyFill="1" applyBorder="1" applyAlignment="1">
      <alignment horizontal="center" vertical="center"/>
    </xf>
    <xf numFmtId="0" fontId="0" fillId="0" borderId="6" xfId="0" applyNumberFormat="1" applyFont="1" applyFill="1" applyBorder="1" applyAlignment="1">
      <alignment horizontal="left" vertical="center"/>
    </xf>
    <xf numFmtId="0" fontId="8" fillId="0" borderId="2" xfId="0" applyNumberFormat="1" applyFont="1" applyFill="1" applyBorder="1" applyAlignment="1">
      <alignment horizontal="center" vertical="center"/>
    </xf>
    <xf numFmtId="0" fontId="8" fillId="0" borderId="10" xfId="0" applyNumberFormat="1" applyFont="1" applyFill="1" applyBorder="1" applyAlignment="1">
      <alignment horizontal="center" vertical="center"/>
    </xf>
    <xf numFmtId="0" fontId="8" fillId="0" borderId="0" xfId="0" applyNumberFormat="1" applyFont="1" applyFill="1" applyAlignment="1">
      <alignment horizontal="center" vertical="center"/>
    </xf>
    <xf numFmtId="0" fontId="8" fillId="0" borderId="5" xfId="0" applyNumberFormat="1" applyFont="1" applyFill="1" applyBorder="1" applyAlignment="1">
      <alignment horizontal="center" vertical="center"/>
    </xf>
    <xf numFmtId="2" fontId="8" fillId="0" borderId="0" xfId="0" applyNumberFormat="1" applyFont="1" applyFill="1" applyAlignment="1">
      <alignment horizontal="center" vertical="center"/>
    </xf>
    <xf numFmtId="165" fontId="8" fillId="0" borderId="0" xfId="0" applyNumberFormat="1" applyFont="1" applyFill="1" applyAlignment="1">
      <alignment horizontal="center" vertical="center"/>
    </xf>
    <xf numFmtId="166" fontId="8" fillId="0" borderId="0" xfId="0" applyNumberFormat="1" applyFont="1" applyFill="1" applyAlignment="1">
      <alignment horizontal="center" vertical="center"/>
    </xf>
    <xf numFmtId="2" fontId="8" fillId="0" borderId="5" xfId="0" applyNumberFormat="1" applyFont="1" applyFill="1" applyBorder="1" applyAlignment="1">
      <alignment horizontal="center" vertical="center"/>
    </xf>
    <xf numFmtId="167" fontId="8" fillId="0" borderId="0" xfId="0" applyNumberFormat="1" applyFont="1" applyFill="1" applyAlignment="1">
      <alignment horizontal="center" vertical="center"/>
    </xf>
    <xf numFmtId="165" fontId="0" fillId="0" borderId="3" xfId="0" applyNumberFormat="1" applyFont="1" applyFill="1" applyBorder="1" applyAlignment="1">
      <alignment horizontal="left" vertical="center"/>
    </xf>
    <xf numFmtId="165" fontId="0" fillId="0" borderId="3" xfId="0" applyNumberFormat="1" applyFont="1" applyFill="1" applyBorder="1" applyAlignment="1">
      <alignment horizontal="right" vertical="center"/>
    </xf>
    <xf numFmtId="165" fontId="0" fillId="0" borderId="4" xfId="0" applyNumberFormat="1" applyFont="1" applyFill="1" applyBorder="1" applyAlignment="1">
      <alignment horizontal="right" vertical="center"/>
    </xf>
    <xf numFmtId="165" fontId="0" fillId="0" borderId="0" xfId="0" applyNumberFormat="1" applyFont="1" applyFill="1" applyAlignment="1">
      <alignment horizontal="right" vertical="center"/>
    </xf>
    <xf numFmtId="165" fontId="0" fillId="0" borderId="0" xfId="0" applyNumberFormat="1" applyFont="1" applyFill="1" applyAlignment="1">
      <alignment horizontal="left" vertical="center"/>
    </xf>
    <xf numFmtId="165" fontId="0" fillId="0" borderId="5" xfId="0" applyNumberFormat="1" applyFont="1" applyFill="1" applyBorder="1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0" borderId="0" xfId="0" applyNumberFormat="1" applyFont="1" applyFill="1" applyAlignment="1">
      <alignment horizontal="right" vertical="center"/>
    </xf>
    <xf numFmtId="168" fontId="0" fillId="0" borderId="0" xfId="0" applyNumberFormat="1"/>
    <xf numFmtId="0" fontId="0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11" xfId="0" applyBorder="1"/>
    <xf numFmtId="0" fontId="0" fillId="0" borderId="6" xfId="0" applyBorder="1"/>
    <xf numFmtId="0" fontId="0" fillId="0" borderId="6" xfId="0" applyNumberFormat="1" applyFont="1" applyFill="1" applyBorder="1" applyAlignment="1">
      <alignment horizontal="center" vertical="center"/>
    </xf>
    <xf numFmtId="0" fontId="0" fillId="0" borderId="6" xfId="0" applyFill="1" applyBorder="1"/>
    <xf numFmtId="0" fontId="0" fillId="0" borderId="13" xfId="0" applyNumberFormat="1" applyFont="1" applyFill="1" applyBorder="1" applyAlignment="1">
      <alignment horizontal="center" vertical="center"/>
    </xf>
    <xf numFmtId="0" fontId="0" fillId="0" borderId="12" xfId="0" applyNumberFormat="1" applyFont="1" applyFill="1" applyBorder="1" applyAlignment="1">
      <alignment horizontal="center" vertical="center"/>
    </xf>
    <xf numFmtId="0" fontId="0" fillId="0" borderId="14" xfId="0" applyNumberFormat="1" applyFont="1" applyFill="1" applyBorder="1" applyAlignment="1">
      <alignment horizontal="center" vertical="center"/>
    </xf>
    <xf numFmtId="169" fontId="0" fillId="0" borderId="0" xfId="1" applyNumberFormat="1" applyFont="1"/>
    <xf numFmtId="0" fontId="0" fillId="0" borderId="0" xfId="0" applyAlignment="1">
      <alignment horizontal="right"/>
    </xf>
    <xf numFmtId="0" fontId="10" fillId="0" borderId="0" xfId="0" applyFont="1"/>
    <xf numFmtId="0" fontId="1" fillId="0" borderId="0" xfId="0" applyFont="1"/>
    <xf numFmtId="0" fontId="11" fillId="0" borderId="0" xfId="0" applyFont="1"/>
    <xf numFmtId="164" fontId="1" fillId="0" borderId="0" xfId="0" applyNumberFormat="1" applyFont="1"/>
    <xf numFmtId="164" fontId="0" fillId="0" borderId="6" xfId="0" applyNumberFormat="1" applyBorder="1"/>
    <xf numFmtId="164" fontId="10" fillId="0" borderId="0" xfId="0" applyNumberFormat="1" applyFont="1"/>
    <xf numFmtId="169" fontId="0" fillId="0" borderId="6" xfId="1" applyNumberFormat="1" applyFont="1" applyBorder="1"/>
    <xf numFmtId="169" fontId="10" fillId="0" borderId="0" xfId="1" applyNumberFormat="1" applyFont="1"/>
    <xf numFmtId="0" fontId="0" fillId="0" borderId="0" xfId="0" applyFill="1" applyBorder="1" applyAlignment="1"/>
    <xf numFmtId="0" fontId="0" fillId="0" borderId="5" xfId="0" applyBorder="1"/>
    <xf numFmtId="0" fontId="0" fillId="0" borderId="15" xfId="0" applyBorder="1"/>
    <xf numFmtId="164" fontId="0" fillId="0" borderId="5" xfId="0" applyNumberFormat="1" applyBorder="1"/>
    <xf numFmtId="164" fontId="0" fillId="0" borderId="15" xfId="0" applyNumberFormat="1" applyBorder="1"/>
    <xf numFmtId="164" fontId="10" fillId="0" borderId="5" xfId="0" applyNumberFormat="1" applyFont="1" applyBorder="1"/>
    <xf numFmtId="0" fontId="0" fillId="0" borderId="16" xfId="0" applyBorder="1"/>
    <xf numFmtId="0" fontId="0" fillId="0" borderId="17" xfId="0" applyBorder="1"/>
    <xf numFmtId="164" fontId="0" fillId="0" borderId="16" xfId="0" applyNumberFormat="1" applyBorder="1"/>
    <xf numFmtId="164" fontId="0" fillId="0" borderId="17" xfId="0" applyNumberFormat="1" applyBorder="1"/>
    <xf numFmtId="164" fontId="10" fillId="0" borderId="16" xfId="0" applyNumberFormat="1" applyFont="1" applyBorder="1"/>
    <xf numFmtId="0" fontId="1" fillId="0" borderId="6" xfId="0" applyFont="1" applyBorder="1"/>
    <xf numFmtId="2" fontId="0" fillId="0" borderId="1" xfId="0" applyNumberFormat="1" applyBorder="1"/>
    <xf numFmtId="0" fontId="1" fillId="0" borderId="0" xfId="0" applyFont="1" applyAlignment="1">
      <alignment horizontal="right"/>
    </xf>
    <xf numFmtId="0" fontId="12" fillId="0" borderId="0" xfId="0" applyFont="1"/>
    <xf numFmtId="0" fontId="13" fillId="0" borderId="18" xfId="0" applyFont="1" applyBorder="1" applyAlignment="1">
      <alignment vertical="top"/>
    </xf>
    <xf numFmtId="0" fontId="14" fillId="0" borderId="18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5" fillId="0" borderId="19" xfId="0" applyFont="1" applyBorder="1" applyAlignment="1">
      <alignment horizontal="center" vertical="center"/>
    </xf>
    <xf numFmtId="0" fontId="15" fillId="0" borderId="19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 wrapText="1"/>
    </xf>
    <xf numFmtId="0" fontId="16" fillId="0" borderId="0" xfId="0" applyFont="1"/>
    <xf numFmtId="0" fontId="0" fillId="0" borderId="2" xfId="0" applyBorder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b-NO"/>
              <a:t>mg</a:t>
            </a:r>
            <a:r>
              <a:rPr lang="nb-NO" baseline="0"/>
              <a:t> EAA/g feed</a:t>
            </a:r>
            <a:endParaRPr lang="nb-NO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O"/>
        </a:p>
      </c:txPr>
    </c:title>
    <c:autoTitleDeleted val="0"/>
    <c:plotArea>
      <c:layout>
        <c:manualLayout>
          <c:layoutTarget val="inner"/>
          <c:xMode val="edge"/>
          <c:yMode val="edge"/>
          <c:x val="7.9247594050743664E-2"/>
          <c:y val="0.17171296296296296"/>
          <c:w val="0.75686351706036747"/>
          <c:h val="0.62440507436570425"/>
        </c:manualLayout>
      </c:layout>
      <c:barChart>
        <c:barDir val="col"/>
        <c:grouping val="stacked"/>
        <c:varyColors val="0"/>
        <c:ser>
          <c:idx val="5"/>
          <c:order val="5"/>
          <c:tx>
            <c:strRef>
              <c:f>TAA!$H$6</c:f>
              <c:strCache>
                <c:ptCount val="1"/>
                <c:pt idx="0">
                  <c:v>Th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TAA!$B$63:$B$66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TAA!$H$63:$H$66</c:f>
              <c:numCache>
                <c:formatCode>General</c:formatCode>
                <c:ptCount val="4"/>
                <c:pt idx="0">
                  <c:v>17.977502263330081</c:v>
                </c:pt>
                <c:pt idx="1">
                  <c:v>18.055976389051025</c:v>
                </c:pt>
                <c:pt idx="2">
                  <c:v>18.098881135860683</c:v>
                </c:pt>
                <c:pt idx="3">
                  <c:v>17.855180240101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BF-4ECB-869D-57588402CB76}"/>
            </c:ext>
          </c:extLst>
        </c:ser>
        <c:ser>
          <c:idx val="17"/>
          <c:order val="17"/>
          <c:tx>
            <c:strRef>
              <c:f>TAA!$T$6</c:f>
              <c:strCache>
                <c:ptCount val="1"/>
                <c:pt idx="0">
                  <c:v>Val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TAA!$B$63:$B$66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TAA!$T$63:$T$66</c:f>
              <c:numCache>
                <c:formatCode>General</c:formatCode>
                <c:ptCount val="4"/>
                <c:pt idx="0">
                  <c:v>19.006749767690042</c:v>
                </c:pt>
                <c:pt idx="1">
                  <c:v>19.56761062034365</c:v>
                </c:pt>
                <c:pt idx="2">
                  <c:v>19.49051586980055</c:v>
                </c:pt>
                <c:pt idx="3">
                  <c:v>19.6754225329242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BF-4ECB-869D-57588402CB76}"/>
            </c:ext>
          </c:extLst>
        </c:ser>
        <c:ser>
          <c:idx val="19"/>
          <c:order val="19"/>
          <c:tx>
            <c:strRef>
              <c:f>TAA!$V$6</c:f>
              <c:strCache>
                <c:ptCount val="1"/>
                <c:pt idx="0">
                  <c:v>Met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TAA!$B$63:$B$66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TAA!$V$63:$V$66</c:f>
              <c:numCache>
                <c:formatCode>General</c:formatCode>
                <c:ptCount val="4"/>
                <c:pt idx="0">
                  <c:v>10.247015165570922</c:v>
                </c:pt>
                <c:pt idx="1">
                  <c:v>10.651734976609569</c:v>
                </c:pt>
                <c:pt idx="2">
                  <c:v>10.302026831193038</c:v>
                </c:pt>
                <c:pt idx="3">
                  <c:v>10.541751734808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3BF-4ECB-869D-57588402CB76}"/>
            </c:ext>
          </c:extLst>
        </c:ser>
        <c:ser>
          <c:idx val="21"/>
          <c:order val="21"/>
          <c:tx>
            <c:strRef>
              <c:f>TAA!$X$6</c:f>
              <c:strCache>
                <c:ptCount val="1"/>
                <c:pt idx="0">
                  <c:v>Ile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TAA!$B$63:$B$66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TAA!$X$63:$X$66</c:f>
              <c:numCache>
                <c:formatCode>General</c:formatCode>
                <c:ptCount val="4"/>
                <c:pt idx="0">
                  <c:v>17.558836455606084</c:v>
                </c:pt>
                <c:pt idx="1">
                  <c:v>17.882888341631382</c:v>
                </c:pt>
                <c:pt idx="2">
                  <c:v>17.910175051263035</c:v>
                </c:pt>
                <c:pt idx="3">
                  <c:v>17.945511696252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3BF-4ECB-869D-57588402CB76}"/>
            </c:ext>
          </c:extLst>
        </c:ser>
        <c:ser>
          <c:idx val="22"/>
          <c:order val="22"/>
          <c:tx>
            <c:strRef>
              <c:f>TAA!$Y$6</c:f>
              <c:strCache>
                <c:ptCount val="1"/>
                <c:pt idx="0">
                  <c:v>Leu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TAA!$B$63:$B$66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TAA!$Y$63:$Y$66</c:f>
              <c:numCache>
                <c:formatCode>General</c:formatCode>
                <c:ptCount val="4"/>
                <c:pt idx="0">
                  <c:v>35.937039429664587</c:v>
                </c:pt>
                <c:pt idx="1">
                  <c:v>36.501459623437043</c:v>
                </c:pt>
                <c:pt idx="2">
                  <c:v>36.600390564483341</c:v>
                </c:pt>
                <c:pt idx="3">
                  <c:v>36.281284525570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3BF-4ECB-869D-57588402CB76}"/>
            </c:ext>
          </c:extLst>
        </c:ser>
        <c:ser>
          <c:idx val="26"/>
          <c:order val="26"/>
          <c:tx>
            <c:strRef>
              <c:f>TAA!$AC$6</c:f>
              <c:strCache>
                <c:ptCount val="1"/>
                <c:pt idx="0">
                  <c:v>Ph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TAA!$B$63:$B$66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TAA!$AC$63:$AC$66</c:f>
              <c:numCache>
                <c:formatCode>General</c:formatCode>
                <c:ptCount val="4"/>
                <c:pt idx="0">
                  <c:v>22.355074075657502</c:v>
                </c:pt>
                <c:pt idx="1">
                  <c:v>22.81875319056364</c:v>
                </c:pt>
                <c:pt idx="2">
                  <c:v>22.790284330468094</c:v>
                </c:pt>
                <c:pt idx="3">
                  <c:v>22.5212350848942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3BF-4ECB-869D-57588402CB76}"/>
            </c:ext>
          </c:extLst>
        </c:ser>
        <c:ser>
          <c:idx val="34"/>
          <c:order val="34"/>
          <c:tx>
            <c:strRef>
              <c:f>TAA!$AK$6</c:f>
              <c:strCache>
                <c:ptCount val="1"/>
                <c:pt idx="0">
                  <c:v>Lys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TAA!$B$63:$B$66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TAA!$AK$63:$AK$66</c:f>
              <c:numCache>
                <c:formatCode>General</c:formatCode>
                <c:ptCount val="4"/>
                <c:pt idx="0">
                  <c:v>30.887308775954097</c:v>
                </c:pt>
                <c:pt idx="1">
                  <c:v>31.329982515671816</c:v>
                </c:pt>
                <c:pt idx="2">
                  <c:v>31.401554564321405</c:v>
                </c:pt>
                <c:pt idx="3">
                  <c:v>31.280086093704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3BF-4ECB-869D-57588402CB76}"/>
            </c:ext>
          </c:extLst>
        </c:ser>
        <c:ser>
          <c:idx val="36"/>
          <c:order val="36"/>
          <c:tx>
            <c:strRef>
              <c:f>TAA!$AM$6</c:f>
              <c:strCache>
                <c:ptCount val="1"/>
                <c:pt idx="0">
                  <c:v>His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TAA!$B$63:$B$66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TAA!$AM$63:$AM$66</c:f>
              <c:numCache>
                <c:formatCode>General</c:formatCode>
                <c:ptCount val="4"/>
                <c:pt idx="0">
                  <c:v>8.8735181480241838</c:v>
                </c:pt>
                <c:pt idx="1">
                  <c:v>9.2285522049353652</c:v>
                </c:pt>
                <c:pt idx="2">
                  <c:v>9.190249427018168</c:v>
                </c:pt>
                <c:pt idx="3">
                  <c:v>8.9912250613992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3BF-4ECB-869D-57588402CB76}"/>
            </c:ext>
          </c:extLst>
        </c:ser>
        <c:ser>
          <c:idx val="37"/>
          <c:order val="37"/>
          <c:tx>
            <c:strRef>
              <c:f>TAA!$AN$6</c:f>
              <c:strCache>
                <c:ptCount val="1"/>
                <c:pt idx="0">
                  <c:v>Trp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TAA!$B$63:$B$66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TAA!$AN$63:$AN$6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3BF-4ECB-869D-57588402CB76}"/>
            </c:ext>
          </c:extLst>
        </c:ser>
        <c:ser>
          <c:idx val="41"/>
          <c:order val="41"/>
          <c:tx>
            <c:strRef>
              <c:f>TAA!$AR$6</c:f>
              <c:strCache>
                <c:ptCount val="1"/>
                <c:pt idx="0">
                  <c:v>Arg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TAA!$B$63:$B$66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TAA!$AR$63:$AR$66</c:f>
              <c:numCache>
                <c:formatCode>General</c:formatCode>
                <c:ptCount val="4"/>
                <c:pt idx="0">
                  <c:v>29.125437734760521</c:v>
                </c:pt>
                <c:pt idx="1">
                  <c:v>29.107158321488622</c:v>
                </c:pt>
                <c:pt idx="2">
                  <c:v>28.515304725188553</c:v>
                </c:pt>
                <c:pt idx="3">
                  <c:v>30.5167788328374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3BF-4ECB-869D-57588402CB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21125968"/>
        <c:axId val="62112826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TAA!$C$6</c15:sqref>
                        </c15:formulaRef>
                      </c:ext>
                    </c:extLst>
                    <c:strCache>
                      <c:ptCount val="1"/>
                      <c:pt idx="0">
                        <c:v>P-Ser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TAA!$C$63:$C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A-C3BF-4ECB-869D-57588402CB76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D$6</c15:sqref>
                        </c15:formulaRef>
                      </c:ext>
                    </c:extLst>
                    <c:strCache>
                      <c:ptCount val="1"/>
                      <c:pt idx="0">
                        <c:v>Tau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D$63:$D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1.3605256950338973</c:v>
                      </c:pt>
                      <c:pt idx="1">
                        <c:v>1.3654747688773723</c:v>
                      </c:pt>
                      <c:pt idx="2">
                        <c:v>1.3884952577390983</c:v>
                      </c:pt>
                      <c:pt idx="3">
                        <c:v>1.3172798286137939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C3BF-4ECB-869D-57588402CB76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E$6</c15:sqref>
                        </c15:formulaRef>
                      </c:ext>
                    </c:extLst>
                    <c:strCache>
                      <c:ptCount val="1"/>
                      <c:pt idx="0">
                        <c:v>Urea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E$63:$E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C3BF-4ECB-869D-57588402CB76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F$6</c15:sqref>
                        </c15:formulaRef>
                      </c:ext>
                    </c:extLst>
                    <c:strCache>
                      <c:ptCount val="1"/>
                      <c:pt idx="0">
                        <c:v>Asp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F$63:$F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28.776057253294301</c:v>
                      </c:pt>
                      <c:pt idx="1">
                        <c:v>28.907548689589969</c:v>
                      </c:pt>
                      <c:pt idx="2">
                        <c:v>28.86158979752226</c:v>
                      </c:pt>
                      <c:pt idx="3">
                        <c:v>28.614314433829943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D-C3BF-4ECB-869D-57588402CB76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G$6</c15:sqref>
                        </c15:formulaRef>
                      </c:ext>
                    </c:extLst>
                    <c:strCache>
                      <c:ptCount val="1"/>
                      <c:pt idx="0">
                        <c:v>Hyp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G$63:$G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2.6176260054973324</c:v>
                      </c:pt>
                      <c:pt idx="1">
                        <c:v>2.4930750070345593</c:v>
                      </c:pt>
                      <c:pt idx="2">
                        <c:v>2.6594274393198973</c:v>
                      </c:pt>
                      <c:pt idx="3">
                        <c:v>2.2804672436770876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E-C3BF-4ECB-869D-57588402CB76}"/>
                  </c:ext>
                </c:extLst>
              </c15:ser>
            </c15:filteredBarSeries>
            <c15:filteredBa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I$6</c15:sqref>
                        </c15:formulaRef>
                      </c:ext>
                    </c:extLst>
                    <c:strCache>
                      <c:ptCount val="1"/>
                      <c:pt idx="0">
                        <c:v>Ser</c:v>
                      </c:pt>
                    </c:strCache>
                  </c:strRef>
                </c:tx>
                <c:spPr>
                  <a:solidFill>
                    <a:schemeClr val="accent1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I$63:$I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23.458082529067084</c:v>
                      </c:pt>
                      <c:pt idx="1">
                        <c:v>23.712381334166732</c:v>
                      </c:pt>
                      <c:pt idx="2">
                        <c:v>23.914145781905905</c:v>
                      </c:pt>
                      <c:pt idx="3">
                        <c:v>23.5881766331875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F-C3BF-4ECB-869D-57588402CB76}"/>
                  </c:ext>
                </c:extLst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J$6</c15:sqref>
                        </c15:formulaRef>
                      </c:ext>
                    </c:extLst>
                    <c:strCache>
                      <c:ptCount val="1"/>
                      <c:pt idx="0">
                        <c:v>Asn</c:v>
                      </c:pt>
                    </c:strCache>
                  </c:strRef>
                </c:tx>
                <c:spPr>
                  <a:solidFill>
                    <a:schemeClr val="accent2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J$63:$J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0-C3BF-4ECB-869D-57588402CB76}"/>
                  </c:ext>
                </c:extLst>
              </c15:ser>
            </c15:filteredBarSeries>
            <c15:filteredBar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K$6</c15:sqref>
                        </c15:formulaRef>
                      </c:ext>
                    </c:extLst>
                    <c:strCache>
                      <c:ptCount val="1"/>
                      <c:pt idx="0">
                        <c:v>Glu</c:v>
                      </c:pt>
                    </c:strCache>
                  </c:strRef>
                </c:tx>
                <c:spPr>
                  <a:solidFill>
                    <a:schemeClr val="accent3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K$63:$K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115.72562336125323</c:v>
                      </c:pt>
                      <c:pt idx="1">
                        <c:v>119.52737145584122</c:v>
                      </c:pt>
                      <c:pt idx="2">
                        <c:v>119.12811392464427</c:v>
                      </c:pt>
                      <c:pt idx="3">
                        <c:v>117.7887453251509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1-C3BF-4ECB-869D-57588402CB76}"/>
                  </c:ext>
                </c:extLst>
              </c15:ser>
            </c15:filteredBarSeries>
            <c15:filteredBar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L$6</c15:sqref>
                        </c15:formulaRef>
                      </c:ext>
                    </c:extLst>
                    <c:strCache>
                      <c:ptCount val="1"/>
                      <c:pt idx="0">
                        <c:v>Gln</c:v>
                      </c:pt>
                    </c:strCache>
                  </c:strRef>
                </c:tx>
                <c:spPr>
                  <a:solidFill>
                    <a:schemeClr val="accent4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L$63:$L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2-C3BF-4ECB-869D-57588402CB76}"/>
                  </c:ext>
                </c:extLst>
              </c15:ser>
            </c15:filteredBarSeries>
            <c15:filteredBar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M$6</c15:sqref>
                        </c15:formulaRef>
                      </c:ext>
                    </c:extLst>
                    <c:strCache>
                      <c:ptCount val="1"/>
                      <c:pt idx="0">
                        <c:v>Sar</c:v>
                      </c:pt>
                    </c:strCache>
                  </c:strRef>
                </c:tx>
                <c:spPr>
                  <a:solidFill>
                    <a:schemeClr val="accent5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M$63:$M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3-C3BF-4ECB-869D-57588402CB76}"/>
                  </c:ext>
                </c:extLst>
              </c15:ser>
            </c15:filteredBarSeries>
            <c15:filteredBa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N$6</c15:sqref>
                        </c15:formulaRef>
                      </c:ext>
                    </c:extLst>
                    <c:strCache>
                      <c:ptCount val="1"/>
                      <c:pt idx="0">
                        <c:v>a-AAA</c:v>
                      </c:pt>
                    </c:strCache>
                  </c:strRef>
                </c:tx>
                <c:spPr>
                  <a:solidFill>
                    <a:schemeClr val="accent6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N$63:$N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4-C3BF-4ECB-869D-57588402CB76}"/>
                  </c:ext>
                </c:extLst>
              </c15:ser>
            </c15:filteredBarSeries>
            <c15:filteredBarSeries>
              <c15:ser>
                <c:idx val="12"/>
                <c:order val="1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O$6</c15:sqref>
                        </c15:formulaRef>
                      </c:ext>
                    </c:extLst>
                    <c:strCache>
                      <c:ptCount val="1"/>
                      <c:pt idx="0">
                        <c:v>Pro</c:v>
                      </c:pt>
                    </c:strCache>
                  </c:strRef>
                </c:tx>
                <c:spPr>
                  <a:solidFill>
                    <a:schemeClr val="accent1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O$63:$O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40.905679866675051</c:v>
                      </c:pt>
                      <c:pt idx="1">
                        <c:v>41.153730221460044</c:v>
                      </c:pt>
                      <c:pt idx="2">
                        <c:v>40.299345056922213</c:v>
                      </c:pt>
                      <c:pt idx="3">
                        <c:v>39.089559761769927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5-C3BF-4ECB-869D-57588402CB76}"/>
                  </c:ext>
                </c:extLst>
              </c15:ser>
            </c15:filteredBarSeries>
            <c15:filteredBarSeries>
              <c15:ser>
                <c:idx val="13"/>
                <c:order val="1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P$6</c15:sqref>
                        </c15:formulaRef>
                      </c:ext>
                    </c:extLst>
                    <c:strCache>
                      <c:ptCount val="1"/>
                      <c:pt idx="0">
                        <c:v>Gly</c:v>
                      </c:pt>
                    </c:strCache>
                  </c:strRef>
                </c:tx>
                <c:spPr>
                  <a:solidFill>
                    <a:schemeClr val="accent2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P$63:$P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25.404115371625412</c:v>
                      </c:pt>
                      <c:pt idx="1">
                        <c:v>25.464127316059233</c:v>
                      </c:pt>
                      <c:pt idx="2">
                        <c:v>25.387646096827051</c:v>
                      </c:pt>
                      <c:pt idx="3">
                        <c:v>25.027881456108286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6-C3BF-4ECB-869D-57588402CB76}"/>
                  </c:ext>
                </c:extLst>
              </c15:ser>
            </c15:filteredBarSeries>
            <c15:filteredBarSeries>
              <c15:ser>
                <c:idx val="14"/>
                <c:order val="1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Q$6</c15:sqref>
                        </c15:formulaRef>
                      </c:ext>
                    </c:extLst>
                    <c:strCache>
                      <c:ptCount val="1"/>
                      <c:pt idx="0">
                        <c:v>Ala</c:v>
                      </c:pt>
                    </c:strCache>
                  </c:strRef>
                </c:tx>
                <c:spPr>
                  <a:solidFill>
                    <a:schemeClr val="accent3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Q$63:$Q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23.144054954348082</c:v>
                      </c:pt>
                      <c:pt idx="1">
                        <c:v>23.047578196246508</c:v>
                      </c:pt>
                      <c:pt idx="2">
                        <c:v>23.207588834676443</c:v>
                      </c:pt>
                      <c:pt idx="3">
                        <c:v>22.983990198962498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7-C3BF-4ECB-869D-57588402CB76}"/>
                  </c:ext>
                </c:extLst>
              </c15:ser>
            </c15:filteredBarSeries>
            <c15:filteredBar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R$6</c15:sqref>
                        </c15:formulaRef>
                      </c:ext>
                    </c:extLst>
                    <c:strCache>
                      <c:ptCount val="1"/>
                      <c:pt idx="0">
                        <c:v>Cit</c:v>
                      </c:pt>
                    </c:strCache>
                  </c:strRef>
                </c:tx>
                <c:spPr>
                  <a:solidFill>
                    <a:schemeClr val="accent4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R$63:$R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8-C3BF-4ECB-869D-57588402CB76}"/>
                  </c:ext>
                </c:extLst>
              </c15:ser>
            </c15:filteredBarSeries>
            <c15:filteredBarSeries>
              <c15:ser>
                <c:idx val="16"/>
                <c:order val="1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S$6</c15:sqref>
                        </c15:formulaRef>
                      </c:ext>
                    </c:extLst>
                    <c:strCache>
                      <c:ptCount val="1"/>
                      <c:pt idx="0">
                        <c:v>a-ABA</c:v>
                      </c:pt>
                    </c:strCache>
                  </c:strRef>
                </c:tx>
                <c:spPr>
                  <a:solidFill>
                    <a:schemeClr val="accent5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S$63:$S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9-C3BF-4ECB-869D-57588402CB76}"/>
                  </c:ext>
                </c:extLst>
              </c15:ser>
            </c15:filteredBarSeries>
            <c15:filteredBarSeries>
              <c15:ser>
                <c:idx val="18"/>
                <c:order val="1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U$6</c15:sqref>
                        </c15:formulaRef>
                      </c:ext>
                    </c:extLst>
                    <c:strCache>
                      <c:ptCount val="1"/>
                      <c:pt idx="0">
                        <c:v>Cys</c:v>
                      </c:pt>
                    </c:strCache>
                  </c:strRef>
                </c:tx>
                <c:spPr>
                  <a:solidFill>
                    <a:schemeClr val="accent1">
                      <a:lumMod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U$63:$U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5.5905182201986179</c:v>
                      </c:pt>
                      <c:pt idx="1">
                        <c:v>5.5554773443345269</c:v>
                      </c:pt>
                      <c:pt idx="2">
                        <c:v>5.7230750367468195</c:v>
                      </c:pt>
                      <c:pt idx="3">
                        <c:v>5.788668044947086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A-C3BF-4ECB-869D-57588402CB76}"/>
                  </c:ext>
                </c:extLst>
              </c15:ser>
            </c15:filteredBarSeries>
            <c15:filteredBarSeries>
              <c15:ser>
                <c:idx val="20"/>
                <c:order val="2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W$6</c15:sqref>
                        </c15:formulaRef>
                      </c:ext>
                    </c:extLst>
                    <c:strCache>
                      <c:ptCount val="1"/>
                      <c:pt idx="0">
                        <c:v>Cystha</c:v>
                      </c:pt>
                    </c:strCache>
                  </c:strRef>
                </c:tx>
                <c:spPr>
                  <a:solidFill>
                    <a:schemeClr val="accent3">
                      <a:lumMod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W$63:$W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B-C3BF-4ECB-869D-57588402CB76}"/>
                  </c:ext>
                </c:extLst>
              </c15:ser>
            </c15:filteredBarSeries>
            <c15:filteredBarSeries>
              <c15:ser>
                <c:idx val="23"/>
                <c:order val="2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Z$6</c15:sqref>
                        </c15:formulaRef>
                      </c:ext>
                    </c:extLst>
                    <c:strCache>
                      <c:ptCount val="1"/>
                      <c:pt idx="0">
                        <c:v>Nleu</c:v>
                      </c:pt>
                    </c:strCache>
                  </c:strRef>
                </c:tx>
                <c:spPr>
                  <a:solidFill>
                    <a:schemeClr val="accent6">
                      <a:lumMod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Z$63:$Z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C-C3BF-4ECB-869D-57588402CB76}"/>
                  </c:ext>
                </c:extLst>
              </c15:ser>
            </c15:filteredBarSeries>
            <c15:filteredBarSeries>
              <c15:ser>
                <c:idx val="24"/>
                <c:order val="2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A$6</c15:sqref>
                        </c15:formulaRef>
                      </c:ext>
                    </c:extLst>
                    <c:strCache>
                      <c:ptCount val="1"/>
                      <c:pt idx="0">
                        <c:v>Tyr</c:v>
                      </c:pt>
                    </c:strCache>
                  </c:strRef>
                </c:tx>
                <c:spPr>
                  <a:solidFill>
                    <a:schemeClr val="accent1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A$63:$AA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13.262134920061827</c:v>
                      </c:pt>
                      <c:pt idx="1">
                        <c:v>11.134714411222818</c:v>
                      </c:pt>
                      <c:pt idx="2">
                        <c:v>12.380022683237179</c:v>
                      </c:pt>
                      <c:pt idx="3">
                        <c:v>13.55079562152445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D-C3BF-4ECB-869D-57588402CB76}"/>
                  </c:ext>
                </c:extLst>
              </c15:ser>
            </c15:filteredBarSeries>
            <c15:filteredBarSeries>
              <c15:ser>
                <c:idx val="25"/>
                <c:order val="2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B$6</c15:sqref>
                        </c15:formulaRef>
                      </c:ext>
                    </c:extLst>
                    <c:strCache>
                      <c:ptCount val="1"/>
                      <c:pt idx="0">
                        <c:v>b-Ala</c:v>
                      </c:pt>
                    </c:strCache>
                  </c:strRef>
                </c:tx>
                <c:spPr>
                  <a:solidFill>
                    <a:schemeClr val="accent2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B$63:$AB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E-C3BF-4ECB-869D-57588402CB76}"/>
                  </c:ext>
                </c:extLst>
              </c15:ser>
            </c15:filteredBarSeries>
            <c15:filteredBarSeries>
              <c15:ser>
                <c:idx val="27"/>
                <c:order val="2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D$6</c15:sqref>
                        </c15:formulaRef>
                      </c:ext>
                    </c:extLst>
                    <c:strCache>
                      <c:ptCount val="1"/>
                      <c:pt idx="0">
                        <c:v>b-AiBA</c:v>
                      </c:pt>
                    </c:strCache>
                  </c:strRef>
                </c:tx>
                <c:spPr>
                  <a:solidFill>
                    <a:schemeClr val="accent4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D$63:$AD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F-C3BF-4ECB-869D-57588402CB76}"/>
                  </c:ext>
                </c:extLst>
              </c15:ser>
            </c15:filteredBarSeries>
            <c15:filteredBarSeries>
              <c15:ser>
                <c:idx val="28"/>
                <c:order val="2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E$6</c15:sqref>
                        </c15:formulaRef>
                      </c:ext>
                    </c:extLst>
                    <c:strCache>
                      <c:ptCount val="1"/>
                      <c:pt idx="0">
                        <c:v>H-cys</c:v>
                      </c:pt>
                    </c:strCache>
                  </c:strRef>
                </c:tx>
                <c:spPr>
                  <a:solidFill>
                    <a:schemeClr val="accent5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E$63:$AE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0-C3BF-4ECB-869D-57588402CB76}"/>
                  </c:ext>
                </c:extLst>
              </c15:ser>
            </c15:filteredBarSeries>
            <c15:filteredBarSeries>
              <c15:ser>
                <c:idx val="29"/>
                <c:order val="2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F$6</c15:sqref>
                        </c15:formulaRef>
                      </c:ext>
                    </c:extLst>
                    <c:strCache>
                      <c:ptCount val="1"/>
                      <c:pt idx="0">
                        <c:v>GABA</c:v>
                      </c:pt>
                    </c:strCache>
                  </c:strRef>
                </c:tx>
                <c:spPr>
                  <a:solidFill>
                    <a:schemeClr val="accent6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F$63:$AF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1-C3BF-4ECB-869D-57588402CB76}"/>
                  </c:ext>
                </c:extLst>
              </c15:ser>
            </c15:filteredBarSeries>
            <c15:filteredBarSeries>
              <c15:ser>
                <c:idx val="30"/>
                <c:order val="3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G$6</c15:sqref>
                        </c15:formulaRef>
                      </c:ext>
                    </c:extLst>
                    <c:strCache>
                      <c:ptCount val="1"/>
                      <c:pt idx="0">
                        <c:v>EtOHNH3</c:v>
                      </c:pt>
                    </c:strCache>
                  </c:strRef>
                </c:tx>
                <c:spPr>
                  <a:solidFill>
                    <a:schemeClr val="accent1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G$63:$AG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2-C3BF-4ECB-869D-57588402CB76}"/>
                  </c:ext>
                </c:extLst>
              </c15:ser>
            </c15:filteredBarSeries>
            <c15:filteredBarSeries>
              <c15:ser>
                <c:idx val="31"/>
                <c:order val="3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H$6</c15:sqref>
                        </c15:formulaRef>
                      </c:ext>
                    </c:extLst>
                    <c:strCache>
                      <c:ptCount val="1"/>
                      <c:pt idx="0">
                        <c:v>NH3</c:v>
                      </c:pt>
                    </c:strCache>
                  </c:strRef>
                </c:tx>
                <c:spPr>
                  <a:solidFill>
                    <a:schemeClr val="accent2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H$63:$AH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6.557076010950591</c:v>
                      </c:pt>
                      <c:pt idx="1">
                        <c:v>6.8012018872960232</c:v>
                      </c:pt>
                      <c:pt idx="2">
                        <c:v>6.8402838191826874</c:v>
                      </c:pt>
                      <c:pt idx="3">
                        <c:v>6.8233970194593523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3-C3BF-4ECB-869D-57588402CB76}"/>
                  </c:ext>
                </c:extLst>
              </c15:ser>
            </c15:filteredBarSeries>
            <c15:filteredBarSeries>
              <c15:ser>
                <c:idx val="32"/>
                <c:order val="3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I$6</c15:sqref>
                        </c15:formulaRef>
                      </c:ext>
                    </c:extLst>
                    <c:strCache>
                      <c:ptCount val="1"/>
                      <c:pt idx="0">
                        <c:v>HyLys</c:v>
                      </c:pt>
                    </c:strCache>
                  </c:strRef>
                </c:tx>
                <c:spPr>
                  <a:solidFill>
                    <a:schemeClr val="accent3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I$63:$AI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4-C3BF-4ECB-869D-57588402CB76}"/>
                  </c:ext>
                </c:extLst>
              </c15:ser>
            </c15:filteredBarSeries>
            <c15:filteredBarSeries>
              <c15:ser>
                <c:idx val="33"/>
                <c:order val="3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J$6</c15:sqref>
                        </c15:formulaRef>
                      </c:ext>
                    </c:extLst>
                    <c:strCache>
                      <c:ptCount val="1"/>
                      <c:pt idx="0">
                        <c:v>Orn</c:v>
                      </c:pt>
                    </c:strCache>
                  </c:strRef>
                </c:tx>
                <c:spPr>
                  <a:solidFill>
                    <a:schemeClr val="accent4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J$63:$AJ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5-C3BF-4ECB-869D-57588402CB76}"/>
                  </c:ext>
                </c:extLst>
              </c15:ser>
            </c15:filteredBarSeries>
            <c15:filteredBarSeries>
              <c15:ser>
                <c:idx val="35"/>
                <c:order val="3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L$6</c15:sqref>
                        </c15:formulaRef>
                      </c:ext>
                    </c:extLst>
                    <c:strCache>
                      <c:ptCount val="1"/>
                      <c:pt idx="0">
                        <c:v>1-methis</c:v>
                      </c:pt>
                    </c:strCache>
                  </c:strRef>
                </c:tx>
                <c:spPr>
                  <a:solidFill>
                    <a:schemeClr val="accent6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L$63:$AL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6-C3BF-4ECB-869D-57588402CB76}"/>
                  </c:ext>
                </c:extLst>
              </c15:ser>
            </c15:filteredBarSeries>
            <c15:filteredBarSeries>
              <c15:ser>
                <c:idx val="38"/>
                <c:order val="3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O$6</c15:sqref>
                        </c15:formulaRef>
                      </c:ext>
                    </c:extLst>
                    <c:strCache>
                      <c:ptCount val="1"/>
                      <c:pt idx="0">
                        <c:v>3-methis</c:v>
                      </c:pt>
                    </c:strCache>
                  </c:strRef>
                </c:tx>
                <c:spPr>
                  <a:solidFill>
                    <a:schemeClr val="accent3">
                      <a:lumMod val="70000"/>
                      <a:lumOff val="3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O$63:$AO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7-C3BF-4ECB-869D-57588402CB76}"/>
                  </c:ext>
                </c:extLst>
              </c15:ser>
            </c15:filteredBarSeries>
            <c15:filteredBarSeries>
              <c15:ser>
                <c:idx val="39"/>
                <c:order val="3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P$6</c15:sqref>
                        </c15:formulaRef>
                      </c:ext>
                    </c:extLst>
                    <c:strCache>
                      <c:ptCount val="1"/>
                      <c:pt idx="0">
                        <c:v>Ans</c:v>
                      </c:pt>
                    </c:strCache>
                  </c:strRef>
                </c:tx>
                <c:spPr>
                  <a:solidFill>
                    <a:schemeClr val="accent4">
                      <a:lumMod val="70000"/>
                      <a:lumOff val="3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P$63:$AP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8-C3BF-4ECB-869D-57588402CB76}"/>
                  </c:ext>
                </c:extLst>
              </c15:ser>
            </c15:filteredBarSeries>
            <c15:filteredBarSeries>
              <c15:ser>
                <c:idx val="40"/>
                <c:order val="4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Q$6</c15:sqref>
                        </c15:formulaRef>
                      </c:ext>
                    </c:extLst>
                    <c:strCache>
                      <c:ptCount val="1"/>
                      <c:pt idx="0">
                        <c:v>Car</c:v>
                      </c:pt>
                    </c:strCache>
                  </c:strRef>
                </c:tx>
                <c:spPr>
                  <a:solidFill>
                    <a:schemeClr val="accent5">
                      <a:lumMod val="70000"/>
                      <a:lumOff val="3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Q$63:$AQ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9-C3BF-4ECB-869D-57588402CB76}"/>
                  </c:ext>
                </c:extLst>
              </c15:ser>
            </c15:filteredBarSeries>
          </c:ext>
        </c:extLst>
      </c:barChart>
      <c:catAx>
        <c:axId val="621125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O"/>
          </a:p>
        </c:txPr>
        <c:crossAx val="621128264"/>
        <c:crosses val="autoZero"/>
        <c:auto val="1"/>
        <c:lblAlgn val="ctr"/>
        <c:lblOffset val="100"/>
        <c:noMultiLvlLbl val="0"/>
      </c:catAx>
      <c:valAx>
        <c:axId val="621128264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O"/>
          </a:p>
        </c:txPr>
        <c:crossAx val="621125968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6289989239414489"/>
          <c:y val="0.11428597139701102"/>
          <c:w val="0.10986570428696414"/>
          <c:h val="0.771428057205978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b-NO"/>
              <a:t>mg AA/g fe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O"/>
        </a:p>
      </c:txPr>
    </c:title>
    <c:autoTitleDeleted val="0"/>
    <c:plotArea>
      <c:layout>
        <c:manualLayout>
          <c:layoutTarget val="inner"/>
          <c:xMode val="edge"/>
          <c:yMode val="edge"/>
          <c:x val="9.3706036745406826E-2"/>
          <c:y val="0.11615740740740743"/>
          <c:w val="0.89083035388292997"/>
          <c:h val="0.756003805247235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AA!$B$63</c:f>
              <c:strCache>
                <c:ptCount val="1"/>
                <c:pt idx="0">
                  <c:v>DA</c:v>
                </c:pt>
              </c:strCache>
            </c:strRef>
          </c:tx>
          <c:spPr>
            <a:pattFill prst="pct90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TAA!$C$67:$AR$67</c15:sqref>
                    </c15:fullRef>
                  </c:ext>
                </c:extLst>
                <c:f>(TAA!$D$67,TAA!$F$67:$I$67,TAA!$K$67,TAA!$O$67:$Q$67,TAA!$T$67:$V$67,TAA!$X$67:$Y$67,TAA!$AA$67,TAA!$AC$67,TAA!$AK$67,TAA!$AM$67:$AN$67,TAA!$AR$67)</c:f>
                <c:numCache>
                  <c:formatCode>General</c:formatCode>
                  <c:ptCount val="20"/>
                  <c:pt idx="0">
                    <c:v>2.4935628832448459E-2</c:v>
                  </c:pt>
                  <c:pt idx="1">
                    <c:v>9.3740948863647144E-2</c:v>
                  </c:pt>
                  <c:pt idx="2">
                    <c:v>7.4959487489446239E-2</c:v>
                  </c:pt>
                  <c:pt idx="3">
                    <c:v>4.1497274310621758E-2</c:v>
                  </c:pt>
                  <c:pt idx="4">
                    <c:v>4.431555389034908E-2</c:v>
                  </c:pt>
                  <c:pt idx="5">
                    <c:v>0.81401109218337953</c:v>
                  </c:pt>
                  <c:pt idx="6">
                    <c:v>0.26797690762874427</c:v>
                  </c:pt>
                  <c:pt idx="7">
                    <c:v>0.18702133568493998</c:v>
                  </c:pt>
                  <c:pt idx="8">
                    <c:v>0.22508654798214336</c:v>
                  </c:pt>
                  <c:pt idx="9">
                    <c:v>0.16485774525488239</c:v>
                  </c:pt>
                  <c:pt idx="10">
                    <c:v>5.9070338492345331E-2</c:v>
                  </c:pt>
                  <c:pt idx="11">
                    <c:v>0.13682355253912556</c:v>
                  </c:pt>
                  <c:pt idx="12">
                    <c:v>5.7576135304637843E-2</c:v>
                  </c:pt>
                  <c:pt idx="13">
                    <c:v>9.5045301151697945E-2</c:v>
                  </c:pt>
                  <c:pt idx="14">
                    <c:v>0.37811691901613304</c:v>
                  </c:pt>
                  <c:pt idx="15">
                    <c:v>3.3241574657810538E-2</c:v>
                  </c:pt>
                  <c:pt idx="16">
                    <c:v>5.2798353952916724E-2</c:v>
                  </c:pt>
                  <c:pt idx="17">
                    <c:v>7.1350827228422037E-2</c:v>
                  </c:pt>
                  <c:pt idx="18">
                    <c:v>0</c:v>
                  </c:pt>
                  <c:pt idx="19">
                    <c:v>0.5943995544101169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TAA!$C$67:$AR$67</c15:sqref>
                    </c15:fullRef>
                  </c:ext>
                </c:extLst>
                <c:f>(TAA!$D$67,TAA!$F$67:$I$67,TAA!$K$67,TAA!$O$67:$Q$67,TAA!$T$67:$V$67,TAA!$X$67:$Y$67,TAA!$AA$67,TAA!$AC$67,TAA!$AK$67,TAA!$AM$67:$AN$67,TAA!$AR$67)</c:f>
                <c:numCache>
                  <c:formatCode>General</c:formatCode>
                  <c:ptCount val="20"/>
                  <c:pt idx="0">
                    <c:v>2.4935628832448459E-2</c:v>
                  </c:pt>
                  <c:pt idx="1">
                    <c:v>9.3740948863647144E-2</c:v>
                  </c:pt>
                  <c:pt idx="2">
                    <c:v>7.4959487489446239E-2</c:v>
                  </c:pt>
                  <c:pt idx="3">
                    <c:v>4.1497274310621758E-2</c:v>
                  </c:pt>
                  <c:pt idx="4">
                    <c:v>4.431555389034908E-2</c:v>
                  </c:pt>
                  <c:pt idx="5">
                    <c:v>0.81401109218337953</c:v>
                  </c:pt>
                  <c:pt idx="6">
                    <c:v>0.26797690762874427</c:v>
                  </c:pt>
                  <c:pt idx="7">
                    <c:v>0.18702133568493998</c:v>
                  </c:pt>
                  <c:pt idx="8">
                    <c:v>0.22508654798214336</c:v>
                  </c:pt>
                  <c:pt idx="9">
                    <c:v>0.16485774525488239</c:v>
                  </c:pt>
                  <c:pt idx="10">
                    <c:v>5.9070338492345331E-2</c:v>
                  </c:pt>
                  <c:pt idx="11">
                    <c:v>0.13682355253912556</c:v>
                  </c:pt>
                  <c:pt idx="12">
                    <c:v>5.7576135304637843E-2</c:v>
                  </c:pt>
                  <c:pt idx="13">
                    <c:v>9.5045301151697945E-2</c:v>
                  </c:pt>
                  <c:pt idx="14">
                    <c:v>0.37811691901613304</c:v>
                  </c:pt>
                  <c:pt idx="15">
                    <c:v>3.3241574657810538E-2</c:v>
                  </c:pt>
                  <c:pt idx="16">
                    <c:v>5.2798353952916724E-2</c:v>
                  </c:pt>
                  <c:pt idx="17">
                    <c:v>7.1350827228422037E-2</c:v>
                  </c:pt>
                  <c:pt idx="18">
                    <c:v>0</c:v>
                  </c:pt>
                  <c:pt idx="19">
                    <c:v>0.594399554410116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AA!$C$49:$AR$49</c15:sqref>
                  </c15:fullRef>
                </c:ext>
              </c:extLst>
              <c:f>(TAA!$D$49,TAA!$F$49:$I$49,TAA!$K$49,TAA!$O$49:$Q$49,TAA!$T$49:$V$49,TAA!$X$49:$Y$49,TAA!$AA$49,TAA!$AC$49,TAA!$AK$49,TAA!$AM$49:$AN$49,TAA!$AR$49)</c:f>
              <c:strCache>
                <c:ptCount val="20"/>
                <c:pt idx="0">
                  <c:v>Tau</c:v>
                </c:pt>
                <c:pt idx="1">
                  <c:v>Asp</c:v>
                </c:pt>
                <c:pt idx="2">
                  <c:v>Hyp</c:v>
                </c:pt>
                <c:pt idx="3">
                  <c:v>Thr</c:v>
                </c:pt>
                <c:pt idx="4">
                  <c:v>Ser</c:v>
                </c:pt>
                <c:pt idx="5">
                  <c:v>Glu</c:v>
                </c:pt>
                <c:pt idx="6">
                  <c:v>Pro</c:v>
                </c:pt>
                <c:pt idx="7">
                  <c:v>Gly</c:v>
                </c:pt>
                <c:pt idx="8">
                  <c:v>Ala</c:v>
                </c:pt>
                <c:pt idx="9">
                  <c:v>Val</c:v>
                </c:pt>
                <c:pt idx="10">
                  <c:v>Cys</c:v>
                </c:pt>
                <c:pt idx="11">
                  <c:v>Met</c:v>
                </c:pt>
                <c:pt idx="12">
                  <c:v>Ile</c:v>
                </c:pt>
                <c:pt idx="13">
                  <c:v>Leu</c:v>
                </c:pt>
                <c:pt idx="14">
                  <c:v>Tyr</c:v>
                </c:pt>
                <c:pt idx="15">
                  <c:v>Phe</c:v>
                </c:pt>
                <c:pt idx="16">
                  <c:v>Lys</c:v>
                </c:pt>
                <c:pt idx="17">
                  <c:v>His</c:v>
                </c:pt>
                <c:pt idx="18">
                  <c:v>Trp</c:v>
                </c:pt>
                <c:pt idx="19">
                  <c:v>Ar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TAA!$C$63:$AR$63</c15:sqref>
                  </c15:fullRef>
                </c:ext>
              </c:extLst>
              <c:f>(TAA!$D$63,TAA!$F$63:$I$63,TAA!$K$63,TAA!$O$63:$Q$63,TAA!$T$63:$V$63,TAA!$X$63:$Y$63,TAA!$AA$63,TAA!$AC$63,TAA!$AK$63,TAA!$AM$63:$AN$63,TAA!$AR$63)</c:f>
              <c:numCache>
                <c:formatCode>General</c:formatCode>
                <c:ptCount val="20"/>
                <c:pt idx="0">
                  <c:v>1.3605256950338973</c:v>
                </c:pt>
                <c:pt idx="1">
                  <c:v>28.776057253294301</c:v>
                </c:pt>
                <c:pt idx="2">
                  <c:v>2.6176260054973324</c:v>
                </c:pt>
                <c:pt idx="3">
                  <c:v>17.977502263330081</c:v>
                </c:pt>
                <c:pt idx="4">
                  <c:v>23.458082529067084</c:v>
                </c:pt>
                <c:pt idx="5">
                  <c:v>115.72562336125323</c:v>
                </c:pt>
                <c:pt idx="6">
                  <c:v>40.905679866675051</c:v>
                </c:pt>
                <c:pt idx="7">
                  <c:v>25.404115371625412</c:v>
                </c:pt>
                <c:pt idx="8">
                  <c:v>23.144054954348082</c:v>
                </c:pt>
                <c:pt idx="9">
                  <c:v>19.006749767690042</c:v>
                </c:pt>
                <c:pt idx="10">
                  <c:v>5.5905182201986179</c:v>
                </c:pt>
                <c:pt idx="11">
                  <c:v>10.247015165570922</c:v>
                </c:pt>
                <c:pt idx="12">
                  <c:v>17.558836455606084</c:v>
                </c:pt>
                <c:pt idx="13">
                  <c:v>35.937039429664587</c:v>
                </c:pt>
                <c:pt idx="14">
                  <c:v>13.262134920061827</c:v>
                </c:pt>
                <c:pt idx="15">
                  <c:v>22.355074075657502</c:v>
                </c:pt>
                <c:pt idx="16">
                  <c:v>30.887308775954097</c:v>
                </c:pt>
                <c:pt idx="17">
                  <c:v>8.8735181480241838</c:v>
                </c:pt>
                <c:pt idx="18">
                  <c:v>0</c:v>
                </c:pt>
                <c:pt idx="19">
                  <c:v>29.1254377347605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50-4A89-A489-8C441000AC32}"/>
            </c:ext>
          </c:extLst>
        </c:ser>
        <c:ser>
          <c:idx val="1"/>
          <c:order val="1"/>
          <c:tx>
            <c:strRef>
              <c:f>TAA!$B$64</c:f>
              <c:strCache>
                <c:ptCount val="1"/>
                <c:pt idx="0">
                  <c:v>DB</c:v>
                </c:pt>
              </c:strCache>
            </c:strRef>
          </c:tx>
          <c:spPr>
            <a:pattFill prst="pct50">
              <a:fgClr>
                <a:srgbClr val="FF0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TAA!$C$68:$AR$68</c15:sqref>
                    </c15:fullRef>
                  </c:ext>
                </c:extLst>
                <c:f>(TAA!$D$68,TAA!$F$68:$I$68,TAA!$K$68,TAA!$O$68:$Q$68,TAA!$T$68:$V$68,TAA!$X$68:$Y$68,TAA!$AA$68,TAA!$AC$68,TAA!$AK$68,TAA!$AM$68:$AN$68,TAA!$AR$68)</c:f>
                <c:numCache>
                  <c:formatCode>General</c:formatCode>
                  <c:ptCount val="20"/>
                  <c:pt idx="0">
                    <c:v>3.011007101403693E-2</c:v>
                  </c:pt>
                  <c:pt idx="1">
                    <c:v>0.12909584298747864</c:v>
                  </c:pt>
                  <c:pt idx="2">
                    <c:v>0.11358208207966233</c:v>
                  </c:pt>
                  <c:pt idx="3">
                    <c:v>3.7487754804676622E-2</c:v>
                  </c:pt>
                  <c:pt idx="4">
                    <c:v>0.10153786556187261</c:v>
                  </c:pt>
                  <c:pt idx="5">
                    <c:v>1.0277335858697385</c:v>
                  </c:pt>
                  <c:pt idx="6">
                    <c:v>0.46796018257349697</c:v>
                  </c:pt>
                  <c:pt idx="7">
                    <c:v>0.11855863811823843</c:v>
                  </c:pt>
                  <c:pt idx="8">
                    <c:v>4.054905440213883E-2</c:v>
                  </c:pt>
                  <c:pt idx="9">
                    <c:v>8.2755660736201248E-2</c:v>
                  </c:pt>
                  <c:pt idx="10">
                    <c:v>5.367993446972625E-2</c:v>
                  </c:pt>
                  <c:pt idx="11">
                    <c:v>6.4472650521534836E-2</c:v>
                  </c:pt>
                  <c:pt idx="12">
                    <c:v>0.194468188180795</c:v>
                  </c:pt>
                  <c:pt idx="13">
                    <c:v>0.21950959682921004</c:v>
                  </c:pt>
                  <c:pt idx="14">
                    <c:v>0.87627604433588979</c:v>
                  </c:pt>
                  <c:pt idx="15">
                    <c:v>0.16295650649736207</c:v>
                  </c:pt>
                  <c:pt idx="16">
                    <c:v>0.21362191764149432</c:v>
                  </c:pt>
                  <c:pt idx="17">
                    <c:v>1.7869098246574344E-2</c:v>
                  </c:pt>
                  <c:pt idx="18">
                    <c:v>0</c:v>
                  </c:pt>
                  <c:pt idx="19">
                    <c:v>0.4631702676906461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TAA!$C$68:$AR$68</c15:sqref>
                    </c15:fullRef>
                  </c:ext>
                </c:extLst>
                <c:f>(TAA!$D$68,TAA!$F$68:$I$68,TAA!$K$68,TAA!$O$68:$Q$68,TAA!$T$68:$V$68,TAA!$X$68:$Y$68,TAA!$AA$68,TAA!$AC$68,TAA!$AK$68,TAA!$AM$68:$AN$68,TAA!$AR$68)</c:f>
                <c:numCache>
                  <c:formatCode>General</c:formatCode>
                  <c:ptCount val="20"/>
                  <c:pt idx="0">
                    <c:v>3.011007101403693E-2</c:v>
                  </c:pt>
                  <c:pt idx="1">
                    <c:v>0.12909584298747864</c:v>
                  </c:pt>
                  <c:pt idx="2">
                    <c:v>0.11358208207966233</c:v>
                  </c:pt>
                  <c:pt idx="3">
                    <c:v>3.7487754804676622E-2</c:v>
                  </c:pt>
                  <c:pt idx="4">
                    <c:v>0.10153786556187261</c:v>
                  </c:pt>
                  <c:pt idx="5">
                    <c:v>1.0277335858697385</c:v>
                  </c:pt>
                  <c:pt idx="6">
                    <c:v>0.46796018257349697</c:v>
                  </c:pt>
                  <c:pt idx="7">
                    <c:v>0.11855863811823843</c:v>
                  </c:pt>
                  <c:pt idx="8">
                    <c:v>4.054905440213883E-2</c:v>
                  </c:pt>
                  <c:pt idx="9">
                    <c:v>8.2755660736201248E-2</c:v>
                  </c:pt>
                  <c:pt idx="10">
                    <c:v>5.367993446972625E-2</c:v>
                  </c:pt>
                  <c:pt idx="11">
                    <c:v>6.4472650521534836E-2</c:v>
                  </c:pt>
                  <c:pt idx="12">
                    <c:v>0.194468188180795</c:v>
                  </c:pt>
                  <c:pt idx="13">
                    <c:v>0.21950959682921004</c:v>
                  </c:pt>
                  <c:pt idx="14">
                    <c:v>0.87627604433588979</c:v>
                  </c:pt>
                  <c:pt idx="15">
                    <c:v>0.16295650649736207</c:v>
                  </c:pt>
                  <c:pt idx="16">
                    <c:v>0.21362191764149432</c:v>
                  </c:pt>
                  <c:pt idx="17">
                    <c:v>1.7869098246574344E-2</c:v>
                  </c:pt>
                  <c:pt idx="18">
                    <c:v>0</c:v>
                  </c:pt>
                  <c:pt idx="19">
                    <c:v>0.463170267690646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AA!$C$49:$AR$49</c15:sqref>
                  </c15:fullRef>
                </c:ext>
              </c:extLst>
              <c:f>(TAA!$D$49,TAA!$F$49:$I$49,TAA!$K$49,TAA!$O$49:$Q$49,TAA!$T$49:$V$49,TAA!$X$49:$Y$49,TAA!$AA$49,TAA!$AC$49,TAA!$AK$49,TAA!$AM$49:$AN$49,TAA!$AR$49)</c:f>
              <c:strCache>
                <c:ptCount val="20"/>
                <c:pt idx="0">
                  <c:v>Tau</c:v>
                </c:pt>
                <c:pt idx="1">
                  <c:v>Asp</c:v>
                </c:pt>
                <c:pt idx="2">
                  <c:v>Hyp</c:v>
                </c:pt>
                <c:pt idx="3">
                  <c:v>Thr</c:v>
                </c:pt>
                <c:pt idx="4">
                  <c:v>Ser</c:v>
                </c:pt>
                <c:pt idx="5">
                  <c:v>Glu</c:v>
                </c:pt>
                <c:pt idx="6">
                  <c:v>Pro</c:v>
                </c:pt>
                <c:pt idx="7">
                  <c:v>Gly</c:v>
                </c:pt>
                <c:pt idx="8">
                  <c:v>Ala</c:v>
                </c:pt>
                <c:pt idx="9">
                  <c:v>Val</c:v>
                </c:pt>
                <c:pt idx="10">
                  <c:v>Cys</c:v>
                </c:pt>
                <c:pt idx="11">
                  <c:v>Met</c:v>
                </c:pt>
                <c:pt idx="12">
                  <c:v>Ile</c:v>
                </c:pt>
                <c:pt idx="13">
                  <c:v>Leu</c:v>
                </c:pt>
                <c:pt idx="14">
                  <c:v>Tyr</c:v>
                </c:pt>
                <c:pt idx="15">
                  <c:v>Phe</c:v>
                </c:pt>
                <c:pt idx="16">
                  <c:v>Lys</c:v>
                </c:pt>
                <c:pt idx="17">
                  <c:v>His</c:v>
                </c:pt>
                <c:pt idx="18">
                  <c:v>Trp</c:v>
                </c:pt>
                <c:pt idx="19">
                  <c:v>Ar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TAA!$C$64:$AR$64</c15:sqref>
                  </c15:fullRef>
                </c:ext>
              </c:extLst>
              <c:f>(TAA!$D$64,TAA!$F$64:$I$64,TAA!$K$64,TAA!$O$64:$Q$64,TAA!$T$64:$V$64,TAA!$X$64:$Y$64,TAA!$AA$64,TAA!$AC$64,TAA!$AK$64,TAA!$AM$64:$AN$64,TAA!$AR$64)</c:f>
              <c:numCache>
                <c:formatCode>General</c:formatCode>
                <c:ptCount val="20"/>
                <c:pt idx="0">
                  <c:v>1.3654747688773723</c:v>
                </c:pt>
                <c:pt idx="1">
                  <c:v>28.907548689589969</c:v>
                </c:pt>
                <c:pt idx="2">
                  <c:v>2.4930750070345593</c:v>
                </c:pt>
                <c:pt idx="3">
                  <c:v>18.055976389051025</c:v>
                </c:pt>
                <c:pt idx="4">
                  <c:v>23.712381334166732</c:v>
                </c:pt>
                <c:pt idx="5">
                  <c:v>119.52737145584122</c:v>
                </c:pt>
                <c:pt idx="6">
                  <c:v>41.153730221460044</c:v>
                </c:pt>
                <c:pt idx="7">
                  <c:v>25.464127316059233</c:v>
                </c:pt>
                <c:pt idx="8">
                  <c:v>23.047578196246508</c:v>
                </c:pt>
                <c:pt idx="9">
                  <c:v>19.56761062034365</c:v>
                </c:pt>
                <c:pt idx="10">
                  <c:v>5.5554773443345269</c:v>
                </c:pt>
                <c:pt idx="11">
                  <c:v>10.651734976609569</c:v>
                </c:pt>
                <c:pt idx="12">
                  <c:v>17.882888341631382</c:v>
                </c:pt>
                <c:pt idx="13">
                  <c:v>36.501459623437043</c:v>
                </c:pt>
                <c:pt idx="14">
                  <c:v>11.134714411222818</c:v>
                </c:pt>
                <c:pt idx="15">
                  <c:v>22.81875319056364</c:v>
                </c:pt>
                <c:pt idx="16">
                  <c:v>31.329982515671816</c:v>
                </c:pt>
                <c:pt idx="17">
                  <c:v>9.2285522049353652</c:v>
                </c:pt>
                <c:pt idx="18">
                  <c:v>0</c:v>
                </c:pt>
                <c:pt idx="19">
                  <c:v>29.1071583214886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50-4A89-A489-8C441000AC32}"/>
            </c:ext>
          </c:extLst>
        </c:ser>
        <c:ser>
          <c:idx val="2"/>
          <c:order val="2"/>
          <c:tx>
            <c:strRef>
              <c:f>TAA!$B$65</c:f>
              <c:strCache>
                <c:ptCount val="1"/>
                <c:pt idx="0">
                  <c:v>DC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TAA!$C$69:$AR$69</c15:sqref>
                    </c15:fullRef>
                  </c:ext>
                </c:extLst>
                <c:f>(TAA!$D$69,TAA!$F$69:$I$69,TAA!$K$69,TAA!$O$69:$Q$69,TAA!$T$69:$V$69,TAA!$X$69:$Y$69,TAA!$AA$69,TAA!$AC$69,TAA!$AK$69,TAA!$AM$69:$AN$69,TAA!$AR$69)</c:f>
                <c:numCache>
                  <c:formatCode>General</c:formatCode>
                  <c:ptCount val="20"/>
                  <c:pt idx="0">
                    <c:v>3.9980359499033093E-3</c:v>
                  </c:pt>
                  <c:pt idx="1">
                    <c:v>0.42252714346663339</c:v>
                  </c:pt>
                  <c:pt idx="2">
                    <c:v>0.20512847761168529</c:v>
                  </c:pt>
                  <c:pt idx="3">
                    <c:v>0.26199237051853436</c:v>
                  </c:pt>
                  <c:pt idx="4">
                    <c:v>0.29838904064260902</c:v>
                  </c:pt>
                  <c:pt idx="5">
                    <c:v>1.3274613349677393</c:v>
                  </c:pt>
                  <c:pt idx="6">
                    <c:v>0.58069086309369922</c:v>
                  </c:pt>
                  <c:pt idx="7">
                    <c:v>0.18697883778930238</c:v>
                  </c:pt>
                  <c:pt idx="8">
                    <c:v>0.32326351362783096</c:v>
                  </c:pt>
                  <c:pt idx="9">
                    <c:v>0.3435167785769157</c:v>
                  </c:pt>
                  <c:pt idx="10">
                    <c:v>0.13314891223184455</c:v>
                  </c:pt>
                  <c:pt idx="11">
                    <c:v>9.2555608106045198E-2</c:v>
                  </c:pt>
                  <c:pt idx="12">
                    <c:v>0.18459102204363495</c:v>
                  </c:pt>
                  <c:pt idx="13">
                    <c:v>0.42346504258830336</c:v>
                  </c:pt>
                  <c:pt idx="14">
                    <c:v>1.3634642378267192</c:v>
                  </c:pt>
                  <c:pt idx="15">
                    <c:v>0.22805762232351706</c:v>
                  </c:pt>
                  <c:pt idx="16">
                    <c:v>0.44144135668583323</c:v>
                  </c:pt>
                  <c:pt idx="17">
                    <c:v>0.12078045909045558</c:v>
                  </c:pt>
                  <c:pt idx="18">
                    <c:v>0</c:v>
                  </c:pt>
                  <c:pt idx="19">
                    <c:v>0.839498471686184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TAA!$C$69:$AR$69</c15:sqref>
                    </c15:fullRef>
                  </c:ext>
                </c:extLst>
                <c:f>(TAA!$D$69,TAA!$F$69:$I$69,TAA!$K$69,TAA!$O$69:$Q$69,TAA!$T$69:$V$69,TAA!$X$69:$Y$69,TAA!$AA$69,TAA!$AC$69,TAA!$AK$69,TAA!$AM$69:$AN$69,TAA!$AR$69)</c:f>
                <c:numCache>
                  <c:formatCode>General</c:formatCode>
                  <c:ptCount val="20"/>
                  <c:pt idx="0">
                    <c:v>3.9980359499033093E-3</c:v>
                  </c:pt>
                  <c:pt idx="1">
                    <c:v>0.42252714346663339</c:v>
                  </c:pt>
                  <c:pt idx="2">
                    <c:v>0.20512847761168529</c:v>
                  </c:pt>
                  <c:pt idx="3">
                    <c:v>0.26199237051853436</c:v>
                  </c:pt>
                  <c:pt idx="4">
                    <c:v>0.29838904064260902</c:v>
                  </c:pt>
                  <c:pt idx="5">
                    <c:v>1.3274613349677393</c:v>
                  </c:pt>
                  <c:pt idx="6">
                    <c:v>0.58069086309369922</c:v>
                  </c:pt>
                  <c:pt idx="7">
                    <c:v>0.18697883778930238</c:v>
                  </c:pt>
                  <c:pt idx="8">
                    <c:v>0.32326351362783096</c:v>
                  </c:pt>
                  <c:pt idx="9">
                    <c:v>0.3435167785769157</c:v>
                  </c:pt>
                  <c:pt idx="10">
                    <c:v>0.13314891223184455</c:v>
                  </c:pt>
                  <c:pt idx="11">
                    <c:v>9.2555608106045198E-2</c:v>
                  </c:pt>
                  <c:pt idx="12">
                    <c:v>0.18459102204363495</c:v>
                  </c:pt>
                  <c:pt idx="13">
                    <c:v>0.42346504258830336</c:v>
                  </c:pt>
                  <c:pt idx="14">
                    <c:v>1.3634642378267192</c:v>
                  </c:pt>
                  <c:pt idx="15">
                    <c:v>0.22805762232351706</c:v>
                  </c:pt>
                  <c:pt idx="16">
                    <c:v>0.44144135668583323</c:v>
                  </c:pt>
                  <c:pt idx="17">
                    <c:v>0.12078045909045558</c:v>
                  </c:pt>
                  <c:pt idx="18">
                    <c:v>0</c:v>
                  </c:pt>
                  <c:pt idx="19">
                    <c:v>0.83949847168618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AA!$C$49:$AR$49</c15:sqref>
                  </c15:fullRef>
                </c:ext>
              </c:extLst>
              <c:f>(TAA!$D$49,TAA!$F$49:$I$49,TAA!$K$49,TAA!$O$49:$Q$49,TAA!$T$49:$V$49,TAA!$X$49:$Y$49,TAA!$AA$49,TAA!$AC$49,TAA!$AK$49,TAA!$AM$49:$AN$49,TAA!$AR$49)</c:f>
              <c:strCache>
                <c:ptCount val="20"/>
                <c:pt idx="0">
                  <c:v>Tau</c:v>
                </c:pt>
                <c:pt idx="1">
                  <c:v>Asp</c:v>
                </c:pt>
                <c:pt idx="2">
                  <c:v>Hyp</c:v>
                </c:pt>
                <c:pt idx="3">
                  <c:v>Thr</c:v>
                </c:pt>
                <c:pt idx="4">
                  <c:v>Ser</c:v>
                </c:pt>
                <c:pt idx="5">
                  <c:v>Glu</c:v>
                </c:pt>
                <c:pt idx="6">
                  <c:v>Pro</c:v>
                </c:pt>
                <c:pt idx="7">
                  <c:v>Gly</c:v>
                </c:pt>
                <c:pt idx="8">
                  <c:v>Ala</c:v>
                </c:pt>
                <c:pt idx="9">
                  <c:v>Val</c:v>
                </c:pt>
                <c:pt idx="10">
                  <c:v>Cys</c:v>
                </c:pt>
                <c:pt idx="11">
                  <c:v>Met</c:v>
                </c:pt>
                <c:pt idx="12">
                  <c:v>Ile</c:v>
                </c:pt>
                <c:pt idx="13">
                  <c:v>Leu</c:v>
                </c:pt>
                <c:pt idx="14">
                  <c:v>Tyr</c:v>
                </c:pt>
                <c:pt idx="15">
                  <c:v>Phe</c:v>
                </c:pt>
                <c:pt idx="16">
                  <c:v>Lys</c:v>
                </c:pt>
                <c:pt idx="17">
                  <c:v>His</c:v>
                </c:pt>
                <c:pt idx="18">
                  <c:v>Trp</c:v>
                </c:pt>
                <c:pt idx="19">
                  <c:v>Ar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TAA!$C$65:$AR$65</c15:sqref>
                  </c15:fullRef>
                </c:ext>
              </c:extLst>
              <c:f>(TAA!$D$65,TAA!$F$65:$I$65,TAA!$K$65,TAA!$O$65:$Q$65,TAA!$T$65:$V$65,TAA!$X$65:$Y$65,TAA!$AA$65,TAA!$AC$65,TAA!$AK$65,TAA!$AM$65:$AN$65,TAA!$AR$65)</c:f>
              <c:numCache>
                <c:formatCode>General</c:formatCode>
                <c:ptCount val="20"/>
                <c:pt idx="0">
                  <c:v>1.3884952577390983</c:v>
                </c:pt>
                <c:pt idx="1">
                  <c:v>28.86158979752226</c:v>
                </c:pt>
                <c:pt idx="2">
                  <c:v>2.6594274393198973</c:v>
                </c:pt>
                <c:pt idx="3">
                  <c:v>18.098881135860683</c:v>
                </c:pt>
                <c:pt idx="4">
                  <c:v>23.914145781905905</c:v>
                </c:pt>
                <c:pt idx="5">
                  <c:v>119.12811392464427</c:v>
                </c:pt>
                <c:pt idx="6">
                  <c:v>40.299345056922213</c:v>
                </c:pt>
                <c:pt idx="7">
                  <c:v>25.387646096827051</c:v>
                </c:pt>
                <c:pt idx="8">
                  <c:v>23.207588834676443</c:v>
                </c:pt>
                <c:pt idx="9">
                  <c:v>19.49051586980055</c:v>
                </c:pt>
                <c:pt idx="10">
                  <c:v>5.7230750367468195</c:v>
                </c:pt>
                <c:pt idx="11">
                  <c:v>10.302026831193038</c:v>
                </c:pt>
                <c:pt idx="12">
                  <c:v>17.910175051263035</c:v>
                </c:pt>
                <c:pt idx="13">
                  <c:v>36.600390564483341</c:v>
                </c:pt>
                <c:pt idx="14">
                  <c:v>12.380022683237179</c:v>
                </c:pt>
                <c:pt idx="15">
                  <c:v>22.790284330468094</c:v>
                </c:pt>
                <c:pt idx="16">
                  <c:v>31.401554564321405</c:v>
                </c:pt>
                <c:pt idx="17">
                  <c:v>9.190249427018168</c:v>
                </c:pt>
                <c:pt idx="18">
                  <c:v>0</c:v>
                </c:pt>
                <c:pt idx="19">
                  <c:v>28.5153047251885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350-4A89-A489-8C441000AC32}"/>
            </c:ext>
          </c:extLst>
        </c:ser>
        <c:ser>
          <c:idx val="3"/>
          <c:order val="3"/>
          <c:tx>
            <c:strRef>
              <c:f>TAA!$B$66</c:f>
              <c:strCache>
                <c:ptCount val="1"/>
                <c:pt idx="0">
                  <c:v>DD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TAA!$C$70:$AR$70</c15:sqref>
                    </c15:fullRef>
                  </c:ext>
                </c:extLst>
                <c:f>(TAA!$D$70,TAA!$F$70:$I$70,TAA!$K$70,TAA!$O$70:$Q$70,TAA!$T$70:$V$70,TAA!$X$70:$Y$70,TAA!$AA$70,TAA!$AC$70,TAA!$AK$70,TAA!$AM$70:$AN$70,TAA!$AR$70)</c:f>
                <c:numCache>
                  <c:formatCode>General</c:formatCode>
                  <c:ptCount val="20"/>
                  <c:pt idx="0">
                    <c:v>2.4557468369493279E-2</c:v>
                  </c:pt>
                  <c:pt idx="1">
                    <c:v>0.16324315756793231</c:v>
                  </c:pt>
                  <c:pt idx="2">
                    <c:v>5.8913216268222615E-2</c:v>
                  </c:pt>
                  <c:pt idx="3">
                    <c:v>0.20577995344322997</c:v>
                  </c:pt>
                  <c:pt idx="4">
                    <c:v>0.17558921231482516</c:v>
                  </c:pt>
                  <c:pt idx="5">
                    <c:v>0.68358293051202679</c:v>
                  </c:pt>
                  <c:pt idx="6">
                    <c:v>0.25763516596973451</c:v>
                  </c:pt>
                  <c:pt idx="7">
                    <c:v>0.13625427072583471</c:v>
                  </c:pt>
                  <c:pt idx="8">
                    <c:v>0.11988081809777017</c:v>
                  </c:pt>
                  <c:pt idx="9">
                    <c:v>0.13251801188862944</c:v>
                  </c:pt>
                  <c:pt idx="10">
                    <c:v>7.3193328219650231E-2</c:v>
                  </c:pt>
                  <c:pt idx="11">
                    <c:v>7.0764221009931683E-2</c:v>
                  </c:pt>
                  <c:pt idx="12">
                    <c:v>0.16582199495245253</c:v>
                  </c:pt>
                  <c:pt idx="13">
                    <c:v>0.17330544066288517</c:v>
                  </c:pt>
                  <c:pt idx="14">
                    <c:v>0.79073354114952954</c:v>
                  </c:pt>
                  <c:pt idx="15">
                    <c:v>0.15635430022699159</c:v>
                  </c:pt>
                  <c:pt idx="16">
                    <c:v>0.18804979052578269</c:v>
                  </c:pt>
                  <c:pt idx="17">
                    <c:v>0.13503082760275154</c:v>
                  </c:pt>
                  <c:pt idx="18">
                    <c:v>0</c:v>
                  </c:pt>
                  <c:pt idx="19">
                    <c:v>0.1256409154603755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TAA!$C$70:$AR$70</c15:sqref>
                    </c15:fullRef>
                  </c:ext>
                </c:extLst>
                <c:f>(TAA!$D$70,TAA!$F$70:$I$70,TAA!$K$70,TAA!$O$70:$Q$70,TAA!$T$70:$V$70,TAA!$X$70:$Y$70,TAA!$AA$70,TAA!$AC$70,TAA!$AK$70,TAA!$AM$70:$AN$70,TAA!$AR$70)</c:f>
                <c:numCache>
                  <c:formatCode>General</c:formatCode>
                  <c:ptCount val="20"/>
                  <c:pt idx="0">
                    <c:v>2.4557468369493279E-2</c:v>
                  </c:pt>
                  <c:pt idx="1">
                    <c:v>0.16324315756793231</c:v>
                  </c:pt>
                  <c:pt idx="2">
                    <c:v>5.8913216268222615E-2</c:v>
                  </c:pt>
                  <c:pt idx="3">
                    <c:v>0.20577995344322997</c:v>
                  </c:pt>
                  <c:pt idx="4">
                    <c:v>0.17558921231482516</c:v>
                  </c:pt>
                  <c:pt idx="5">
                    <c:v>0.68358293051202679</c:v>
                  </c:pt>
                  <c:pt idx="6">
                    <c:v>0.25763516596973451</c:v>
                  </c:pt>
                  <c:pt idx="7">
                    <c:v>0.13625427072583471</c:v>
                  </c:pt>
                  <c:pt idx="8">
                    <c:v>0.11988081809777017</c:v>
                  </c:pt>
                  <c:pt idx="9">
                    <c:v>0.13251801188862944</c:v>
                  </c:pt>
                  <c:pt idx="10">
                    <c:v>7.3193328219650231E-2</c:v>
                  </c:pt>
                  <c:pt idx="11">
                    <c:v>7.0764221009931683E-2</c:v>
                  </c:pt>
                  <c:pt idx="12">
                    <c:v>0.16582199495245253</c:v>
                  </c:pt>
                  <c:pt idx="13">
                    <c:v>0.17330544066288517</c:v>
                  </c:pt>
                  <c:pt idx="14">
                    <c:v>0.79073354114952954</c:v>
                  </c:pt>
                  <c:pt idx="15">
                    <c:v>0.15635430022699159</c:v>
                  </c:pt>
                  <c:pt idx="16">
                    <c:v>0.18804979052578269</c:v>
                  </c:pt>
                  <c:pt idx="17">
                    <c:v>0.13503082760275154</c:v>
                  </c:pt>
                  <c:pt idx="18">
                    <c:v>0</c:v>
                  </c:pt>
                  <c:pt idx="19">
                    <c:v>0.125640915460375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AA!$C$49:$AR$49</c15:sqref>
                  </c15:fullRef>
                </c:ext>
              </c:extLst>
              <c:f>(TAA!$D$49,TAA!$F$49:$I$49,TAA!$K$49,TAA!$O$49:$Q$49,TAA!$T$49:$V$49,TAA!$X$49:$Y$49,TAA!$AA$49,TAA!$AC$49,TAA!$AK$49,TAA!$AM$49:$AN$49,TAA!$AR$49)</c:f>
              <c:strCache>
                <c:ptCount val="20"/>
                <c:pt idx="0">
                  <c:v>Tau</c:v>
                </c:pt>
                <c:pt idx="1">
                  <c:v>Asp</c:v>
                </c:pt>
                <c:pt idx="2">
                  <c:v>Hyp</c:v>
                </c:pt>
                <c:pt idx="3">
                  <c:v>Thr</c:v>
                </c:pt>
                <c:pt idx="4">
                  <c:v>Ser</c:v>
                </c:pt>
                <c:pt idx="5">
                  <c:v>Glu</c:v>
                </c:pt>
                <c:pt idx="6">
                  <c:v>Pro</c:v>
                </c:pt>
                <c:pt idx="7">
                  <c:v>Gly</c:v>
                </c:pt>
                <c:pt idx="8">
                  <c:v>Ala</c:v>
                </c:pt>
                <c:pt idx="9">
                  <c:v>Val</c:v>
                </c:pt>
                <c:pt idx="10">
                  <c:v>Cys</c:v>
                </c:pt>
                <c:pt idx="11">
                  <c:v>Met</c:v>
                </c:pt>
                <c:pt idx="12">
                  <c:v>Ile</c:v>
                </c:pt>
                <c:pt idx="13">
                  <c:v>Leu</c:v>
                </c:pt>
                <c:pt idx="14">
                  <c:v>Tyr</c:v>
                </c:pt>
                <c:pt idx="15">
                  <c:v>Phe</c:v>
                </c:pt>
                <c:pt idx="16">
                  <c:v>Lys</c:v>
                </c:pt>
                <c:pt idx="17">
                  <c:v>His</c:v>
                </c:pt>
                <c:pt idx="18">
                  <c:v>Trp</c:v>
                </c:pt>
                <c:pt idx="19">
                  <c:v>Ar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TAA!$C$66:$AR$66</c15:sqref>
                  </c15:fullRef>
                </c:ext>
              </c:extLst>
              <c:f>(TAA!$D$66,TAA!$F$66:$I$66,TAA!$K$66,TAA!$O$66:$Q$66,TAA!$T$66:$V$66,TAA!$X$66:$Y$66,TAA!$AA$66,TAA!$AC$66,TAA!$AK$66,TAA!$AM$66:$AN$66,TAA!$AR$66)</c:f>
              <c:numCache>
                <c:formatCode>General</c:formatCode>
                <c:ptCount val="20"/>
                <c:pt idx="0">
                  <c:v>1.3172798286137939</c:v>
                </c:pt>
                <c:pt idx="1">
                  <c:v>28.614314433829943</c:v>
                </c:pt>
                <c:pt idx="2">
                  <c:v>2.2804672436770876</c:v>
                </c:pt>
                <c:pt idx="3">
                  <c:v>17.855180240101749</c:v>
                </c:pt>
                <c:pt idx="4">
                  <c:v>23.58817663318754</c:v>
                </c:pt>
                <c:pt idx="5">
                  <c:v>117.78874532515094</c:v>
                </c:pt>
                <c:pt idx="6">
                  <c:v>39.089559761769927</c:v>
                </c:pt>
                <c:pt idx="7">
                  <c:v>25.027881456108286</c:v>
                </c:pt>
                <c:pt idx="8">
                  <c:v>22.983990198962498</c:v>
                </c:pt>
                <c:pt idx="9">
                  <c:v>19.675422532924241</c:v>
                </c:pt>
                <c:pt idx="10">
                  <c:v>5.7886680449470864</c:v>
                </c:pt>
                <c:pt idx="11">
                  <c:v>10.541751734808367</c:v>
                </c:pt>
                <c:pt idx="12">
                  <c:v>17.945511696252982</c:v>
                </c:pt>
                <c:pt idx="13">
                  <c:v>36.281284525570292</c:v>
                </c:pt>
                <c:pt idx="14">
                  <c:v>13.550795621524452</c:v>
                </c:pt>
                <c:pt idx="15">
                  <c:v>22.521235084894272</c:v>
                </c:pt>
                <c:pt idx="16">
                  <c:v>31.280086093704664</c:v>
                </c:pt>
                <c:pt idx="17">
                  <c:v>8.9912250613992502</c:v>
                </c:pt>
                <c:pt idx="18">
                  <c:v>0</c:v>
                </c:pt>
                <c:pt idx="19">
                  <c:v>30.5167788328374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350-4A89-A489-8C441000AC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91389088"/>
        <c:axId val="591393680"/>
        <c:extLst/>
      </c:barChart>
      <c:catAx>
        <c:axId val="591389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O"/>
          </a:p>
        </c:txPr>
        <c:crossAx val="591393680"/>
        <c:crosses val="autoZero"/>
        <c:auto val="1"/>
        <c:lblAlgn val="ctr"/>
        <c:lblOffset val="100"/>
        <c:noMultiLvlLbl val="0"/>
      </c:catAx>
      <c:valAx>
        <c:axId val="591393680"/>
        <c:scaling>
          <c:orientation val="minMax"/>
          <c:max val="13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/>
                  <a:t>mg</a:t>
                </a:r>
                <a:r>
                  <a:rPr lang="nb-NO" baseline="0"/>
                  <a:t> AA/g feed</a:t>
                </a:r>
                <a:endParaRPr lang="nb-NO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O"/>
          </a:p>
        </c:txPr>
        <c:crossAx val="591389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517143034286064"/>
          <c:y val="0.44056040434704691"/>
          <c:w val="0.21555479777626221"/>
          <c:h val="5.64762988963729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O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O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b-NO"/>
              <a:t>Prote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O"/>
        </a:p>
      </c:txPr>
    </c:title>
    <c:autoTitleDeleted val="0"/>
    <c:plotArea>
      <c:layout>
        <c:manualLayout>
          <c:layoutTarget val="inner"/>
          <c:xMode val="edge"/>
          <c:yMode val="edge"/>
          <c:x val="8.5101573285998211E-2"/>
          <c:y val="0.17171296296296296"/>
          <c:w val="0.88840517045195944"/>
          <c:h val="0.73535469524642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rotein!$D$44</c:f>
              <c:strCache>
                <c:ptCount val="1"/>
                <c:pt idx="0">
                  <c:v>Protein (mg/g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rotein!$E$44:$E$4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9993638266213269</c:v>
                  </c:pt>
                  <c:pt idx="2">
                    <c:v>2.5863035518691269</c:v>
                  </c:pt>
                  <c:pt idx="3">
                    <c:v>6.5717948185967847</c:v>
                  </c:pt>
                  <c:pt idx="4">
                    <c:v>1.3897674122866908</c:v>
                  </c:pt>
                </c:numCache>
              </c:numRef>
            </c:plus>
            <c:minus>
              <c:numRef>
                <c:f>Protein!$G$44:$G$4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42295080144645542</c:v>
                  </c:pt>
                  <c:pt idx="2">
                    <c:v>0.92859673319477343</c:v>
                  </c:pt>
                  <c:pt idx="3">
                    <c:v>2.0828240223160588</c:v>
                  </c:pt>
                  <c:pt idx="4">
                    <c:v>1.20423618385714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rotein!$C$45:$C$48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Protein!$D$45:$D$48</c:f>
              <c:numCache>
                <c:formatCode>0.0</c:formatCode>
                <c:ptCount val="4"/>
                <c:pt idx="0">
                  <c:v>402.2879121763678</c:v>
                </c:pt>
                <c:pt idx="1">
                  <c:v>406.94257328524054</c:v>
                </c:pt>
                <c:pt idx="2">
                  <c:v>406.57819837244188</c:v>
                </c:pt>
                <c:pt idx="3">
                  <c:v>405.74496972986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EA-4600-A0F4-81D09960D0A4}"/>
            </c:ext>
          </c:extLst>
        </c:ser>
        <c:ser>
          <c:idx val="1"/>
          <c:order val="1"/>
          <c:tx>
            <c:strRef>
              <c:f>Protein!$F$44</c:f>
              <c:strCache>
                <c:ptCount val="1"/>
                <c:pt idx="0">
                  <c:v>EA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Protein!$C$45:$C$48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Protein!$F$45:$F$48</c:f>
              <c:numCache>
                <c:formatCode>0.0</c:formatCode>
                <c:ptCount val="4"/>
                <c:pt idx="0">
                  <c:v>141.33720276381365</c:v>
                </c:pt>
                <c:pt idx="1">
                  <c:v>144.1156618273393</c:v>
                </c:pt>
                <c:pt idx="2">
                  <c:v>143.89178611937294</c:v>
                </c:pt>
                <c:pt idx="3">
                  <c:v>143.285272736698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EA-4600-A0F4-81D09960D0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7565856"/>
        <c:axId val="787567168"/>
      </c:barChart>
      <c:catAx>
        <c:axId val="787565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O"/>
          </a:p>
        </c:txPr>
        <c:crossAx val="787567168"/>
        <c:crosses val="autoZero"/>
        <c:auto val="1"/>
        <c:lblAlgn val="ctr"/>
        <c:lblOffset val="100"/>
        <c:noMultiLvlLbl val="0"/>
      </c:catAx>
      <c:valAx>
        <c:axId val="78756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O"/>
          </a:p>
        </c:txPr>
        <c:crossAx val="787565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039834706355347"/>
          <c:y val="7.4652230971128566E-2"/>
          <c:w val="0.25446061474974585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O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b-NO"/>
              <a:t>mg AA/g fe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O"/>
        </a:p>
      </c:txPr>
    </c:title>
    <c:autoTitleDeleted val="0"/>
    <c:plotArea>
      <c:layout>
        <c:manualLayout>
          <c:layoutTarget val="inner"/>
          <c:xMode val="edge"/>
          <c:yMode val="edge"/>
          <c:x val="9.3706036745406826E-2"/>
          <c:y val="0.11615740740740743"/>
          <c:w val="0.89083035388292997"/>
          <c:h val="0.756003805247235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AA!$B$63</c:f>
              <c:strCache>
                <c:ptCount val="1"/>
                <c:pt idx="0">
                  <c:v>DA</c:v>
                </c:pt>
              </c:strCache>
            </c:strRef>
          </c:tx>
          <c:spPr>
            <a:pattFill prst="pct90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TAA!$C$67:$AR$67</c15:sqref>
                    </c15:fullRef>
                  </c:ext>
                </c:extLst>
                <c:f>(TAA!$D$67,TAA!$F$67:$I$67,TAA!$K$67,TAA!$O$67:$Q$67,TAA!$T$67:$V$67,TAA!$X$67:$Y$67,TAA!$AA$67,TAA!$AC$67,TAA!$AK$67,TAA!$AM$67:$AN$67,TAA!$AR$67)</c:f>
                <c:numCache>
                  <c:formatCode>General</c:formatCode>
                  <c:ptCount val="20"/>
                  <c:pt idx="0">
                    <c:v>2.4935628832448459E-2</c:v>
                  </c:pt>
                  <c:pt idx="1">
                    <c:v>9.3740948863647144E-2</c:v>
                  </c:pt>
                  <c:pt idx="2">
                    <c:v>7.4959487489446239E-2</c:v>
                  </c:pt>
                  <c:pt idx="3">
                    <c:v>4.1497274310621758E-2</c:v>
                  </c:pt>
                  <c:pt idx="4">
                    <c:v>4.431555389034908E-2</c:v>
                  </c:pt>
                  <c:pt idx="5">
                    <c:v>0.81401109218337953</c:v>
                  </c:pt>
                  <c:pt idx="6">
                    <c:v>0.26797690762874427</c:v>
                  </c:pt>
                  <c:pt idx="7">
                    <c:v>0.18702133568493998</c:v>
                  </c:pt>
                  <c:pt idx="8">
                    <c:v>0.22508654798214336</c:v>
                  </c:pt>
                  <c:pt idx="9">
                    <c:v>0.16485774525488239</c:v>
                  </c:pt>
                  <c:pt idx="10">
                    <c:v>5.9070338492345331E-2</c:v>
                  </c:pt>
                  <c:pt idx="11">
                    <c:v>0.13682355253912556</c:v>
                  </c:pt>
                  <c:pt idx="12">
                    <c:v>5.7576135304637843E-2</c:v>
                  </c:pt>
                  <c:pt idx="13">
                    <c:v>9.5045301151697945E-2</c:v>
                  </c:pt>
                  <c:pt idx="14">
                    <c:v>0.37811691901613304</c:v>
                  </c:pt>
                  <c:pt idx="15">
                    <c:v>3.3241574657810538E-2</c:v>
                  </c:pt>
                  <c:pt idx="16">
                    <c:v>5.2798353952916724E-2</c:v>
                  </c:pt>
                  <c:pt idx="17">
                    <c:v>7.1350827228422037E-2</c:v>
                  </c:pt>
                  <c:pt idx="18">
                    <c:v>0</c:v>
                  </c:pt>
                  <c:pt idx="19">
                    <c:v>0.5943995544101169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TAA!$C$67:$AR$67</c15:sqref>
                    </c15:fullRef>
                  </c:ext>
                </c:extLst>
                <c:f>(TAA!$D$67,TAA!$F$67:$I$67,TAA!$K$67,TAA!$O$67:$Q$67,TAA!$T$67:$V$67,TAA!$X$67:$Y$67,TAA!$AA$67,TAA!$AC$67,TAA!$AK$67,TAA!$AM$67:$AN$67,TAA!$AR$67)</c:f>
                <c:numCache>
                  <c:formatCode>General</c:formatCode>
                  <c:ptCount val="20"/>
                  <c:pt idx="0">
                    <c:v>2.4935628832448459E-2</c:v>
                  </c:pt>
                  <c:pt idx="1">
                    <c:v>9.3740948863647144E-2</c:v>
                  </c:pt>
                  <c:pt idx="2">
                    <c:v>7.4959487489446239E-2</c:v>
                  </c:pt>
                  <c:pt idx="3">
                    <c:v>4.1497274310621758E-2</c:v>
                  </c:pt>
                  <c:pt idx="4">
                    <c:v>4.431555389034908E-2</c:v>
                  </c:pt>
                  <c:pt idx="5">
                    <c:v>0.81401109218337953</c:v>
                  </c:pt>
                  <c:pt idx="6">
                    <c:v>0.26797690762874427</c:v>
                  </c:pt>
                  <c:pt idx="7">
                    <c:v>0.18702133568493998</c:v>
                  </c:pt>
                  <c:pt idx="8">
                    <c:v>0.22508654798214336</c:v>
                  </c:pt>
                  <c:pt idx="9">
                    <c:v>0.16485774525488239</c:v>
                  </c:pt>
                  <c:pt idx="10">
                    <c:v>5.9070338492345331E-2</c:v>
                  </c:pt>
                  <c:pt idx="11">
                    <c:v>0.13682355253912556</c:v>
                  </c:pt>
                  <c:pt idx="12">
                    <c:v>5.7576135304637843E-2</c:v>
                  </c:pt>
                  <c:pt idx="13">
                    <c:v>9.5045301151697945E-2</c:v>
                  </c:pt>
                  <c:pt idx="14">
                    <c:v>0.37811691901613304</c:v>
                  </c:pt>
                  <c:pt idx="15">
                    <c:v>3.3241574657810538E-2</c:v>
                  </c:pt>
                  <c:pt idx="16">
                    <c:v>5.2798353952916724E-2</c:v>
                  </c:pt>
                  <c:pt idx="17">
                    <c:v>7.1350827228422037E-2</c:v>
                  </c:pt>
                  <c:pt idx="18">
                    <c:v>0</c:v>
                  </c:pt>
                  <c:pt idx="19">
                    <c:v>0.594399554410116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AA!$C$49:$AR$49</c15:sqref>
                  </c15:fullRef>
                </c:ext>
              </c:extLst>
              <c:f>(TAA!$D$49,TAA!$F$49:$I$49,TAA!$K$49,TAA!$O$49:$Q$49,TAA!$T$49:$V$49,TAA!$X$49:$Y$49,TAA!$AA$49,TAA!$AC$49,TAA!$AK$49,TAA!$AM$49:$AN$49,TAA!$AR$49)</c:f>
              <c:strCache>
                <c:ptCount val="20"/>
                <c:pt idx="0">
                  <c:v>Tau</c:v>
                </c:pt>
                <c:pt idx="1">
                  <c:v>Asp</c:v>
                </c:pt>
                <c:pt idx="2">
                  <c:v>Hyp</c:v>
                </c:pt>
                <c:pt idx="3">
                  <c:v>Thr</c:v>
                </c:pt>
                <c:pt idx="4">
                  <c:v>Ser</c:v>
                </c:pt>
                <c:pt idx="5">
                  <c:v>Glu</c:v>
                </c:pt>
                <c:pt idx="6">
                  <c:v>Pro</c:v>
                </c:pt>
                <c:pt idx="7">
                  <c:v>Gly</c:v>
                </c:pt>
                <c:pt idx="8">
                  <c:v>Ala</c:v>
                </c:pt>
                <c:pt idx="9">
                  <c:v>Val</c:v>
                </c:pt>
                <c:pt idx="10">
                  <c:v>Cys</c:v>
                </c:pt>
                <c:pt idx="11">
                  <c:v>Met</c:v>
                </c:pt>
                <c:pt idx="12">
                  <c:v>Ile</c:v>
                </c:pt>
                <c:pt idx="13">
                  <c:v>Leu</c:v>
                </c:pt>
                <c:pt idx="14">
                  <c:v>Tyr</c:v>
                </c:pt>
                <c:pt idx="15">
                  <c:v>Phe</c:v>
                </c:pt>
                <c:pt idx="16">
                  <c:v>Lys</c:v>
                </c:pt>
                <c:pt idx="17">
                  <c:v>His</c:v>
                </c:pt>
                <c:pt idx="18">
                  <c:v>Trp</c:v>
                </c:pt>
                <c:pt idx="19">
                  <c:v>Ar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TAA!$C$63:$AR$63</c15:sqref>
                  </c15:fullRef>
                </c:ext>
              </c:extLst>
              <c:f>(TAA!$D$63,TAA!$F$63:$I$63,TAA!$K$63,TAA!$O$63:$Q$63,TAA!$T$63:$V$63,TAA!$X$63:$Y$63,TAA!$AA$63,TAA!$AC$63,TAA!$AK$63,TAA!$AM$63:$AN$63,TAA!$AR$63)</c:f>
              <c:numCache>
                <c:formatCode>General</c:formatCode>
                <c:ptCount val="20"/>
                <c:pt idx="0">
                  <c:v>1.3605256950338973</c:v>
                </c:pt>
                <c:pt idx="1">
                  <c:v>28.776057253294301</c:v>
                </c:pt>
                <c:pt idx="2">
                  <c:v>2.6176260054973324</c:v>
                </c:pt>
                <c:pt idx="3">
                  <c:v>17.977502263330081</c:v>
                </c:pt>
                <c:pt idx="4">
                  <c:v>23.458082529067084</c:v>
                </c:pt>
                <c:pt idx="5">
                  <c:v>115.72562336125323</c:v>
                </c:pt>
                <c:pt idx="6">
                  <c:v>40.905679866675051</c:v>
                </c:pt>
                <c:pt idx="7">
                  <c:v>25.404115371625412</c:v>
                </c:pt>
                <c:pt idx="8">
                  <c:v>23.144054954348082</c:v>
                </c:pt>
                <c:pt idx="9">
                  <c:v>19.006749767690042</c:v>
                </c:pt>
                <c:pt idx="10">
                  <c:v>5.5905182201986179</c:v>
                </c:pt>
                <c:pt idx="11">
                  <c:v>10.247015165570922</c:v>
                </c:pt>
                <c:pt idx="12">
                  <c:v>17.558836455606084</c:v>
                </c:pt>
                <c:pt idx="13">
                  <c:v>35.937039429664587</c:v>
                </c:pt>
                <c:pt idx="14">
                  <c:v>13.262134920061827</c:v>
                </c:pt>
                <c:pt idx="15">
                  <c:v>22.355074075657502</c:v>
                </c:pt>
                <c:pt idx="16">
                  <c:v>30.887308775954097</c:v>
                </c:pt>
                <c:pt idx="17">
                  <c:v>8.8735181480241838</c:v>
                </c:pt>
                <c:pt idx="18">
                  <c:v>0</c:v>
                </c:pt>
                <c:pt idx="19">
                  <c:v>29.1254377347605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E5E-4EDC-A765-D150C29CDCDF}"/>
            </c:ext>
          </c:extLst>
        </c:ser>
        <c:ser>
          <c:idx val="1"/>
          <c:order val="1"/>
          <c:tx>
            <c:strRef>
              <c:f>TAA!$B$64</c:f>
              <c:strCache>
                <c:ptCount val="1"/>
                <c:pt idx="0">
                  <c:v>DB</c:v>
                </c:pt>
              </c:strCache>
            </c:strRef>
          </c:tx>
          <c:spPr>
            <a:pattFill prst="pct50">
              <a:fgClr>
                <a:srgbClr val="FF0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TAA!$C$68:$AR$68</c15:sqref>
                    </c15:fullRef>
                  </c:ext>
                </c:extLst>
                <c:f>(TAA!$D$68,TAA!$F$68:$I$68,TAA!$K$68,TAA!$O$68:$Q$68,TAA!$T$68:$V$68,TAA!$X$68:$Y$68,TAA!$AA$68,TAA!$AC$68,TAA!$AK$68,TAA!$AM$68:$AN$68,TAA!$AR$68)</c:f>
                <c:numCache>
                  <c:formatCode>General</c:formatCode>
                  <c:ptCount val="20"/>
                  <c:pt idx="0">
                    <c:v>3.011007101403693E-2</c:v>
                  </c:pt>
                  <c:pt idx="1">
                    <c:v>0.12909584298747864</c:v>
                  </c:pt>
                  <c:pt idx="2">
                    <c:v>0.11358208207966233</c:v>
                  </c:pt>
                  <c:pt idx="3">
                    <c:v>3.7487754804676622E-2</c:v>
                  </c:pt>
                  <c:pt idx="4">
                    <c:v>0.10153786556187261</c:v>
                  </c:pt>
                  <c:pt idx="5">
                    <c:v>1.0277335858697385</c:v>
                  </c:pt>
                  <c:pt idx="6">
                    <c:v>0.46796018257349697</c:v>
                  </c:pt>
                  <c:pt idx="7">
                    <c:v>0.11855863811823843</c:v>
                  </c:pt>
                  <c:pt idx="8">
                    <c:v>4.054905440213883E-2</c:v>
                  </c:pt>
                  <c:pt idx="9">
                    <c:v>8.2755660736201248E-2</c:v>
                  </c:pt>
                  <c:pt idx="10">
                    <c:v>5.367993446972625E-2</c:v>
                  </c:pt>
                  <c:pt idx="11">
                    <c:v>6.4472650521534836E-2</c:v>
                  </c:pt>
                  <c:pt idx="12">
                    <c:v>0.194468188180795</c:v>
                  </c:pt>
                  <c:pt idx="13">
                    <c:v>0.21950959682921004</c:v>
                  </c:pt>
                  <c:pt idx="14">
                    <c:v>0.87627604433588979</c:v>
                  </c:pt>
                  <c:pt idx="15">
                    <c:v>0.16295650649736207</c:v>
                  </c:pt>
                  <c:pt idx="16">
                    <c:v>0.21362191764149432</c:v>
                  </c:pt>
                  <c:pt idx="17">
                    <c:v>1.7869098246574344E-2</c:v>
                  </c:pt>
                  <c:pt idx="18">
                    <c:v>0</c:v>
                  </c:pt>
                  <c:pt idx="19">
                    <c:v>0.4631702676906461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TAA!$C$68:$AR$68</c15:sqref>
                    </c15:fullRef>
                  </c:ext>
                </c:extLst>
                <c:f>(TAA!$D$68,TAA!$F$68:$I$68,TAA!$K$68,TAA!$O$68:$Q$68,TAA!$T$68:$V$68,TAA!$X$68:$Y$68,TAA!$AA$68,TAA!$AC$68,TAA!$AK$68,TAA!$AM$68:$AN$68,TAA!$AR$68)</c:f>
                <c:numCache>
                  <c:formatCode>General</c:formatCode>
                  <c:ptCount val="20"/>
                  <c:pt idx="0">
                    <c:v>3.011007101403693E-2</c:v>
                  </c:pt>
                  <c:pt idx="1">
                    <c:v>0.12909584298747864</c:v>
                  </c:pt>
                  <c:pt idx="2">
                    <c:v>0.11358208207966233</c:v>
                  </c:pt>
                  <c:pt idx="3">
                    <c:v>3.7487754804676622E-2</c:v>
                  </c:pt>
                  <c:pt idx="4">
                    <c:v>0.10153786556187261</c:v>
                  </c:pt>
                  <c:pt idx="5">
                    <c:v>1.0277335858697385</c:v>
                  </c:pt>
                  <c:pt idx="6">
                    <c:v>0.46796018257349697</c:v>
                  </c:pt>
                  <c:pt idx="7">
                    <c:v>0.11855863811823843</c:v>
                  </c:pt>
                  <c:pt idx="8">
                    <c:v>4.054905440213883E-2</c:v>
                  </c:pt>
                  <c:pt idx="9">
                    <c:v>8.2755660736201248E-2</c:v>
                  </c:pt>
                  <c:pt idx="10">
                    <c:v>5.367993446972625E-2</c:v>
                  </c:pt>
                  <c:pt idx="11">
                    <c:v>6.4472650521534836E-2</c:v>
                  </c:pt>
                  <c:pt idx="12">
                    <c:v>0.194468188180795</c:v>
                  </c:pt>
                  <c:pt idx="13">
                    <c:v>0.21950959682921004</c:v>
                  </c:pt>
                  <c:pt idx="14">
                    <c:v>0.87627604433588979</c:v>
                  </c:pt>
                  <c:pt idx="15">
                    <c:v>0.16295650649736207</c:v>
                  </c:pt>
                  <c:pt idx="16">
                    <c:v>0.21362191764149432</c:v>
                  </c:pt>
                  <c:pt idx="17">
                    <c:v>1.7869098246574344E-2</c:v>
                  </c:pt>
                  <c:pt idx="18">
                    <c:v>0</c:v>
                  </c:pt>
                  <c:pt idx="19">
                    <c:v>0.463170267690646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AA!$C$49:$AR$49</c15:sqref>
                  </c15:fullRef>
                </c:ext>
              </c:extLst>
              <c:f>(TAA!$D$49,TAA!$F$49:$I$49,TAA!$K$49,TAA!$O$49:$Q$49,TAA!$T$49:$V$49,TAA!$X$49:$Y$49,TAA!$AA$49,TAA!$AC$49,TAA!$AK$49,TAA!$AM$49:$AN$49,TAA!$AR$49)</c:f>
              <c:strCache>
                <c:ptCount val="20"/>
                <c:pt idx="0">
                  <c:v>Tau</c:v>
                </c:pt>
                <c:pt idx="1">
                  <c:v>Asp</c:v>
                </c:pt>
                <c:pt idx="2">
                  <c:v>Hyp</c:v>
                </c:pt>
                <c:pt idx="3">
                  <c:v>Thr</c:v>
                </c:pt>
                <c:pt idx="4">
                  <c:v>Ser</c:v>
                </c:pt>
                <c:pt idx="5">
                  <c:v>Glu</c:v>
                </c:pt>
                <c:pt idx="6">
                  <c:v>Pro</c:v>
                </c:pt>
                <c:pt idx="7">
                  <c:v>Gly</c:v>
                </c:pt>
                <c:pt idx="8">
                  <c:v>Ala</c:v>
                </c:pt>
                <c:pt idx="9">
                  <c:v>Val</c:v>
                </c:pt>
                <c:pt idx="10">
                  <c:v>Cys</c:v>
                </c:pt>
                <c:pt idx="11">
                  <c:v>Met</c:v>
                </c:pt>
                <c:pt idx="12">
                  <c:v>Ile</c:v>
                </c:pt>
                <c:pt idx="13">
                  <c:v>Leu</c:v>
                </c:pt>
                <c:pt idx="14">
                  <c:v>Tyr</c:v>
                </c:pt>
                <c:pt idx="15">
                  <c:v>Phe</c:v>
                </c:pt>
                <c:pt idx="16">
                  <c:v>Lys</c:v>
                </c:pt>
                <c:pt idx="17">
                  <c:v>His</c:v>
                </c:pt>
                <c:pt idx="18">
                  <c:v>Trp</c:v>
                </c:pt>
                <c:pt idx="19">
                  <c:v>Ar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TAA!$C$64:$AR$64</c15:sqref>
                  </c15:fullRef>
                </c:ext>
              </c:extLst>
              <c:f>(TAA!$D$64,TAA!$F$64:$I$64,TAA!$K$64,TAA!$O$64:$Q$64,TAA!$T$64:$V$64,TAA!$X$64:$Y$64,TAA!$AA$64,TAA!$AC$64,TAA!$AK$64,TAA!$AM$64:$AN$64,TAA!$AR$64)</c:f>
              <c:numCache>
                <c:formatCode>General</c:formatCode>
                <c:ptCount val="20"/>
                <c:pt idx="0">
                  <c:v>1.3654747688773723</c:v>
                </c:pt>
                <c:pt idx="1">
                  <c:v>28.907548689589969</c:v>
                </c:pt>
                <c:pt idx="2">
                  <c:v>2.4930750070345593</c:v>
                </c:pt>
                <c:pt idx="3">
                  <c:v>18.055976389051025</c:v>
                </c:pt>
                <c:pt idx="4">
                  <c:v>23.712381334166732</c:v>
                </c:pt>
                <c:pt idx="5">
                  <c:v>119.52737145584122</c:v>
                </c:pt>
                <c:pt idx="6">
                  <c:v>41.153730221460044</c:v>
                </c:pt>
                <c:pt idx="7">
                  <c:v>25.464127316059233</c:v>
                </c:pt>
                <c:pt idx="8">
                  <c:v>23.047578196246508</c:v>
                </c:pt>
                <c:pt idx="9">
                  <c:v>19.56761062034365</c:v>
                </c:pt>
                <c:pt idx="10">
                  <c:v>5.5554773443345269</c:v>
                </c:pt>
                <c:pt idx="11">
                  <c:v>10.651734976609569</c:v>
                </c:pt>
                <c:pt idx="12">
                  <c:v>17.882888341631382</c:v>
                </c:pt>
                <c:pt idx="13">
                  <c:v>36.501459623437043</c:v>
                </c:pt>
                <c:pt idx="14">
                  <c:v>11.134714411222818</c:v>
                </c:pt>
                <c:pt idx="15">
                  <c:v>22.81875319056364</c:v>
                </c:pt>
                <c:pt idx="16">
                  <c:v>31.329982515671816</c:v>
                </c:pt>
                <c:pt idx="17">
                  <c:v>9.2285522049353652</c:v>
                </c:pt>
                <c:pt idx="18">
                  <c:v>0</c:v>
                </c:pt>
                <c:pt idx="19">
                  <c:v>29.1071583214886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DE5E-4EDC-A765-D150C29CDCDF}"/>
            </c:ext>
          </c:extLst>
        </c:ser>
        <c:ser>
          <c:idx val="2"/>
          <c:order val="2"/>
          <c:tx>
            <c:strRef>
              <c:f>TAA!$B$65</c:f>
              <c:strCache>
                <c:ptCount val="1"/>
                <c:pt idx="0">
                  <c:v>DC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TAA!$C$69:$AR$69</c15:sqref>
                    </c15:fullRef>
                  </c:ext>
                </c:extLst>
                <c:f>(TAA!$D$69,TAA!$F$69:$I$69,TAA!$K$69,TAA!$O$69:$Q$69,TAA!$T$69:$V$69,TAA!$X$69:$Y$69,TAA!$AA$69,TAA!$AC$69,TAA!$AK$69,TAA!$AM$69:$AN$69,TAA!$AR$69)</c:f>
                <c:numCache>
                  <c:formatCode>General</c:formatCode>
                  <c:ptCount val="20"/>
                  <c:pt idx="0">
                    <c:v>3.9980359499033093E-3</c:v>
                  </c:pt>
                  <c:pt idx="1">
                    <c:v>0.42252714346663339</c:v>
                  </c:pt>
                  <c:pt idx="2">
                    <c:v>0.20512847761168529</c:v>
                  </c:pt>
                  <c:pt idx="3">
                    <c:v>0.26199237051853436</c:v>
                  </c:pt>
                  <c:pt idx="4">
                    <c:v>0.29838904064260902</c:v>
                  </c:pt>
                  <c:pt idx="5">
                    <c:v>1.3274613349677393</c:v>
                  </c:pt>
                  <c:pt idx="6">
                    <c:v>0.58069086309369922</c:v>
                  </c:pt>
                  <c:pt idx="7">
                    <c:v>0.18697883778930238</c:v>
                  </c:pt>
                  <c:pt idx="8">
                    <c:v>0.32326351362783096</c:v>
                  </c:pt>
                  <c:pt idx="9">
                    <c:v>0.3435167785769157</c:v>
                  </c:pt>
                  <c:pt idx="10">
                    <c:v>0.13314891223184455</c:v>
                  </c:pt>
                  <c:pt idx="11">
                    <c:v>9.2555608106045198E-2</c:v>
                  </c:pt>
                  <c:pt idx="12">
                    <c:v>0.18459102204363495</c:v>
                  </c:pt>
                  <c:pt idx="13">
                    <c:v>0.42346504258830336</c:v>
                  </c:pt>
                  <c:pt idx="14">
                    <c:v>1.3634642378267192</c:v>
                  </c:pt>
                  <c:pt idx="15">
                    <c:v>0.22805762232351706</c:v>
                  </c:pt>
                  <c:pt idx="16">
                    <c:v>0.44144135668583323</c:v>
                  </c:pt>
                  <c:pt idx="17">
                    <c:v>0.12078045909045558</c:v>
                  </c:pt>
                  <c:pt idx="18">
                    <c:v>0</c:v>
                  </c:pt>
                  <c:pt idx="19">
                    <c:v>0.839498471686184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TAA!$C$69:$AR$69</c15:sqref>
                    </c15:fullRef>
                  </c:ext>
                </c:extLst>
                <c:f>(TAA!$D$69,TAA!$F$69:$I$69,TAA!$K$69,TAA!$O$69:$Q$69,TAA!$T$69:$V$69,TAA!$X$69:$Y$69,TAA!$AA$69,TAA!$AC$69,TAA!$AK$69,TAA!$AM$69:$AN$69,TAA!$AR$69)</c:f>
                <c:numCache>
                  <c:formatCode>General</c:formatCode>
                  <c:ptCount val="20"/>
                  <c:pt idx="0">
                    <c:v>3.9980359499033093E-3</c:v>
                  </c:pt>
                  <c:pt idx="1">
                    <c:v>0.42252714346663339</c:v>
                  </c:pt>
                  <c:pt idx="2">
                    <c:v>0.20512847761168529</c:v>
                  </c:pt>
                  <c:pt idx="3">
                    <c:v>0.26199237051853436</c:v>
                  </c:pt>
                  <c:pt idx="4">
                    <c:v>0.29838904064260902</c:v>
                  </c:pt>
                  <c:pt idx="5">
                    <c:v>1.3274613349677393</c:v>
                  </c:pt>
                  <c:pt idx="6">
                    <c:v>0.58069086309369922</c:v>
                  </c:pt>
                  <c:pt idx="7">
                    <c:v>0.18697883778930238</c:v>
                  </c:pt>
                  <c:pt idx="8">
                    <c:v>0.32326351362783096</c:v>
                  </c:pt>
                  <c:pt idx="9">
                    <c:v>0.3435167785769157</c:v>
                  </c:pt>
                  <c:pt idx="10">
                    <c:v>0.13314891223184455</c:v>
                  </c:pt>
                  <c:pt idx="11">
                    <c:v>9.2555608106045198E-2</c:v>
                  </c:pt>
                  <c:pt idx="12">
                    <c:v>0.18459102204363495</c:v>
                  </c:pt>
                  <c:pt idx="13">
                    <c:v>0.42346504258830336</c:v>
                  </c:pt>
                  <c:pt idx="14">
                    <c:v>1.3634642378267192</c:v>
                  </c:pt>
                  <c:pt idx="15">
                    <c:v>0.22805762232351706</c:v>
                  </c:pt>
                  <c:pt idx="16">
                    <c:v>0.44144135668583323</c:v>
                  </c:pt>
                  <c:pt idx="17">
                    <c:v>0.12078045909045558</c:v>
                  </c:pt>
                  <c:pt idx="18">
                    <c:v>0</c:v>
                  </c:pt>
                  <c:pt idx="19">
                    <c:v>0.83949847168618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AA!$C$49:$AR$49</c15:sqref>
                  </c15:fullRef>
                </c:ext>
              </c:extLst>
              <c:f>(TAA!$D$49,TAA!$F$49:$I$49,TAA!$K$49,TAA!$O$49:$Q$49,TAA!$T$49:$V$49,TAA!$X$49:$Y$49,TAA!$AA$49,TAA!$AC$49,TAA!$AK$49,TAA!$AM$49:$AN$49,TAA!$AR$49)</c:f>
              <c:strCache>
                <c:ptCount val="20"/>
                <c:pt idx="0">
                  <c:v>Tau</c:v>
                </c:pt>
                <c:pt idx="1">
                  <c:v>Asp</c:v>
                </c:pt>
                <c:pt idx="2">
                  <c:v>Hyp</c:v>
                </c:pt>
                <c:pt idx="3">
                  <c:v>Thr</c:v>
                </c:pt>
                <c:pt idx="4">
                  <c:v>Ser</c:v>
                </c:pt>
                <c:pt idx="5">
                  <c:v>Glu</c:v>
                </c:pt>
                <c:pt idx="6">
                  <c:v>Pro</c:v>
                </c:pt>
                <c:pt idx="7">
                  <c:v>Gly</c:v>
                </c:pt>
                <c:pt idx="8">
                  <c:v>Ala</c:v>
                </c:pt>
                <c:pt idx="9">
                  <c:v>Val</c:v>
                </c:pt>
                <c:pt idx="10">
                  <c:v>Cys</c:v>
                </c:pt>
                <c:pt idx="11">
                  <c:v>Met</c:v>
                </c:pt>
                <c:pt idx="12">
                  <c:v>Ile</c:v>
                </c:pt>
                <c:pt idx="13">
                  <c:v>Leu</c:v>
                </c:pt>
                <c:pt idx="14">
                  <c:v>Tyr</c:v>
                </c:pt>
                <c:pt idx="15">
                  <c:v>Phe</c:v>
                </c:pt>
                <c:pt idx="16">
                  <c:v>Lys</c:v>
                </c:pt>
                <c:pt idx="17">
                  <c:v>His</c:v>
                </c:pt>
                <c:pt idx="18">
                  <c:v>Trp</c:v>
                </c:pt>
                <c:pt idx="19">
                  <c:v>Ar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TAA!$C$65:$AR$65</c15:sqref>
                  </c15:fullRef>
                </c:ext>
              </c:extLst>
              <c:f>(TAA!$D$65,TAA!$F$65:$I$65,TAA!$K$65,TAA!$O$65:$Q$65,TAA!$T$65:$V$65,TAA!$X$65:$Y$65,TAA!$AA$65,TAA!$AC$65,TAA!$AK$65,TAA!$AM$65:$AN$65,TAA!$AR$65)</c:f>
              <c:numCache>
                <c:formatCode>General</c:formatCode>
                <c:ptCount val="20"/>
                <c:pt idx="0">
                  <c:v>1.3884952577390983</c:v>
                </c:pt>
                <c:pt idx="1">
                  <c:v>28.86158979752226</c:v>
                </c:pt>
                <c:pt idx="2">
                  <c:v>2.6594274393198973</c:v>
                </c:pt>
                <c:pt idx="3">
                  <c:v>18.098881135860683</c:v>
                </c:pt>
                <c:pt idx="4">
                  <c:v>23.914145781905905</c:v>
                </c:pt>
                <c:pt idx="5">
                  <c:v>119.12811392464427</c:v>
                </c:pt>
                <c:pt idx="6">
                  <c:v>40.299345056922213</c:v>
                </c:pt>
                <c:pt idx="7">
                  <c:v>25.387646096827051</c:v>
                </c:pt>
                <c:pt idx="8">
                  <c:v>23.207588834676443</c:v>
                </c:pt>
                <c:pt idx="9">
                  <c:v>19.49051586980055</c:v>
                </c:pt>
                <c:pt idx="10">
                  <c:v>5.7230750367468195</c:v>
                </c:pt>
                <c:pt idx="11">
                  <c:v>10.302026831193038</c:v>
                </c:pt>
                <c:pt idx="12">
                  <c:v>17.910175051263035</c:v>
                </c:pt>
                <c:pt idx="13">
                  <c:v>36.600390564483341</c:v>
                </c:pt>
                <c:pt idx="14">
                  <c:v>12.380022683237179</c:v>
                </c:pt>
                <c:pt idx="15">
                  <c:v>22.790284330468094</c:v>
                </c:pt>
                <c:pt idx="16">
                  <c:v>31.401554564321405</c:v>
                </c:pt>
                <c:pt idx="17">
                  <c:v>9.190249427018168</c:v>
                </c:pt>
                <c:pt idx="18">
                  <c:v>0</c:v>
                </c:pt>
                <c:pt idx="19">
                  <c:v>28.5153047251885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DE5E-4EDC-A765-D150C29CDCDF}"/>
            </c:ext>
          </c:extLst>
        </c:ser>
        <c:ser>
          <c:idx val="3"/>
          <c:order val="3"/>
          <c:tx>
            <c:strRef>
              <c:f>TAA!$B$66</c:f>
              <c:strCache>
                <c:ptCount val="1"/>
                <c:pt idx="0">
                  <c:v>DD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TAA!$C$70:$AR$70</c15:sqref>
                    </c15:fullRef>
                  </c:ext>
                </c:extLst>
                <c:f>(TAA!$D$70,TAA!$F$70:$I$70,TAA!$K$70,TAA!$O$70:$Q$70,TAA!$T$70:$V$70,TAA!$X$70:$Y$70,TAA!$AA$70,TAA!$AC$70,TAA!$AK$70,TAA!$AM$70:$AN$70,TAA!$AR$70)</c:f>
                <c:numCache>
                  <c:formatCode>General</c:formatCode>
                  <c:ptCount val="20"/>
                  <c:pt idx="0">
                    <c:v>2.4557468369493279E-2</c:v>
                  </c:pt>
                  <c:pt idx="1">
                    <c:v>0.16324315756793231</c:v>
                  </c:pt>
                  <c:pt idx="2">
                    <c:v>5.8913216268222615E-2</c:v>
                  </c:pt>
                  <c:pt idx="3">
                    <c:v>0.20577995344322997</c:v>
                  </c:pt>
                  <c:pt idx="4">
                    <c:v>0.17558921231482516</c:v>
                  </c:pt>
                  <c:pt idx="5">
                    <c:v>0.68358293051202679</c:v>
                  </c:pt>
                  <c:pt idx="6">
                    <c:v>0.25763516596973451</c:v>
                  </c:pt>
                  <c:pt idx="7">
                    <c:v>0.13625427072583471</c:v>
                  </c:pt>
                  <c:pt idx="8">
                    <c:v>0.11988081809777017</c:v>
                  </c:pt>
                  <c:pt idx="9">
                    <c:v>0.13251801188862944</c:v>
                  </c:pt>
                  <c:pt idx="10">
                    <c:v>7.3193328219650231E-2</c:v>
                  </c:pt>
                  <c:pt idx="11">
                    <c:v>7.0764221009931683E-2</c:v>
                  </c:pt>
                  <c:pt idx="12">
                    <c:v>0.16582199495245253</c:v>
                  </c:pt>
                  <c:pt idx="13">
                    <c:v>0.17330544066288517</c:v>
                  </c:pt>
                  <c:pt idx="14">
                    <c:v>0.79073354114952954</c:v>
                  </c:pt>
                  <c:pt idx="15">
                    <c:v>0.15635430022699159</c:v>
                  </c:pt>
                  <c:pt idx="16">
                    <c:v>0.18804979052578269</c:v>
                  </c:pt>
                  <c:pt idx="17">
                    <c:v>0.13503082760275154</c:v>
                  </c:pt>
                  <c:pt idx="18">
                    <c:v>0</c:v>
                  </c:pt>
                  <c:pt idx="19">
                    <c:v>0.1256409154603755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TAA!$C$70:$AR$70</c15:sqref>
                    </c15:fullRef>
                  </c:ext>
                </c:extLst>
                <c:f>(TAA!$D$70,TAA!$F$70:$I$70,TAA!$K$70,TAA!$O$70:$Q$70,TAA!$T$70:$V$70,TAA!$X$70:$Y$70,TAA!$AA$70,TAA!$AC$70,TAA!$AK$70,TAA!$AM$70:$AN$70,TAA!$AR$70)</c:f>
                <c:numCache>
                  <c:formatCode>General</c:formatCode>
                  <c:ptCount val="20"/>
                  <c:pt idx="0">
                    <c:v>2.4557468369493279E-2</c:v>
                  </c:pt>
                  <c:pt idx="1">
                    <c:v>0.16324315756793231</c:v>
                  </c:pt>
                  <c:pt idx="2">
                    <c:v>5.8913216268222615E-2</c:v>
                  </c:pt>
                  <c:pt idx="3">
                    <c:v>0.20577995344322997</c:v>
                  </c:pt>
                  <c:pt idx="4">
                    <c:v>0.17558921231482516</c:v>
                  </c:pt>
                  <c:pt idx="5">
                    <c:v>0.68358293051202679</c:v>
                  </c:pt>
                  <c:pt idx="6">
                    <c:v>0.25763516596973451</c:v>
                  </c:pt>
                  <c:pt idx="7">
                    <c:v>0.13625427072583471</c:v>
                  </c:pt>
                  <c:pt idx="8">
                    <c:v>0.11988081809777017</c:v>
                  </c:pt>
                  <c:pt idx="9">
                    <c:v>0.13251801188862944</c:v>
                  </c:pt>
                  <c:pt idx="10">
                    <c:v>7.3193328219650231E-2</c:v>
                  </c:pt>
                  <c:pt idx="11">
                    <c:v>7.0764221009931683E-2</c:v>
                  </c:pt>
                  <c:pt idx="12">
                    <c:v>0.16582199495245253</c:v>
                  </c:pt>
                  <c:pt idx="13">
                    <c:v>0.17330544066288517</c:v>
                  </c:pt>
                  <c:pt idx="14">
                    <c:v>0.79073354114952954</c:v>
                  </c:pt>
                  <c:pt idx="15">
                    <c:v>0.15635430022699159</c:v>
                  </c:pt>
                  <c:pt idx="16">
                    <c:v>0.18804979052578269</c:v>
                  </c:pt>
                  <c:pt idx="17">
                    <c:v>0.13503082760275154</c:v>
                  </c:pt>
                  <c:pt idx="18">
                    <c:v>0</c:v>
                  </c:pt>
                  <c:pt idx="19">
                    <c:v>0.125640915460375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AA!$C$49:$AR$49</c15:sqref>
                  </c15:fullRef>
                </c:ext>
              </c:extLst>
              <c:f>(TAA!$D$49,TAA!$F$49:$I$49,TAA!$K$49,TAA!$O$49:$Q$49,TAA!$T$49:$V$49,TAA!$X$49:$Y$49,TAA!$AA$49,TAA!$AC$49,TAA!$AK$49,TAA!$AM$49:$AN$49,TAA!$AR$49)</c:f>
              <c:strCache>
                <c:ptCount val="20"/>
                <c:pt idx="0">
                  <c:v>Tau</c:v>
                </c:pt>
                <c:pt idx="1">
                  <c:v>Asp</c:v>
                </c:pt>
                <c:pt idx="2">
                  <c:v>Hyp</c:v>
                </c:pt>
                <c:pt idx="3">
                  <c:v>Thr</c:v>
                </c:pt>
                <c:pt idx="4">
                  <c:v>Ser</c:v>
                </c:pt>
                <c:pt idx="5">
                  <c:v>Glu</c:v>
                </c:pt>
                <c:pt idx="6">
                  <c:v>Pro</c:v>
                </c:pt>
                <c:pt idx="7">
                  <c:v>Gly</c:v>
                </c:pt>
                <c:pt idx="8">
                  <c:v>Ala</c:v>
                </c:pt>
                <c:pt idx="9">
                  <c:v>Val</c:v>
                </c:pt>
                <c:pt idx="10">
                  <c:v>Cys</c:v>
                </c:pt>
                <c:pt idx="11">
                  <c:v>Met</c:v>
                </c:pt>
                <c:pt idx="12">
                  <c:v>Ile</c:v>
                </c:pt>
                <c:pt idx="13">
                  <c:v>Leu</c:v>
                </c:pt>
                <c:pt idx="14">
                  <c:v>Tyr</c:v>
                </c:pt>
                <c:pt idx="15">
                  <c:v>Phe</c:v>
                </c:pt>
                <c:pt idx="16">
                  <c:v>Lys</c:v>
                </c:pt>
                <c:pt idx="17">
                  <c:v>His</c:v>
                </c:pt>
                <c:pt idx="18">
                  <c:v>Trp</c:v>
                </c:pt>
                <c:pt idx="19">
                  <c:v>Ar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TAA!$C$66:$AR$66</c15:sqref>
                  </c15:fullRef>
                </c:ext>
              </c:extLst>
              <c:f>(TAA!$D$66,TAA!$F$66:$I$66,TAA!$K$66,TAA!$O$66:$Q$66,TAA!$T$66:$V$66,TAA!$X$66:$Y$66,TAA!$AA$66,TAA!$AC$66,TAA!$AK$66,TAA!$AM$66:$AN$66,TAA!$AR$66)</c:f>
              <c:numCache>
                <c:formatCode>General</c:formatCode>
                <c:ptCount val="20"/>
                <c:pt idx="0">
                  <c:v>1.3172798286137939</c:v>
                </c:pt>
                <c:pt idx="1">
                  <c:v>28.614314433829943</c:v>
                </c:pt>
                <c:pt idx="2">
                  <c:v>2.2804672436770876</c:v>
                </c:pt>
                <c:pt idx="3">
                  <c:v>17.855180240101749</c:v>
                </c:pt>
                <c:pt idx="4">
                  <c:v>23.58817663318754</c:v>
                </c:pt>
                <c:pt idx="5">
                  <c:v>117.78874532515094</c:v>
                </c:pt>
                <c:pt idx="6">
                  <c:v>39.089559761769927</c:v>
                </c:pt>
                <c:pt idx="7">
                  <c:v>25.027881456108286</c:v>
                </c:pt>
                <c:pt idx="8">
                  <c:v>22.983990198962498</c:v>
                </c:pt>
                <c:pt idx="9">
                  <c:v>19.675422532924241</c:v>
                </c:pt>
                <c:pt idx="10">
                  <c:v>5.7886680449470864</c:v>
                </c:pt>
                <c:pt idx="11">
                  <c:v>10.541751734808367</c:v>
                </c:pt>
                <c:pt idx="12">
                  <c:v>17.945511696252982</c:v>
                </c:pt>
                <c:pt idx="13">
                  <c:v>36.281284525570292</c:v>
                </c:pt>
                <c:pt idx="14">
                  <c:v>13.550795621524452</c:v>
                </c:pt>
                <c:pt idx="15">
                  <c:v>22.521235084894272</c:v>
                </c:pt>
                <c:pt idx="16">
                  <c:v>31.280086093704664</c:v>
                </c:pt>
                <c:pt idx="17">
                  <c:v>8.9912250613992502</c:v>
                </c:pt>
                <c:pt idx="18">
                  <c:v>0</c:v>
                </c:pt>
                <c:pt idx="19">
                  <c:v>30.5167788328374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DE5E-4EDC-A765-D150C29CDC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91389088"/>
        <c:axId val="591393680"/>
        <c:extLst/>
      </c:barChart>
      <c:catAx>
        <c:axId val="591389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O"/>
          </a:p>
        </c:txPr>
        <c:crossAx val="591393680"/>
        <c:crosses val="autoZero"/>
        <c:auto val="1"/>
        <c:lblAlgn val="ctr"/>
        <c:lblOffset val="100"/>
        <c:noMultiLvlLbl val="0"/>
      </c:catAx>
      <c:valAx>
        <c:axId val="591393680"/>
        <c:scaling>
          <c:orientation val="minMax"/>
          <c:max val="13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/>
                  <a:t>mg</a:t>
                </a:r>
                <a:r>
                  <a:rPr lang="nb-NO" baseline="0"/>
                  <a:t> AA/g feed</a:t>
                </a:r>
                <a:endParaRPr lang="nb-NO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O"/>
          </a:p>
        </c:txPr>
        <c:crossAx val="591389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517143034286064"/>
          <c:y val="0.44056040434704691"/>
          <c:w val="0.21555479777626221"/>
          <c:h val="5.64762988963729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O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O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b-NO"/>
              <a:t>mg</a:t>
            </a:r>
            <a:r>
              <a:rPr lang="nb-NO" baseline="0"/>
              <a:t> EAA/g feed</a:t>
            </a:r>
            <a:endParaRPr lang="nb-NO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O"/>
        </a:p>
      </c:txPr>
    </c:title>
    <c:autoTitleDeleted val="0"/>
    <c:plotArea>
      <c:layout>
        <c:manualLayout>
          <c:layoutTarget val="inner"/>
          <c:xMode val="edge"/>
          <c:yMode val="edge"/>
          <c:x val="7.9247594050743664E-2"/>
          <c:y val="0.17171296296296296"/>
          <c:w val="0.75686351706036747"/>
          <c:h val="0.62440507436570425"/>
        </c:manualLayout>
      </c:layout>
      <c:barChart>
        <c:barDir val="col"/>
        <c:grouping val="stacked"/>
        <c:varyColors val="0"/>
        <c:ser>
          <c:idx val="5"/>
          <c:order val="5"/>
          <c:tx>
            <c:strRef>
              <c:f>TAA!$H$6</c:f>
              <c:strCache>
                <c:ptCount val="1"/>
                <c:pt idx="0">
                  <c:v>Th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TAA!$B$63:$B$66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TAA!$H$63:$H$66</c:f>
              <c:numCache>
                <c:formatCode>General</c:formatCode>
                <c:ptCount val="4"/>
                <c:pt idx="0">
                  <c:v>17.977502263330081</c:v>
                </c:pt>
                <c:pt idx="1">
                  <c:v>18.055976389051025</c:v>
                </c:pt>
                <c:pt idx="2">
                  <c:v>18.098881135860683</c:v>
                </c:pt>
                <c:pt idx="3">
                  <c:v>17.855180240101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DFF-45D7-98BB-92A5A656D935}"/>
            </c:ext>
          </c:extLst>
        </c:ser>
        <c:ser>
          <c:idx val="17"/>
          <c:order val="17"/>
          <c:tx>
            <c:strRef>
              <c:f>TAA!$T$6</c:f>
              <c:strCache>
                <c:ptCount val="1"/>
                <c:pt idx="0">
                  <c:v>Val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TAA!$B$63:$B$66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TAA!$T$63:$T$66</c:f>
              <c:numCache>
                <c:formatCode>General</c:formatCode>
                <c:ptCount val="4"/>
                <c:pt idx="0">
                  <c:v>19.006749767690042</c:v>
                </c:pt>
                <c:pt idx="1">
                  <c:v>19.56761062034365</c:v>
                </c:pt>
                <c:pt idx="2">
                  <c:v>19.49051586980055</c:v>
                </c:pt>
                <c:pt idx="3">
                  <c:v>19.6754225329242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8DFF-45D7-98BB-92A5A656D935}"/>
            </c:ext>
          </c:extLst>
        </c:ser>
        <c:ser>
          <c:idx val="19"/>
          <c:order val="19"/>
          <c:tx>
            <c:strRef>
              <c:f>TAA!$V$6</c:f>
              <c:strCache>
                <c:ptCount val="1"/>
                <c:pt idx="0">
                  <c:v>Met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TAA!$B$63:$B$66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TAA!$V$63:$V$66</c:f>
              <c:numCache>
                <c:formatCode>General</c:formatCode>
                <c:ptCount val="4"/>
                <c:pt idx="0">
                  <c:v>10.247015165570922</c:v>
                </c:pt>
                <c:pt idx="1">
                  <c:v>10.651734976609569</c:v>
                </c:pt>
                <c:pt idx="2">
                  <c:v>10.302026831193038</c:v>
                </c:pt>
                <c:pt idx="3">
                  <c:v>10.541751734808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8DFF-45D7-98BB-92A5A656D935}"/>
            </c:ext>
          </c:extLst>
        </c:ser>
        <c:ser>
          <c:idx val="21"/>
          <c:order val="21"/>
          <c:tx>
            <c:strRef>
              <c:f>TAA!$X$6</c:f>
              <c:strCache>
                <c:ptCount val="1"/>
                <c:pt idx="0">
                  <c:v>Ile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TAA!$B$63:$B$66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TAA!$X$63:$X$66</c:f>
              <c:numCache>
                <c:formatCode>General</c:formatCode>
                <c:ptCount val="4"/>
                <c:pt idx="0">
                  <c:v>17.558836455606084</c:v>
                </c:pt>
                <c:pt idx="1">
                  <c:v>17.882888341631382</c:v>
                </c:pt>
                <c:pt idx="2">
                  <c:v>17.910175051263035</c:v>
                </c:pt>
                <c:pt idx="3">
                  <c:v>17.945511696252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8DFF-45D7-98BB-92A5A656D935}"/>
            </c:ext>
          </c:extLst>
        </c:ser>
        <c:ser>
          <c:idx val="22"/>
          <c:order val="22"/>
          <c:tx>
            <c:strRef>
              <c:f>TAA!$Y$6</c:f>
              <c:strCache>
                <c:ptCount val="1"/>
                <c:pt idx="0">
                  <c:v>Leu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TAA!$B$63:$B$66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TAA!$Y$63:$Y$66</c:f>
              <c:numCache>
                <c:formatCode>General</c:formatCode>
                <c:ptCount val="4"/>
                <c:pt idx="0">
                  <c:v>35.937039429664587</c:v>
                </c:pt>
                <c:pt idx="1">
                  <c:v>36.501459623437043</c:v>
                </c:pt>
                <c:pt idx="2">
                  <c:v>36.600390564483341</c:v>
                </c:pt>
                <c:pt idx="3">
                  <c:v>36.281284525570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8DFF-45D7-98BB-92A5A656D935}"/>
            </c:ext>
          </c:extLst>
        </c:ser>
        <c:ser>
          <c:idx val="26"/>
          <c:order val="26"/>
          <c:tx>
            <c:strRef>
              <c:f>TAA!$AC$6</c:f>
              <c:strCache>
                <c:ptCount val="1"/>
                <c:pt idx="0">
                  <c:v>Ph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TAA!$B$63:$B$66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TAA!$AC$63:$AC$66</c:f>
              <c:numCache>
                <c:formatCode>General</c:formatCode>
                <c:ptCount val="4"/>
                <c:pt idx="0">
                  <c:v>22.355074075657502</c:v>
                </c:pt>
                <c:pt idx="1">
                  <c:v>22.81875319056364</c:v>
                </c:pt>
                <c:pt idx="2">
                  <c:v>22.790284330468094</c:v>
                </c:pt>
                <c:pt idx="3">
                  <c:v>22.5212350848942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8DFF-45D7-98BB-92A5A656D935}"/>
            </c:ext>
          </c:extLst>
        </c:ser>
        <c:ser>
          <c:idx val="34"/>
          <c:order val="34"/>
          <c:tx>
            <c:strRef>
              <c:f>TAA!$AK$6</c:f>
              <c:strCache>
                <c:ptCount val="1"/>
                <c:pt idx="0">
                  <c:v>Lys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TAA!$B$63:$B$66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TAA!$AK$63:$AK$66</c:f>
              <c:numCache>
                <c:formatCode>General</c:formatCode>
                <c:ptCount val="4"/>
                <c:pt idx="0">
                  <c:v>30.887308775954097</c:v>
                </c:pt>
                <c:pt idx="1">
                  <c:v>31.329982515671816</c:v>
                </c:pt>
                <c:pt idx="2">
                  <c:v>31.401554564321405</c:v>
                </c:pt>
                <c:pt idx="3">
                  <c:v>31.280086093704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8DFF-45D7-98BB-92A5A656D935}"/>
            </c:ext>
          </c:extLst>
        </c:ser>
        <c:ser>
          <c:idx val="36"/>
          <c:order val="36"/>
          <c:tx>
            <c:strRef>
              <c:f>TAA!$AM$6</c:f>
              <c:strCache>
                <c:ptCount val="1"/>
                <c:pt idx="0">
                  <c:v>His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TAA!$B$63:$B$66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TAA!$AM$63:$AM$66</c:f>
              <c:numCache>
                <c:formatCode>General</c:formatCode>
                <c:ptCount val="4"/>
                <c:pt idx="0">
                  <c:v>8.8735181480241838</c:v>
                </c:pt>
                <c:pt idx="1">
                  <c:v>9.2285522049353652</c:v>
                </c:pt>
                <c:pt idx="2">
                  <c:v>9.190249427018168</c:v>
                </c:pt>
                <c:pt idx="3">
                  <c:v>8.9912250613992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8DFF-45D7-98BB-92A5A656D935}"/>
            </c:ext>
          </c:extLst>
        </c:ser>
        <c:ser>
          <c:idx val="37"/>
          <c:order val="37"/>
          <c:tx>
            <c:strRef>
              <c:f>TAA!$AN$6</c:f>
              <c:strCache>
                <c:ptCount val="1"/>
                <c:pt idx="0">
                  <c:v>Trp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TAA!$B$63:$B$66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TAA!$AN$63:$AN$6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8DFF-45D7-98BB-92A5A656D935}"/>
            </c:ext>
          </c:extLst>
        </c:ser>
        <c:ser>
          <c:idx val="41"/>
          <c:order val="41"/>
          <c:tx>
            <c:strRef>
              <c:f>TAA!$AR$6</c:f>
              <c:strCache>
                <c:ptCount val="1"/>
                <c:pt idx="0">
                  <c:v>Arg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TAA!$B$63:$B$66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TAA!$AR$63:$AR$66</c:f>
              <c:numCache>
                <c:formatCode>General</c:formatCode>
                <c:ptCount val="4"/>
                <c:pt idx="0">
                  <c:v>29.125437734760521</c:v>
                </c:pt>
                <c:pt idx="1">
                  <c:v>29.107158321488622</c:v>
                </c:pt>
                <c:pt idx="2">
                  <c:v>28.515304725188553</c:v>
                </c:pt>
                <c:pt idx="3">
                  <c:v>30.5167788328374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8DFF-45D7-98BB-92A5A656D9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21125968"/>
        <c:axId val="62112826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TAA!$C$6</c15:sqref>
                        </c15:formulaRef>
                      </c:ext>
                    </c:extLst>
                    <c:strCache>
                      <c:ptCount val="1"/>
                      <c:pt idx="0">
                        <c:v>P-Ser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TAA!$C$63:$C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8DFF-45D7-98BB-92A5A656D935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D$6</c15:sqref>
                        </c15:formulaRef>
                      </c:ext>
                    </c:extLst>
                    <c:strCache>
                      <c:ptCount val="1"/>
                      <c:pt idx="0">
                        <c:v>Tau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D$63:$D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1.3605256950338973</c:v>
                      </c:pt>
                      <c:pt idx="1">
                        <c:v>1.3654747688773723</c:v>
                      </c:pt>
                      <c:pt idx="2">
                        <c:v>1.3884952577390983</c:v>
                      </c:pt>
                      <c:pt idx="3">
                        <c:v>1.3172798286137939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8DFF-45D7-98BB-92A5A656D935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E$6</c15:sqref>
                        </c15:formulaRef>
                      </c:ext>
                    </c:extLst>
                    <c:strCache>
                      <c:ptCount val="1"/>
                      <c:pt idx="0">
                        <c:v>Urea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E$63:$E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8DFF-45D7-98BB-92A5A656D935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F$6</c15:sqref>
                        </c15:formulaRef>
                      </c:ext>
                    </c:extLst>
                    <c:strCache>
                      <c:ptCount val="1"/>
                      <c:pt idx="0">
                        <c:v>Asp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F$63:$F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28.776057253294301</c:v>
                      </c:pt>
                      <c:pt idx="1">
                        <c:v>28.907548689589969</c:v>
                      </c:pt>
                      <c:pt idx="2">
                        <c:v>28.86158979752226</c:v>
                      </c:pt>
                      <c:pt idx="3">
                        <c:v>28.614314433829943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8DFF-45D7-98BB-92A5A656D935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G$6</c15:sqref>
                        </c15:formulaRef>
                      </c:ext>
                    </c:extLst>
                    <c:strCache>
                      <c:ptCount val="1"/>
                      <c:pt idx="0">
                        <c:v>Hyp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G$63:$G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2.6176260054973324</c:v>
                      </c:pt>
                      <c:pt idx="1">
                        <c:v>2.4930750070345593</c:v>
                      </c:pt>
                      <c:pt idx="2">
                        <c:v>2.6594274393198973</c:v>
                      </c:pt>
                      <c:pt idx="3">
                        <c:v>2.2804672436770876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8DFF-45D7-98BB-92A5A656D935}"/>
                  </c:ext>
                </c:extLst>
              </c15:ser>
            </c15:filteredBarSeries>
            <c15:filteredBa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I$6</c15:sqref>
                        </c15:formulaRef>
                      </c:ext>
                    </c:extLst>
                    <c:strCache>
                      <c:ptCount val="1"/>
                      <c:pt idx="0">
                        <c:v>Ser</c:v>
                      </c:pt>
                    </c:strCache>
                  </c:strRef>
                </c:tx>
                <c:spPr>
                  <a:solidFill>
                    <a:schemeClr val="accent1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I$63:$I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23.458082529067084</c:v>
                      </c:pt>
                      <c:pt idx="1">
                        <c:v>23.712381334166732</c:v>
                      </c:pt>
                      <c:pt idx="2">
                        <c:v>23.914145781905905</c:v>
                      </c:pt>
                      <c:pt idx="3">
                        <c:v>23.5881766331875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8DFF-45D7-98BB-92A5A656D935}"/>
                  </c:ext>
                </c:extLst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J$6</c15:sqref>
                        </c15:formulaRef>
                      </c:ext>
                    </c:extLst>
                    <c:strCache>
                      <c:ptCount val="1"/>
                      <c:pt idx="0">
                        <c:v>Asn</c:v>
                      </c:pt>
                    </c:strCache>
                  </c:strRef>
                </c:tx>
                <c:spPr>
                  <a:solidFill>
                    <a:schemeClr val="accent2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J$63:$J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8DFF-45D7-98BB-92A5A656D935}"/>
                  </c:ext>
                </c:extLst>
              </c15:ser>
            </c15:filteredBarSeries>
            <c15:filteredBar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K$6</c15:sqref>
                        </c15:formulaRef>
                      </c:ext>
                    </c:extLst>
                    <c:strCache>
                      <c:ptCount val="1"/>
                      <c:pt idx="0">
                        <c:v>Glu</c:v>
                      </c:pt>
                    </c:strCache>
                  </c:strRef>
                </c:tx>
                <c:spPr>
                  <a:solidFill>
                    <a:schemeClr val="accent3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K$63:$K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115.72562336125323</c:v>
                      </c:pt>
                      <c:pt idx="1">
                        <c:v>119.52737145584122</c:v>
                      </c:pt>
                      <c:pt idx="2">
                        <c:v>119.12811392464427</c:v>
                      </c:pt>
                      <c:pt idx="3">
                        <c:v>117.7887453251509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8DFF-45D7-98BB-92A5A656D935}"/>
                  </c:ext>
                </c:extLst>
              </c15:ser>
            </c15:filteredBarSeries>
            <c15:filteredBar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L$6</c15:sqref>
                        </c15:formulaRef>
                      </c:ext>
                    </c:extLst>
                    <c:strCache>
                      <c:ptCount val="1"/>
                      <c:pt idx="0">
                        <c:v>Gln</c:v>
                      </c:pt>
                    </c:strCache>
                  </c:strRef>
                </c:tx>
                <c:spPr>
                  <a:solidFill>
                    <a:schemeClr val="accent4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L$63:$L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8DFF-45D7-98BB-92A5A656D935}"/>
                  </c:ext>
                </c:extLst>
              </c15:ser>
            </c15:filteredBarSeries>
            <c15:filteredBar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M$6</c15:sqref>
                        </c15:formulaRef>
                      </c:ext>
                    </c:extLst>
                    <c:strCache>
                      <c:ptCount val="1"/>
                      <c:pt idx="0">
                        <c:v>Sar</c:v>
                      </c:pt>
                    </c:strCache>
                  </c:strRef>
                </c:tx>
                <c:spPr>
                  <a:solidFill>
                    <a:schemeClr val="accent5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M$63:$M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8DFF-45D7-98BB-92A5A656D935}"/>
                  </c:ext>
                </c:extLst>
              </c15:ser>
            </c15:filteredBarSeries>
            <c15:filteredBa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N$6</c15:sqref>
                        </c15:formulaRef>
                      </c:ext>
                    </c:extLst>
                    <c:strCache>
                      <c:ptCount val="1"/>
                      <c:pt idx="0">
                        <c:v>a-AAA</c:v>
                      </c:pt>
                    </c:strCache>
                  </c:strRef>
                </c:tx>
                <c:spPr>
                  <a:solidFill>
                    <a:schemeClr val="accent6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N$63:$N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8DFF-45D7-98BB-92A5A656D935}"/>
                  </c:ext>
                </c:extLst>
              </c15:ser>
            </c15:filteredBarSeries>
            <c15:filteredBarSeries>
              <c15:ser>
                <c:idx val="12"/>
                <c:order val="1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O$6</c15:sqref>
                        </c15:formulaRef>
                      </c:ext>
                    </c:extLst>
                    <c:strCache>
                      <c:ptCount val="1"/>
                      <c:pt idx="0">
                        <c:v>Pro</c:v>
                      </c:pt>
                    </c:strCache>
                  </c:strRef>
                </c:tx>
                <c:spPr>
                  <a:solidFill>
                    <a:schemeClr val="accent1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O$63:$O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40.905679866675051</c:v>
                      </c:pt>
                      <c:pt idx="1">
                        <c:v>41.153730221460044</c:v>
                      </c:pt>
                      <c:pt idx="2">
                        <c:v>40.299345056922213</c:v>
                      </c:pt>
                      <c:pt idx="3">
                        <c:v>39.089559761769927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8DFF-45D7-98BB-92A5A656D935}"/>
                  </c:ext>
                </c:extLst>
              </c15:ser>
            </c15:filteredBarSeries>
            <c15:filteredBarSeries>
              <c15:ser>
                <c:idx val="13"/>
                <c:order val="1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P$6</c15:sqref>
                        </c15:formulaRef>
                      </c:ext>
                    </c:extLst>
                    <c:strCache>
                      <c:ptCount val="1"/>
                      <c:pt idx="0">
                        <c:v>Gly</c:v>
                      </c:pt>
                    </c:strCache>
                  </c:strRef>
                </c:tx>
                <c:spPr>
                  <a:solidFill>
                    <a:schemeClr val="accent2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P$63:$P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25.404115371625412</c:v>
                      </c:pt>
                      <c:pt idx="1">
                        <c:v>25.464127316059233</c:v>
                      </c:pt>
                      <c:pt idx="2">
                        <c:v>25.387646096827051</c:v>
                      </c:pt>
                      <c:pt idx="3">
                        <c:v>25.027881456108286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D-8DFF-45D7-98BB-92A5A656D935}"/>
                  </c:ext>
                </c:extLst>
              </c15:ser>
            </c15:filteredBarSeries>
            <c15:filteredBarSeries>
              <c15:ser>
                <c:idx val="14"/>
                <c:order val="1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Q$6</c15:sqref>
                        </c15:formulaRef>
                      </c:ext>
                    </c:extLst>
                    <c:strCache>
                      <c:ptCount val="1"/>
                      <c:pt idx="0">
                        <c:v>Ala</c:v>
                      </c:pt>
                    </c:strCache>
                  </c:strRef>
                </c:tx>
                <c:spPr>
                  <a:solidFill>
                    <a:schemeClr val="accent3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Q$63:$Q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23.144054954348082</c:v>
                      </c:pt>
                      <c:pt idx="1">
                        <c:v>23.047578196246508</c:v>
                      </c:pt>
                      <c:pt idx="2">
                        <c:v>23.207588834676443</c:v>
                      </c:pt>
                      <c:pt idx="3">
                        <c:v>22.983990198962498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E-8DFF-45D7-98BB-92A5A656D935}"/>
                  </c:ext>
                </c:extLst>
              </c15:ser>
            </c15:filteredBarSeries>
            <c15:filteredBar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R$6</c15:sqref>
                        </c15:formulaRef>
                      </c:ext>
                    </c:extLst>
                    <c:strCache>
                      <c:ptCount val="1"/>
                      <c:pt idx="0">
                        <c:v>Cit</c:v>
                      </c:pt>
                    </c:strCache>
                  </c:strRef>
                </c:tx>
                <c:spPr>
                  <a:solidFill>
                    <a:schemeClr val="accent4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R$63:$R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F-8DFF-45D7-98BB-92A5A656D935}"/>
                  </c:ext>
                </c:extLst>
              </c15:ser>
            </c15:filteredBarSeries>
            <c15:filteredBarSeries>
              <c15:ser>
                <c:idx val="16"/>
                <c:order val="1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S$6</c15:sqref>
                        </c15:formulaRef>
                      </c:ext>
                    </c:extLst>
                    <c:strCache>
                      <c:ptCount val="1"/>
                      <c:pt idx="0">
                        <c:v>a-ABA</c:v>
                      </c:pt>
                    </c:strCache>
                  </c:strRef>
                </c:tx>
                <c:spPr>
                  <a:solidFill>
                    <a:schemeClr val="accent5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S$63:$S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0-8DFF-45D7-98BB-92A5A656D935}"/>
                  </c:ext>
                </c:extLst>
              </c15:ser>
            </c15:filteredBarSeries>
            <c15:filteredBarSeries>
              <c15:ser>
                <c:idx val="18"/>
                <c:order val="1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U$6</c15:sqref>
                        </c15:formulaRef>
                      </c:ext>
                    </c:extLst>
                    <c:strCache>
                      <c:ptCount val="1"/>
                      <c:pt idx="0">
                        <c:v>Cys</c:v>
                      </c:pt>
                    </c:strCache>
                  </c:strRef>
                </c:tx>
                <c:spPr>
                  <a:solidFill>
                    <a:schemeClr val="accent1">
                      <a:lumMod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U$63:$U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5.5905182201986179</c:v>
                      </c:pt>
                      <c:pt idx="1">
                        <c:v>5.5554773443345269</c:v>
                      </c:pt>
                      <c:pt idx="2">
                        <c:v>5.7230750367468195</c:v>
                      </c:pt>
                      <c:pt idx="3">
                        <c:v>5.788668044947086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2-8DFF-45D7-98BB-92A5A656D935}"/>
                  </c:ext>
                </c:extLst>
              </c15:ser>
            </c15:filteredBarSeries>
            <c15:filteredBarSeries>
              <c15:ser>
                <c:idx val="20"/>
                <c:order val="2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W$6</c15:sqref>
                        </c15:formulaRef>
                      </c:ext>
                    </c:extLst>
                    <c:strCache>
                      <c:ptCount val="1"/>
                      <c:pt idx="0">
                        <c:v>Cystha</c:v>
                      </c:pt>
                    </c:strCache>
                  </c:strRef>
                </c:tx>
                <c:spPr>
                  <a:solidFill>
                    <a:schemeClr val="accent3">
                      <a:lumMod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W$63:$W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4-8DFF-45D7-98BB-92A5A656D935}"/>
                  </c:ext>
                </c:extLst>
              </c15:ser>
            </c15:filteredBarSeries>
            <c15:filteredBarSeries>
              <c15:ser>
                <c:idx val="23"/>
                <c:order val="2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Z$6</c15:sqref>
                        </c15:formulaRef>
                      </c:ext>
                    </c:extLst>
                    <c:strCache>
                      <c:ptCount val="1"/>
                      <c:pt idx="0">
                        <c:v>Nleu</c:v>
                      </c:pt>
                    </c:strCache>
                  </c:strRef>
                </c:tx>
                <c:spPr>
                  <a:solidFill>
                    <a:schemeClr val="accent6">
                      <a:lumMod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Z$63:$Z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7-8DFF-45D7-98BB-92A5A656D935}"/>
                  </c:ext>
                </c:extLst>
              </c15:ser>
            </c15:filteredBarSeries>
            <c15:filteredBarSeries>
              <c15:ser>
                <c:idx val="24"/>
                <c:order val="2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A$6</c15:sqref>
                        </c15:formulaRef>
                      </c:ext>
                    </c:extLst>
                    <c:strCache>
                      <c:ptCount val="1"/>
                      <c:pt idx="0">
                        <c:v>Tyr</c:v>
                      </c:pt>
                    </c:strCache>
                  </c:strRef>
                </c:tx>
                <c:spPr>
                  <a:solidFill>
                    <a:schemeClr val="accent1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A$63:$AA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13.262134920061827</c:v>
                      </c:pt>
                      <c:pt idx="1">
                        <c:v>11.134714411222818</c:v>
                      </c:pt>
                      <c:pt idx="2">
                        <c:v>12.380022683237179</c:v>
                      </c:pt>
                      <c:pt idx="3">
                        <c:v>13.55079562152445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8-8DFF-45D7-98BB-92A5A656D935}"/>
                  </c:ext>
                </c:extLst>
              </c15:ser>
            </c15:filteredBarSeries>
            <c15:filteredBarSeries>
              <c15:ser>
                <c:idx val="25"/>
                <c:order val="2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B$6</c15:sqref>
                        </c15:formulaRef>
                      </c:ext>
                    </c:extLst>
                    <c:strCache>
                      <c:ptCount val="1"/>
                      <c:pt idx="0">
                        <c:v>b-Ala</c:v>
                      </c:pt>
                    </c:strCache>
                  </c:strRef>
                </c:tx>
                <c:spPr>
                  <a:solidFill>
                    <a:schemeClr val="accent2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B$63:$AB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9-8DFF-45D7-98BB-92A5A656D935}"/>
                  </c:ext>
                </c:extLst>
              </c15:ser>
            </c15:filteredBarSeries>
            <c15:filteredBarSeries>
              <c15:ser>
                <c:idx val="27"/>
                <c:order val="2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D$6</c15:sqref>
                        </c15:formulaRef>
                      </c:ext>
                    </c:extLst>
                    <c:strCache>
                      <c:ptCount val="1"/>
                      <c:pt idx="0">
                        <c:v>b-AiBA</c:v>
                      </c:pt>
                    </c:strCache>
                  </c:strRef>
                </c:tx>
                <c:spPr>
                  <a:solidFill>
                    <a:schemeClr val="accent4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D$63:$AD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B-8DFF-45D7-98BB-92A5A656D935}"/>
                  </c:ext>
                </c:extLst>
              </c15:ser>
            </c15:filteredBarSeries>
            <c15:filteredBarSeries>
              <c15:ser>
                <c:idx val="28"/>
                <c:order val="2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E$6</c15:sqref>
                        </c15:formulaRef>
                      </c:ext>
                    </c:extLst>
                    <c:strCache>
                      <c:ptCount val="1"/>
                      <c:pt idx="0">
                        <c:v>H-cys</c:v>
                      </c:pt>
                    </c:strCache>
                  </c:strRef>
                </c:tx>
                <c:spPr>
                  <a:solidFill>
                    <a:schemeClr val="accent5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E$63:$AE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C-8DFF-45D7-98BB-92A5A656D935}"/>
                  </c:ext>
                </c:extLst>
              </c15:ser>
            </c15:filteredBarSeries>
            <c15:filteredBarSeries>
              <c15:ser>
                <c:idx val="29"/>
                <c:order val="2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F$6</c15:sqref>
                        </c15:formulaRef>
                      </c:ext>
                    </c:extLst>
                    <c:strCache>
                      <c:ptCount val="1"/>
                      <c:pt idx="0">
                        <c:v>GABA</c:v>
                      </c:pt>
                    </c:strCache>
                  </c:strRef>
                </c:tx>
                <c:spPr>
                  <a:solidFill>
                    <a:schemeClr val="accent6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F$63:$AF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D-8DFF-45D7-98BB-92A5A656D935}"/>
                  </c:ext>
                </c:extLst>
              </c15:ser>
            </c15:filteredBarSeries>
            <c15:filteredBarSeries>
              <c15:ser>
                <c:idx val="30"/>
                <c:order val="3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G$6</c15:sqref>
                        </c15:formulaRef>
                      </c:ext>
                    </c:extLst>
                    <c:strCache>
                      <c:ptCount val="1"/>
                      <c:pt idx="0">
                        <c:v>EtOHNH3</c:v>
                      </c:pt>
                    </c:strCache>
                  </c:strRef>
                </c:tx>
                <c:spPr>
                  <a:solidFill>
                    <a:schemeClr val="accent1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G$63:$AG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E-8DFF-45D7-98BB-92A5A656D935}"/>
                  </c:ext>
                </c:extLst>
              </c15:ser>
            </c15:filteredBarSeries>
            <c15:filteredBarSeries>
              <c15:ser>
                <c:idx val="31"/>
                <c:order val="3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H$6</c15:sqref>
                        </c15:formulaRef>
                      </c:ext>
                    </c:extLst>
                    <c:strCache>
                      <c:ptCount val="1"/>
                      <c:pt idx="0">
                        <c:v>NH3</c:v>
                      </c:pt>
                    </c:strCache>
                  </c:strRef>
                </c:tx>
                <c:spPr>
                  <a:solidFill>
                    <a:schemeClr val="accent2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H$63:$AH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6.557076010950591</c:v>
                      </c:pt>
                      <c:pt idx="1">
                        <c:v>6.8012018872960232</c:v>
                      </c:pt>
                      <c:pt idx="2">
                        <c:v>6.8402838191826874</c:v>
                      </c:pt>
                      <c:pt idx="3">
                        <c:v>6.8233970194593523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F-8DFF-45D7-98BB-92A5A656D935}"/>
                  </c:ext>
                </c:extLst>
              </c15:ser>
            </c15:filteredBarSeries>
            <c15:filteredBarSeries>
              <c15:ser>
                <c:idx val="32"/>
                <c:order val="3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I$6</c15:sqref>
                        </c15:formulaRef>
                      </c:ext>
                    </c:extLst>
                    <c:strCache>
                      <c:ptCount val="1"/>
                      <c:pt idx="0">
                        <c:v>HyLys</c:v>
                      </c:pt>
                    </c:strCache>
                  </c:strRef>
                </c:tx>
                <c:spPr>
                  <a:solidFill>
                    <a:schemeClr val="accent3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I$63:$AI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0-8DFF-45D7-98BB-92A5A656D935}"/>
                  </c:ext>
                </c:extLst>
              </c15:ser>
            </c15:filteredBarSeries>
            <c15:filteredBarSeries>
              <c15:ser>
                <c:idx val="33"/>
                <c:order val="3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J$6</c15:sqref>
                        </c15:formulaRef>
                      </c:ext>
                    </c:extLst>
                    <c:strCache>
                      <c:ptCount val="1"/>
                      <c:pt idx="0">
                        <c:v>Orn</c:v>
                      </c:pt>
                    </c:strCache>
                  </c:strRef>
                </c:tx>
                <c:spPr>
                  <a:solidFill>
                    <a:schemeClr val="accent4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J$63:$AJ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1-8DFF-45D7-98BB-92A5A656D935}"/>
                  </c:ext>
                </c:extLst>
              </c15:ser>
            </c15:filteredBarSeries>
            <c15:filteredBarSeries>
              <c15:ser>
                <c:idx val="35"/>
                <c:order val="3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L$6</c15:sqref>
                        </c15:formulaRef>
                      </c:ext>
                    </c:extLst>
                    <c:strCache>
                      <c:ptCount val="1"/>
                      <c:pt idx="0">
                        <c:v>1-methis</c:v>
                      </c:pt>
                    </c:strCache>
                  </c:strRef>
                </c:tx>
                <c:spPr>
                  <a:solidFill>
                    <a:schemeClr val="accent6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L$63:$AL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3-8DFF-45D7-98BB-92A5A656D935}"/>
                  </c:ext>
                </c:extLst>
              </c15:ser>
            </c15:filteredBarSeries>
            <c15:filteredBarSeries>
              <c15:ser>
                <c:idx val="38"/>
                <c:order val="3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O$6</c15:sqref>
                        </c15:formulaRef>
                      </c:ext>
                    </c:extLst>
                    <c:strCache>
                      <c:ptCount val="1"/>
                      <c:pt idx="0">
                        <c:v>3-methis</c:v>
                      </c:pt>
                    </c:strCache>
                  </c:strRef>
                </c:tx>
                <c:spPr>
                  <a:solidFill>
                    <a:schemeClr val="accent3">
                      <a:lumMod val="70000"/>
                      <a:lumOff val="3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O$63:$AO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6-8DFF-45D7-98BB-92A5A656D935}"/>
                  </c:ext>
                </c:extLst>
              </c15:ser>
            </c15:filteredBarSeries>
            <c15:filteredBarSeries>
              <c15:ser>
                <c:idx val="39"/>
                <c:order val="3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P$6</c15:sqref>
                        </c15:formulaRef>
                      </c:ext>
                    </c:extLst>
                    <c:strCache>
                      <c:ptCount val="1"/>
                      <c:pt idx="0">
                        <c:v>Ans</c:v>
                      </c:pt>
                    </c:strCache>
                  </c:strRef>
                </c:tx>
                <c:spPr>
                  <a:solidFill>
                    <a:schemeClr val="accent4">
                      <a:lumMod val="70000"/>
                      <a:lumOff val="3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P$63:$AP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7-8DFF-45D7-98BB-92A5A656D935}"/>
                  </c:ext>
                </c:extLst>
              </c15:ser>
            </c15:filteredBarSeries>
            <c15:filteredBarSeries>
              <c15:ser>
                <c:idx val="40"/>
                <c:order val="4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Q$6</c15:sqref>
                        </c15:formulaRef>
                      </c:ext>
                    </c:extLst>
                    <c:strCache>
                      <c:ptCount val="1"/>
                      <c:pt idx="0">
                        <c:v>Car</c:v>
                      </c:pt>
                    </c:strCache>
                  </c:strRef>
                </c:tx>
                <c:spPr>
                  <a:solidFill>
                    <a:schemeClr val="accent5">
                      <a:lumMod val="70000"/>
                      <a:lumOff val="3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B$63:$B$66</c15:sqref>
                        </c15:formulaRef>
                      </c:ext>
                    </c:extLst>
                    <c:strCache>
                      <c:ptCount val="4"/>
                      <c:pt idx="0">
                        <c:v>DA</c:v>
                      </c:pt>
                      <c:pt idx="1">
                        <c:v>DB</c:v>
                      </c:pt>
                      <c:pt idx="2">
                        <c:v>DC</c:v>
                      </c:pt>
                      <c:pt idx="3">
                        <c:v>D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A!$AQ$63:$AQ$6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8-8DFF-45D7-98BB-92A5A656D935}"/>
                  </c:ext>
                </c:extLst>
              </c15:ser>
            </c15:filteredBarSeries>
          </c:ext>
        </c:extLst>
      </c:barChart>
      <c:catAx>
        <c:axId val="621125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O"/>
          </a:p>
        </c:txPr>
        <c:crossAx val="621128264"/>
        <c:crosses val="autoZero"/>
        <c:auto val="1"/>
        <c:lblAlgn val="ctr"/>
        <c:lblOffset val="100"/>
        <c:noMultiLvlLbl val="0"/>
      </c:catAx>
      <c:valAx>
        <c:axId val="621128264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O"/>
          </a:p>
        </c:txPr>
        <c:crossAx val="621125968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6289989239414489"/>
          <c:y val="0.11428597139701102"/>
          <c:w val="0.10986570428696414"/>
          <c:h val="0.771428057205978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O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b-NO"/>
              <a:t>EA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O"/>
        </a:p>
      </c:txPr>
    </c:title>
    <c:autoTitleDeleted val="0"/>
    <c:plotArea>
      <c:layout>
        <c:manualLayout>
          <c:layoutTarget val="inner"/>
          <c:xMode val="edge"/>
          <c:yMode val="edge"/>
          <c:x val="0.18826119161342952"/>
          <c:y val="0.1134455643461821"/>
          <c:w val="0.71290323925517562"/>
          <c:h val="0.7548077502017027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TAA table'!$B$28</c:f>
              <c:strCache>
                <c:ptCount val="1"/>
                <c:pt idx="0">
                  <c:v>Th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'TAA table'!$D$27,'TAA table'!$F$27,'TAA table'!$H$27,'TAA table'!$J$27)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('TAA table'!$D$28,'TAA table'!$F$28,'TAA table'!$H$28,'TAA table'!$J$28)</c:f>
              <c:numCache>
                <c:formatCode>0.0</c:formatCode>
                <c:ptCount val="4"/>
                <c:pt idx="0">
                  <c:v>17.977502263330081</c:v>
                </c:pt>
                <c:pt idx="1">
                  <c:v>18.055976389051025</c:v>
                </c:pt>
                <c:pt idx="2">
                  <c:v>18.098881135860683</c:v>
                </c:pt>
                <c:pt idx="3">
                  <c:v>17.855180240101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B1-4C46-9AFF-AA08CA687B41}"/>
            </c:ext>
          </c:extLst>
        </c:ser>
        <c:ser>
          <c:idx val="1"/>
          <c:order val="1"/>
          <c:tx>
            <c:strRef>
              <c:f>'TAA table'!$B$29</c:f>
              <c:strCache>
                <c:ptCount val="1"/>
                <c:pt idx="0">
                  <c:v>V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'TAA table'!$D$27,'TAA table'!$F$27,'TAA table'!$H$27,'TAA table'!$J$27)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('TAA table'!$D$29,'TAA table'!$F$29,'TAA table'!$H$29,'TAA table'!$J$29)</c:f>
              <c:numCache>
                <c:formatCode>0.0</c:formatCode>
                <c:ptCount val="4"/>
                <c:pt idx="0">
                  <c:v>19.006749767690042</c:v>
                </c:pt>
                <c:pt idx="1">
                  <c:v>19.56761062034365</c:v>
                </c:pt>
                <c:pt idx="2">
                  <c:v>19.49051586980055</c:v>
                </c:pt>
                <c:pt idx="3">
                  <c:v>19.6754225329242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B1-4C46-9AFF-AA08CA687B41}"/>
            </c:ext>
          </c:extLst>
        </c:ser>
        <c:ser>
          <c:idx val="2"/>
          <c:order val="2"/>
          <c:tx>
            <c:strRef>
              <c:f>'TAA table'!$B$30</c:f>
              <c:strCache>
                <c:ptCount val="1"/>
                <c:pt idx="0">
                  <c:v>Me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('TAA table'!$D$27,'TAA table'!$F$27,'TAA table'!$H$27,'TAA table'!$J$27)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('TAA table'!$D$30,'TAA table'!$F$30,'TAA table'!$H$30,'TAA table'!$J$30)</c:f>
              <c:numCache>
                <c:formatCode>0.0</c:formatCode>
                <c:ptCount val="4"/>
                <c:pt idx="0">
                  <c:v>10.247015165570922</c:v>
                </c:pt>
                <c:pt idx="1">
                  <c:v>10.651734976609569</c:v>
                </c:pt>
                <c:pt idx="2">
                  <c:v>10.302026831193038</c:v>
                </c:pt>
                <c:pt idx="3">
                  <c:v>10.541751734808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AB1-4C46-9AFF-AA08CA687B41}"/>
            </c:ext>
          </c:extLst>
        </c:ser>
        <c:ser>
          <c:idx val="3"/>
          <c:order val="3"/>
          <c:tx>
            <c:strRef>
              <c:f>'TAA table'!$B$31</c:f>
              <c:strCache>
                <c:ptCount val="1"/>
                <c:pt idx="0">
                  <c:v>Il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('TAA table'!$D$27,'TAA table'!$F$27,'TAA table'!$H$27,'TAA table'!$J$27)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('TAA table'!$D$31,'TAA table'!$F$31,'TAA table'!$H$31,'TAA table'!$J$31)</c:f>
              <c:numCache>
                <c:formatCode>0.0</c:formatCode>
                <c:ptCount val="4"/>
                <c:pt idx="0">
                  <c:v>17.558836455606084</c:v>
                </c:pt>
                <c:pt idx="1">
                  <c:v>17.882888341631382</c:v>
                </c:pt>
                <c:pt idx="2">
                  <c:v>17.910175051263035</c:v>
                </c:pt>
                <c:pt idx="3">
                  <c:v>17.945511696252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AB1-4C46-9AFF-AA08CA687B41}"/>
            </c:ext>
          </c:extLst>
        </c:ser>
        <c:ser>
          <c:idx val="4"/>
          <c:order val="4"/>
          <c:tx>
            <c:strRef>
              <c:f>'TAA table'!$B$32</c:f>
              <c:strCache>
                <c:ptCount val="1"/>
                <c:pt idx="0">
                  <c:v>Leu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('TAA table'!$D$27,'TAA table'!$F$27,'TAA table'!$H$27,'TAA table'!$J$27)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('TAA table'!$D$32,'TAA table'!$F$32,'TAA table'!$H$32,'TAA table'!$J$32)</c:f>
              <c:numCache>
                <c:formatCode>0.0</c:formatCode>
                <c:ptCount val="4"/>
                <c:pt idx="0">
                  <c:v>35.937039429664587</c:v>
                </c:pt>
                <c:pt idx="1">
                  <c:v>36.501459623437043</c:v>
                </c:pt>
                <c:pt idx="2">
                  <c:v>36.600390564483341</c:v>
                </c:pt>
                <c:pt idx="3">
                  <c:v>36.281284525570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AB1-4C46-9AFF-AA08CA687B41}"/>
            </c:ext>
          </c:extLst>
        </c:ser>
        <c:ser>
          <c:idx val="5"/>
          <c:order val="5"/>
          <c:tx>
            <c:strRef>
              <c:f>'TAA table'!$B$33</c:f>
              <c:strCache>
                <c:ptCount val="1"/>
                <c:pt idx="0">
                  <c:v>Ph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('TAA table'!$D$27,'TAA table'!$F$27,'TAA table'!$H$27,'TAA table'!$J$27)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('TAA table'!$D$33,'TAA table'!$F$33,'TAA table'!$H$33,'TAA table'!$J$33)</c:f>
              <c:numCache>
                <c:formatCode>0.0</c:formatCode>
                <c:ptCount val="4"/>
                <c:pt idx="0">
                  <c:v>22.355074075657502</c:v>
                </c:pt>
                <c:pt idx="1">
                  <c:v>22.81875319056364</c:v>
                </c:pt>
                <c:pt idx="2">
                  <c:v>22.790284330468094</c:v>
                </c:pt>
                <c:pt idx="3">
                  <c:v>22.5212350848942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AB1-4C46-9AFF-AA08CA687B41}"/>
            </c:ext>
          </c:extLst>
        </c:ser>
        <c:ser>
          <c:idx val="6"/>
          <c:order val="6"/>
          <c:tx>
            <c:strRef>
              <c:f>'TAA table'!$B$34</c:f>
              <c:strCache>
                <c:ptCount val="1"/>
                <c:pt idx="0">
                  <c:v>Ly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'TAA table'!$D$27,'TAA table'!$F$27,'TAA table'!$H$27,'TAA table'!$J$27)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('TAA table'!$D$34,'TAA table'!$F$34,'TAA table'!$H$34,'TAA table'!$J$34)</c:f>
              <c:numCache>
                <c:formatCode>0.0</c:formatCode>
                <c:ptCount val="4"/>
                <c:pt idx="0">
                  <c:v>30.887308775954097</c:v>
                </c:pt>
                <c:pt idx="1">
                  <c:v>31.329982515671816</c:v>
                </c:pt>
                <c:pt idx="2">
                  <c:v>31.401554564321405</c:v>
                </c:pt>
                <c:pt idx="3">
                  <c:v>31.280086093704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AB1-4C46-9AFF-AA08CA687B41}"/>
            </c:ext>
          </c:extLst>
        </c:ser>
        <c:ser>
          <c:idx val="7"/>
          <c:order val="7"/>
          <c:tx>
            <c:strRef>
              <c:f>'TAA table'!$B$35</c:f>
              <c:strCache>
                <c:ptCount val="1"/>
                <c:pt idx="0">
                  <c:v>Hi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'TAA table'!$D$27,'TAA table'!$F$27,'TAA table'!$H$27,'TAA table'!$J$27)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('TAA table'!$D$35,'TAA table'!$F$35,'TAA table'!$H$35,'TAA table'!$J$35)</c:f>
              <c:numCache>
                <c:formatCode>0.0</c:formatCode>
                <c:ptCount val="4"/>
                <c:pt idx="0">
                  <c:v>8.8735181480241838</c:v>
                </c:pt>
                <c:pt idx="1">
                  <c:v>9.2285522049353652</c:v>
                </c:pt>
                <c:pt idx="2">
                  <c:v>9.190249427018168</c:v>
                </c:pt>
                <c:pt idx="3">
                  <c:v>8.9912250613992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AB1-4C46-9AFF-AA08CA687B41}"/>
            </c:ext>
          </c:extLst>
        </c:ser>
        <c:ser>
          <c:idx val="8"/>
          <c:order val="8"/>
          <c:tx>
            <c:strRef>
              <c:f>'TAA table'!$B$36</c:f>
              <c:strCache>
                <c:ptCount val="1"/>
                <c:pt idx="0">
                  <c:v>Trp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('TAA table'!$D$27,'TAA table'!$F$27,'TAA table'!$H$27,'TAA table'!$J$27)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('TAA table'!$D$36,'TAA table'!$F$36,'TAA table'!$H$36,'TAA table'!$J$36)</c:f>
              <c:numCache>
                <c:formatCode>0.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AB1-4C46-9AFF-AA08CA687B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08302800"/>
        <c:axId val="608303784"/>
      </c:barChart>
      <c:catAx>
        <c:axId val="608302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O"/>
          </a:p>
        </c:txPr>
        <c:crossAx val="608303784"/>
        <c:crosses val="autoZero"/>
        <c:auto val="1"/>
        <c:lblAlgn val="ctr"/>
        <c:lblOffset val="100"/>
        <c:noMultiLvlLbl val="0"/>
      </c:catAx>
      <c:valAx>
        <c:axId val="608303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/>
                  <a:t>EAA mg/g sample</a:t>
                </a:r>
                <a:r>
                  <a:rPr lang="nb-NO" baseline="0"/>
                  <a:t> (DW basis)</a:t>
                </a:r>
                <a:endParaRPr lang="nb-NO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O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O"/>
          </a:p>
        </c:txPr>
        <c:crossAx val="608302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7402356099886169"/>
          <c:y val="0.18372072299892828"/>
          <c:w val="0.12029394965667425"/>
          <c:h val="0.644994520910853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O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b-NO"/>
              <a:t>Prote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O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rotein!$D$44</c:f>
              <c:strCache>
                <c:ptCount val="1"/>
                <c:pt idx="0">
                  <c:v>Protein (mg/g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rotein!$E$44:$E$4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9993638266213269</c:v>
                  </c:pt>
                  <c:pt idx="2">
                    <c:v>2.5863035518691269</c:v>
                  </c:pt>
                  <c:pt idx="3">
                    <c:v>6.5717948185967847</c:v>
                  </c:pt>
                  <c:pt idx="4">
                    <c:v>1.3897674122866908</c:v>
                  </c:pt>
                </c:numCache>
              </c:numRef>
            </c:plus>
            <c:minus>
              <c:numRef>
                <c:f>Protein!$G$44:$G$4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42295080144645542</c:v>
                  </c:pt>
                  <c:pt idx="2">
                    <c:v>0.92859673319477343</c:v>
                  </c:pt>
                  <c:pt idx="3">
                    <c:v>2.0828240223160588</c:v>
                  </c:pt>
                  <c:pt idx="4">
                    <c:v>1.20423618385714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rotein!$C$45:$C$48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Protein!$D$45:$D$48</c:f>
              <c:numCache>
                <c:formatCode>0.0</c:formatCode>
                <c:ptCount val="4"/>
                <c:pt idx="0">
                  <c:v>402.2879121763678</c:v>
                </c:pt>
                <c:pt idx="1">
                  <c:v>406.94257328524054</c:v>
                </c:pt>
                <c:pt idx="2">
                  <c:v>406.57819837244188</c:v>
                </c:pt>
                <c:pt idx="3">
                  <c:v>405.74496972986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40-423C-A9A3-D3AB7D1AFB4E}"/>
            </c:ext>
          </c:extLst>
        </c:ser>
        <c:ser>
          <c:idx val="1"/>
          <c:order val="1"/>
          <c:tx>
            <c:strRef>
              <c:f>Protein!$F$44</c:f>
              <c:strCache>
                <c:ptCount val="1"/>
                <c:pt idx="0">
                  <c:v>EA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Protein!$C$45:$C$48</c:f>
              <c:strCache>
                <c:ptCount val="4"/>
                <c:pt idx="0">
                  <c:v>DA</c:v>
                </c:pt>
                <c:pt idx="1">
                  <c:v>DB</c:v>
                </c:pt>
                <c:pt idx="2">
                  <c:v>DC</c:v>
                </c:pt>
                <c:pt idx="3">
                  <c:v>DD</c:v>
                </c:pt>
              </c:strCache>
            </c:strRef>
          </c:cat>
          <c:val>
            <c:numRef>
              <c:f>Protein!$F$45:$F$48</c:f>
              <c:numCache>
                <c:formatCode>0.0</c:formatCode>
                <c:ptCount val="4"/>
                <c:pt idx="0">
                  <c:v>141.33720276381365</c:v>
                </c:pt>
                <c:pt idx="1">
                  <c:v>144.1156618273393</c:v>
                </c:pt>
                <c:pt idx="2">
                  <c:v>143.89178611937294</c:v>
                </c:pt>
                <c:pt idx="3">
                  <c:v>143.285272736698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40-423C-A9A3-D3AB7D1AFB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7565856"/>
        <c:axId val="787567168"/>
      </c:barChart>
      <c:catAx>
        <c:axId val="787565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O"/>
          </a:p>
        </c:txPr>
        <c:crossAx val="787567168"/>
        <c:crosses val="autoZero"/>
        <c:auto val="1"/>
        <c:lblAlgn val="ctr"/>
        <c:lblOffset val="100"/>
        <c:noMultiLvlLbl val="0"/>
      </c:catAx>
      <c:valAx>
        <c:axId val="78756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O"/>
          </a:p>
        </c:txPr>
        <c:crossAx val="787565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0500</xdr:colOff>
      <xdr:row>31</xdr:row>
      <xdr:rowOff>144780</xdr:rowOff>
    </xdr:from>
    <xdr:to>
      <xdr:col>17</xdr:col>
      <xdr:colOff>45720</xdr:colOff>
      <xdr:row>46</xdr:row>
      <xdr:rowOff>685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82880</xdr:colOff>
      <xdr:row>10</xdr:row>
      <xdr:rowOff>152400</xdr:rowOff>
    </xdr:from>
    <xdr:to>
      <xdr:col>20</xdr:col>
      <xdr:colOff>509546</xdr:colOff>
      <xdr:row>31</xdr:row>
      <xdr:rowOff>93428</xdr:rowOff>
    </xdr:to>
    <xdr:graphicFrame macro="">
      <xdr:nvGraphicFramePr>
        <xdr:cNvPr id="4" name="Diagram 4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3340</xdr:colOff>
      <xdr:row>36</xdr:row>
      <xdr:rowOff>129540</xdr:rowOff>
    </xdr:from>
    <xdr:to>
      <xdr:col>9</xdr:col>
      <xdr:colOff>396240</xdr:colOff>
      <xdr:row>45</xdr:row>
      <xdr:rowOff>685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5260</xdr:colOff>
      <xdr:row>73</xdr:row>
      <xdr:rowOff>22860</xdr:rowOff>
    </xdr:from>
    <xdr:to>
      <xdr:col>11</xdr:col>
      <xdr:colOff>190500</xdr:colOff>
      <xdr:row>93</xdr:row>
      <xdr:rowOff>160020</xdr:rowOff>
    </xdr:to>
    <xdr:graphicFrame macro="">
      <xdr:nvGraphicFramePr>
        <xdr:cNvPr id="5" name="Diagram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44780</xdr:colOff>
      <xdr:row>73</xdr:row>
      <xdr:rowOff>68586</xdr:rowOff>
    </xdr:from>
    <xdr:to>
      <xdr:col>5</xdr:col>
      <xdr:colOff>91440</xdr:colOff>
      <xdr:row>87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52401</xdr:colOff>
      <xdr:row>23</xdr:row>
      <xdr:rowOff>93785</xdr:rowOff>
    </xdr:from>
    <xdr:to>
      <xdr:col>19</xdr:col>
      <xdr:colOff>82063</xdr:colOff>
      <xdr:row>45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860</xdr:colOff>
      <xdr:row>40</xdr:row>
      <xdr:rowOff>45720</xdr:rowOff>
    </xdr:from>
    <xdr:to>
      <xdr:col>13</xdr:col>
      <xdr:colOff>403860</xdr:colOff>
      <xdr:row>55</xdr:row>
      <xdr:rowOff>457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3"/>
  <sheetViews>
    <sheetView workbookViewId="0">
      <selection activeCell="I30" sqref="I30"/>
    </sheetView>
  </sheetViews>
  <sheetFormatPr baseColWidth="10" defaultColWidth="8.83203125" defaultRowHeight="15" x14ac:dyDescent="0.2"/>
  <cols>
    <col min="2" max="2" width="13.5" bestFit="1" customWidth="1"/>
  </cols>
  <sheetData>
    <row r="1" spans="1:11" ht="21" x14ac:dyDescent="0.25">
      <c r="A1" s="83" t="s">
        <v>130</v>
      </c>
    </row>
    <row r="4" spans="1:11" ht="16" thickBot="1" x14ac:dyDescent="0.25">
      <c r="A4" t="s">
        <v>131</v>
      </c>
    </row>
    <row r="5" spans="1:11" ht="29" thickBot="1" x14ac:dyDescent="0.25">
      <c r="A5" s="75"/>
      <c r="B5" s="76" t="s">
        <v>103</v>
      </c>
      <c r="C5" s="76" t="s">
        <v>104</v>
      </c>
      <c r="D5" s="76" t="s">
        <v>105</v>
      </c>
      <c r="E5" s="76" t="s">
        <v>106</v>
      </c>
      <c r="F5" s="76" t="s">
        <v>91</v>
      </c>
    </row>
    <row r="6" spans="1:11" ht="28" x14ac:dyDescent="0.2">
      <c r="A6" s="77" t="s">
        <v>107</v>
      </c>
      <c r="B6" s="78" t="s">
        <v>108</v>
      </c>
      <c r="C6" s="78" t="s">
        <v>109</v>
      </c>
      <c r="D6" s="78" t="s">
        <v>110</v>
      </c>
      <c r="E6" s="78" t="s">
        <v>111</v>
      </c>
      <c r="F6" s="78" t="s">
        <v>112</v>
      </c>
    </row>
    <row r="7" spans="1:11" ht="28" x14ac:dyDescent="0.2">
      <c r="A7" s="77" t="s">
        <v>113</v>
      </c>
      <c r="B7" s="78" t="s">
        <v>114</v>
      </c>
      <c r="C7" s="78" t="s">
        <v>115</v>
      </c>
      <c r="D7" s="78" t="s">
        <v>116</v>
      </c>
      <c r="E7" s="78" t="s">
        <v>117</v>
      </c>
      <c r="F7" s="78" t="s">
        <v>118</v>
      </c>
    </row>
    <row r="8" spans="1:11" ht="28" x14ac:dyDescent="0.2">
      <c r="A8" s="77" t="s">
        <v>119</v>
      </c>
      <c r="B8" s="78" t="s">
        <v>120</v>
      </c>
      <c r="C8" s="78" t="s">
        <v>121</v>
      </c>
      <c r="D8" s="78" t="s">
        <v>122</v>
      </c>
      <c r="E8" s="78" t="s">
        <v>123</v>
      </c>
      <c r="F8" s="78" t="s">
        <v>124</v>
      </c>
    </row>
    <row r="9" spans="1:11" ht="29" thickBot="1" x14ac:dyDescent="0.25">
      <c r="A9" s="79" t="s">
        <v>125</v>
      </c>
      <c r="B9" s="80" t="s">
        <v>126</v>
      </c>
      <c r="C9" s="80" t="s">
        <v>127</v>
      </c>
      <c r="D9" s="80" t="s">
        <v>122</v>
      </c>
      <c r="E9" s="80" t="s">
        <v>128</v>
      </c>
      <c r="F9" s="80" t="s">
        <v>129</v>
      </c>
    </row>
    <row r="10" spans="1:11" x14ac:dyDescent="0.2">
      <c r="A10" s="81"/>
      <c r="B10" s="82"/>
      <c r="C10" s="82"/>
      <c r="D10" s="82"/>
      <c r="E10" s="82"/>
      <c r="F10" s="82"/>
    </row>
    <row r="11" spans="1:11" x14ac:dyDescent="0.2">
      <c r="B11" s="53"/>
      <c r="C11" s="53"/>
      <c r="D11" t="s">
        <v>86</v>
      </c>
      <c r="E11" s="52" t="s">
        <v>92</v>
      </c>
      <c r="F11" t="s">
        <v>86</v>
      </c>
      <c r="G11" s="52" t="s">
        <v>92</v>
      </c>
      <c r="H11" t="s">
        <v>86</v>
      </c>
      <c r="I11" s="52" t="s">
        <v>92</v>
      </c>
      <c r="J11" t="s">
        <v>86</v>
      </c>
      <c r="K11" s="52" t="s">
        <v>92</v>
      </c>
    </row>
    <row r="12" spans="1:11" x14ac:dyDescent="0.2">
      <c r="B12" s="53"/>
      <c r="C12" s="53"/>
      <c r="D12" s="55" t="s">
        <v>83</v>
      </c>
      <c r="E12" s="54" t="s">
        <v>83</v>
      </c>
      <c r="F12" s="55" t="s">
        <v>84</v>
      </c>
      <c r="G12" s="54" t="s">
        <v>84</v>
      </c>
      <c r="H12" s="55" t="s">
        <v>85</v>
      </c>
      <c r="I12" s="54" t="s">
        <v>85</v>
      </c>
      <c r="J12" s="55" t="s">
        <v>82</v>
      </c>
      <c r="K12" s="54" t="s">
        <v>82</v>
      </c>
    </row>
    <row r="13" spans="1:11" x14ac:dyDescent="0.2">
      <c r="A13" t="s">
        <v>88</v>
      </c>
      <c r="B13" s="53" t="s">
        <v>10</v>
      </c>
      <c r="C13" s="53"/>
      <c r="D13" s="13">
        <v>17.977502263330081</v>
      </c>
      <c r="E13" s="57">
        <v>4.1497274310621758E-2</v>
      </c>
      <c r="F13" s="13">
        <v>18.055976389051025</v>
      </c>
      <c r="G13" s="57">
        <v>3.7487754804676622E-2</v>
      </c>
      <c r="H13" s="13">
        <v>18.098881135860683</v>
      </c>
      <c r="I13" s="57">
        <v>0.26199237051853436</v>
      </c>
      <c r="J13" s="13">
        <v>17.855180240101749</v>
      </c>
      <c r="K13" s="57">
        <v>0.20577995344322997</v>
      </c>
    </row>
    <row r="14" spans="1:11" x14ac:dyDescent="0.2">
      <c r="B14" s="53" t="s">
        <v>22</v>
      </c>
      <c r="C14" s="53"/>
      <c r="D14" s="13">
        <v>19.006749767690042</v>
      </c>
      <c r="E14" s="57">
        <v>0.16485774525488239</v>
      </c>
      <c r="F14" s="13">
        <v>19.56761062034365</v>
      </c>
      <c r="G14" s="57">
        <v>8.2755660736201248E-2</v>
      </c>
      <c r="H14" s="13">
        <v>19.49051586980055</v>
      </c>
      <c r="I14" s="57">
        <v>0.3435167785769157</v>
      </c>
      <c r="J14" s="13">
        <v>19.675422532924241</v>
      </c>
      <c r="K14" s="57">
        <v>0.13251801188862944</v>
      </c>
    </row>
    <row r="15" spans="1:11" x14ac:dyDescent="0.2">
      <c r="B15" s="53" t="s">
        <v>24</v>
      </c>
      <c r="C15" s="53"/>
      <c r="D15" s="13">
        <v>10.247015165570922</v>
      </c>
      <c r="E15" s="57">
        <v>0.13682355253912556</v>
      </c>
      <c r="F15" s="13">
        <v>10.651734976609569</v>
      </c>
      <c r="G15" s="57">
        <v>6.4472650521534836E-2</v>
      </c>
      <c r="H15" s="13">
        <v>10.302026831193038</v>
      </c>
      <c r="I15" s="57">
        <v>9.2555608106045198E-2</v>
      </c>
      <c r="J15" s="13">
        <v>10.541751734808367</v>
      </c>
      <c r="K15" s="57">
        <v>7.0764221009931683E-2</v>
      </c>
    </row>
    <row r="16" spans="1:11" x14ac:dyDescent="0.2">
      <c r="B16" s="53" t="s">
        <v>26</v>
      </c>
      <c r="C16" s="53"/>
      <c r="D16" s="13">
        <v>17.558836455606084</v>
      </c>
      <c r="E16" s="57">
        <v>5.7576135304637843E-2</v>
      </c>
      <c r="F16" s="13">
        <v>17.882888341631382</v>
      </c>
      <c r="G16" s="57">
        <v>0.194468188180795</v>
      </c>
      <c r="H16" s="13">
        <v>17.910175051263035</v>
      </c>
      <c r="I16" s="57">
        <v>0.18459102204363495</v>
      </c>
      <c r="J16" s="13">
        <v>17.945511696252982</v>
      </c>
      <c r="K16" s="57">
        <v>0.16582199495245253</v>
      </c>
    </row>
    <row r="17" spans="1:11" x14ac:dyDescent="0.2">
      <c r="B17" s="53" t="s">
        <v>27</v>
      </c>
      <c r="C17" s="53"/>
      <c r="D17" s="13">
        <v>35.937039429664587</v>
      </c>
      <c r="E17" s="57">
        <v>9.5045301151697945E-2</v>
      </c>
      <c r="F17" s="13">
        <v>36.501459623437043</v>
      </c>
      <c r="G17" s="57">
        <v>0.21950959682921004</v>
      </c>
      <c r="H17" s="13">
        <v>36.600390564483341</v>
      </c>
      <c r="I17" s="57">
        <v>0.42346504258830336</v>
      </c>
      <c r="J17" s="13">
        <v>36.281284525570292</v>
      </c>
      <c r="K17" s="57">
        <v>0.17330544066288517</v>
      </c>
    </row>
    <row r="18" spans="1:11" x14ac:dyDescent="0.2">
      <c r="B18" s="53" t="s">
        <v>31</v>
      </c>
      <c r="C18" s="53"/>
      <c r="D18" s="13">
        <v>22.355074075657502</v>
      </c>
      <c r="E18" s="57">
        <v>3.3241574657810538E-2</v>
      </c>
      <c r="F18" s="13">
        <v>22.81875319056364</v>
      </c>
      <c r="G18" s="57">
        <v>0.16295650649736207</v>
      </c>
      <c r="H18" s="13">
        <v>22.790284330468094</v>
      </c>
      <c r="I18" s="57">
        <v>0.22805762232351706</v>
      </c>
      <c r="J18" s="13">
        <v>22.521235084894272</v>
      </c>
      <c r="K18" s="57">
        <v>0.15635430022699159</v>
      </c>
    </row>
    <row r="19" spans="1:11" x14ac:dyDescent="0.2">
      <c r="B19" s="53" t="s">
        <v>39</v>
      </c>
      <c r="C19" s="53"/>
      <c r="D19" s="13">
        <v>30.887308775954097</v>
      </c>
      <c r="E19" s="57">
        <v>5.2798353952916724E-2</v>
      </c>
      <c r="F19" s="13">
        <v>31.329982515671816</v>
      </c>
      <c r="G19" s="57">
        <v>0.21362191764149432</v>
      </c>
      <c r="H19" s="13">
        <v>31.401554564321405</v>
      </c>
      <c r="I19" s="57">
        <v>0.44144135668583323</v>
      </c>
      <c r="J19" s="13">
        <v>31.280086093704664</v>
      </c>
      <c r="K19" s="57">
        <v>0.18804979052578269</v>
      </c>
    </row>
    <row r="20" spans="1:11" x14ac:dyDescent="0.2">
      <c r="B20" s="53" t="s">
        <v>41</v>
      </c>
      <c r="C20" s="53"/>
      <c r="D20" s="13">
        <v>8.8735181480241838</v>
      </c>
      <c r="E20" s="57">
        <v>7.1350827228422037E-2</v>
      </c>
      <c r="F20" s="13">
        <v>9.2285522049353652</v>
      </c>
      <c r="G20" s="57">
        <v>1.7869098246574344E-2</v>
      </c>
      <c r="H20" s="13">
        <v>9.190249427018168</v>
      </c>
      <c r="I20" s="57">
        <v>0.12078045909045558</v>
      </c>
      <c r="J20" s="13">
        <v>8.9912250613992502</v>
      </c>
      <c r="K20" s="57">
        <v>0.13503082760275154</v>
      </c>
    </row>
    <row r="21" spans="1:11" x14ac:dyDescent="0.2">
      <c r="B21" s="53" t="s">
        <v>42</v>
      </c>
      <c r="C21" s="53"/>
      <c r="D21" s="13" t="s">
        <v>93</v>
      </c>
      <c r="E21" s="57"/>
      <c r="F21" s="13" t="s">
        <v>93</v>
      </c>
      <c r="G21" s="57"/>
      <c r="H21" s="13" t="s">
        <v>93</v>
      </c>
      <c r="I21" s="57"/>
      <c r="J21" s="13" t="s">
        <v>93</v>
      </c>
      <c r="K21" s="57"/>
    </row>
    <row r="22" spans="1:11" x14ac:dyDescent="0.2">
      <c r="A22" t="s">
        <v>89</v>
      </c>
      <c r="B22" s="53" t="s">
        <v>8</v>
      </c>
      <c r="C22" s="53"/>
      <c r="D22" s="13">
        <v>28.776057253294301</v>
      </c>
      <c r="E22" s="57">
        <v>9.3740948863647144E-2</v>
      </c>
      <c r="F22" s="13">
        <v>28.907548689589969</v>
      </c>
      <c r="G22" s="57">
        <v>0.12909584298747864</v>
      </c>
      <c r="H22" s="13">
        <v>28.86158979752226</v>
      </c>
      <c r="I22" s="57">
        <v>0.42252714346663339</v>
      </c>
      <c r="J22" s="13">
        <v>28.614314433829943</v>
      </c>
      <c r="K22" s="57">
        <v>0.16324315756793231</v>
      </c>
    </row>
    <row r="23" spans="1:11" x14ac:dyDescent="0.2">
      <c r="B23" s="53" t="s">
        <v>11</v>
      </c>
      <c r="C23" s="53"/>
      <c r="D23" s="13">
        <v>23.458082529067084</v>
      </c>
      <c r="E23" s="57">
        <v>4.431555389034908E-2</v>
      </c>
      <c r="F23" s="13">
        <v>23.712381334166732</v>
      </c>
      <c r="G23" s="57">
        <v>0.10153786556187261</v>
      </c>
      <c r="H23" s="13">
        <v>23.914145781905905</v>
      </c>
      <c r="I23" s="57">
        <v>0.29838904064260902</v>
      </c>
      <c r="J23" s="13">
        <v>23.58817663318754</v>
      </c>
      <c r="K23" s="57">
        <v>0.17558921231482516</v>
      </c>
    </row>
    <row r="24" spans="1:11" x14ac:dyDescent="0.2">
      <c r="B24" s="53" t="s">
        <v>13</v>
      </c>
      <c r="C24" s="53"/>
      <c r="D24" s="13">
        <v>115.72562336125323</v>
      </c>
      <c r="E24" s="57">
        <v>0.81401109218337953</v>
      </c>
      <c r="F24" s="13">
        <v>119.52737145584122</v>
      </c>
      <c r="G24" s="57">
        <v>1.0277335858697385</v>
      </c>
      <c r="H24" s="13">
        <v>119.12811392464427</v>
      </c>
      <c r="I24" s="57">
        <v>1.3274613349677393</v>
      </c>
      <c r="J24" s="13">
        <v>117.78874532515094</v>
      </c>
      <c r="K24" s="57">
        <v>0.68358293051202679</v>
      </c>
    </row>
    <row r="25" spans="1:11" x14ac:dyDescent="0.2">
      <c r="B25" s="53" t="s">
        <v>17</v>
      </c>
      <c r="C25" s="53"/>
      <c r="D25" s="13">
        <v>40.905679866675051</v>
      </c>
      <c r="E25" s="57">
        <v>0.26797690762874427</v>
      </c>
      <c r="F25" s="13">
        <v>41.153730221460044</v>
      </c>
      <c r="G25" s="57">
        <v>0.46796018257349697</v>
      </c>
      <c r="H25" s="13">
        <v>40.299345056922213</v>
      </c>
      <c r="I25" s="57">
        <v>0.58069086309369922</v>
      </c>
      <c r="J25" s="13">
        <v>39.089559761769927</v>
      </c>
      <c r="K25" s="57">
        <v>0.25763516596973451</v>
      </c>
    </row>
    <row r="26" spans="1:11" x14ac:dyDescent="0.2">
      <c r="B26" s="53" t="s">
        <v>18</v>
      </c>
      <c r="C26" s="53"/>
      <c r="D26" s="13">
        <v>25.404115371625412</v>
      </c>
      <c r="E26" s="57">
        <v>0.18702133568493998</v>
      </c>
      <c r="F26" s="13">
        <v>25.464127316059233</v>
      </c>
      <c r="G26" s="57">
        <v>0.11855863811823843</v>
      </c>
      <c r="H26" s="13">
        <v>25.387646096827051</v>
      </c>
      <c r="I26" s="57">
        <v>0.18697883778930238</v>
      </c>
      <c r="J26" s="13">
        <v>25.027881456108286</v>
      </c>
      <c r="K26" s="57">
        <v>0.13625427072583471</v>
      </c>
    </row>
    <row r="27" spans="1:11" x14ac:dyDescent="0.2">
      <c r="B27" s="53" t="s">
        <v>19</v>
      </c>
      <c r="C27" s="53"/>
      <c r="D27" s="13">
        <v>23.144054954348082</v>
      </c>
      <c r="E27" s="57">
        <v>0.22508654798214336</v>
      </c>
      <c r="F27" s="13">
        <v>23.047578196246508</v>
      </c>
      <c r="G27" s="57">
        <v>4.054905440213883E-2</v>
      </c>
      <c r="H27" s="13">
        <v>23.207588834676443</v>
      </c>
      <c r="I27" s="57">
        <v>0.32326351362783096</v>
      </c>
      <c r="J27" s="13">
        <v>22.983990198962498</v>
      </c>
      <c r="K27" s="57">
        <v>0.11988081809777017</v>
      </c>
    </row>
    <row r="28" spans="1:11" x14ac:dyDescent="0.2">
      <c r="B28" s="53" t="s">
        <v>23</v>
      </c>
      <c r="C28" s="53"/>
      <c r="D28" s="13">
        <v>5.5905182201986179</v>
      </c>
      <c r="E28" s="57">
        <v>5.9070338492345331E-2</v>
      </c>
      <c r="F28" s="13">
        <v>5.5554773443345269</v>
      </c>
      <c r="G28" s="57">
        <v>5.367993446972625E-2</v>
      </c>
      <c r="H28" s="13">
        <v>5.7230750367468195</v>
      </c>
      <c r="I28" s="57">
        <v>0.13314891223184455</v>
      </c>
      <c r="J28" s="13">
        <v>5.7886680449470864</v>
      </c>
      <c r="K28" s="57">
        <v>7.3193328219650231E-2</v>
      </c>
    </row>
    <row r="29" spans="1:11" x14ac:dyDescent="0.2">
      <c r="B29" s="53" t="s">
        <v>29</v>
      </c>
      <c r="C29" s="53"/>
      <c r="D29" s="13">
        <v>13.262134920061827</v>
      </c>
      <c r="E29" s="57">
        <v>0.37811691901613304</v>
      </c>
      <c r="F29" s="13">
        <v>11.134714411222818</v>
      </c>
      <c r="G29" s="57">
        <v>0.87627604433588979</v>
      </c>
      <c r="H29" s="13">
        <v>12.380022683237179</v>
      </c>
      <c r="I29" s="57">
        <v>1.3634642378267192</v>
      </c>
      <c r="J29" s="13">
        <v>13.550795621524452</v>
      </c>
      <c r="K29" s="57">
        <v>0.79073354114952954</v>
      </c>
    </row>
    <row r="30" spans="1:11" x14ac:dyDescent="0.2">
      <c r="B30" s="53" t="s">
        <v>46</v>
      </c>
      <c r="C30" s="53"/>
      <c r="D30" s="13">
        <v>29.125437734760521</v>
      </c>
      <c r="E30" s="57">
        <v>0.59439955441011694</v>
      </c>
      <c r="F30" s="13">
        <v>29.107158321488622</v>
      </c>
      <c r="G30" s="57">
        <v>0.46317026769064618</v>
      </c>
      <c r="H30" s="13">
        <v>28.515304725188553</v>
      </c>
      <c r="I30" s="57">
        <v>0.8394984716861843</v>
      </c>
      <c r="J30" s="13">
        <v>30.516778832837478</v>
      </c>
      <c r="K30" s="57">
        <v>0.12564091546037556</v>
      </c>
    </row>
    <row r="31" spans="1:11" x14ac:dyDescent="0.2">
      <c r="B31" s="53" t="s">
        <v>94</v>
      </c>
      <c r="C31" s="53"/>
      <c r="D31" s="13">
        <f>SUM(D13:D30)</f>
        <v>468.2347482927816</v>
      </c>
      <c r="E31" s="57">
        <v>2.2999999999999998</v>
      </c>
      <c r="F31" s="13">
        <f>SUM(F13:F30)</f>
        <v>473.64704515265316</v>
      </c>
      <c r="G31" s="57">
        <v>3</v>
      </c>
      <c r="H31" s="13">
        <f>SUM(H13:H30)</f>
        <v>473.20090971207901</v>
      </c>
      <c r="I31" s="57">
        <v>7.6</v>
      </c>
      <c r="J31" s="13">
        <f>SUM(J13:J30)</f>
        <v>472.04060727797395</v>
      </c>
      <c r="K31" s="57">
        <v>1.6</v>
      </c>
    </row>
    <row r="32" spans="1:11" x14ac:dyDescent="0.2">
      <c r="B32" s="53" t="s">
        <v>95</v>
      </c>
      <c r="C32" s="53"/>
      <c r="D32" s="50">
        <f>SUM(D13:D21)/D31</f>
        <v>0.34778077593607748</v>
      </c>
      <c r="E32" s="50">
        <v>1E-3</v>
      </c>
      <c r="F32" s="50">
        <f>SUM(F13:F21)/F31</f>
        <v>0.35054997083056</v>
      </c>
      <c r="G32" s="50">
        <v>1E-3</v>
      </c>
      <c r="H32" s="50">
        <f>SUM(H13:H21)/H31</f>
        <v>0.35034606732958373</v>
      </c>
      <c r="I32" s="50">
        <v>2E-3</v>
      </c>
      <c r="J32" s="50">
        <f>SUM(J13:J21)/J31</f>
        <v>0.34974045542746512</v>
      </c>
      <c r="K32" s="59">
        <v>3.0000000000000001E-3</v>
      </c>
    </row>
    <row r="33" spans="1:11" x14ac:dyDescent="0.2">
      <c r="A33" t="s">
        <v>90</v>
      </c>
      <c r="B33" s="53" t="s">
        <v>9</v>
      </c>
      <c r="C33" s="53"/>
      <c r="D33" s="13">
        <v>2.6176260054973324</v>
      </c>
      <c r="E33" s="57">
        <v>7.4959487489446239E-2</v>
      </c>
      <c r="F33" s="13">
        <v>2.4930750070345593</v>
      </c>
      <c r="G33" s="57">
        <v>0.11358208207966233</v>
      </c>
      <c r="H33" s="13">
        <v>2.6594274393198973</v>
      </c>
      <c r="I33" s="57">
        <v>0.20512847761168529</v>
      </c>
      <c r="J33" s="13">
        <v>2.2804672436770876</v>
      </c>
      <c r="K33" s="57">
        <v>5.8913216268222615E-2</v>
      </c>
    </row>
    <row r="34" spans="1:11" x14ac:dyDescent="0.2">
      <c r="B34" s="53" t="s">
        <v>6</v>
      </c>
      <c r="C34" s="53"/>
      <c r="D34" s="13">
        <v>1.3605256950338973</v>
      </c>
      <c r="E34" s="57">
        <v>2.4935628832448459E-2</v>
      </c>
      <c r="F34" s="13">
        <v>1.3654747688773723</v>
      </c>
      <c r="G34" s="57">
        <v>3.011007101403693E-2</v>
      </c>
      <c r="H34" s="13">
        <v>1.3884952577390983</v>
      </c>
      <c r="I34" s="57">
        <v>3.9980359499033093E-3</v>
      </c>
      <c r="J34" s="13">
        <v>1.3172798286137939</v>
      </c>
      <c r="K34" s="57">
        <v>2.4557468369493279E-2</v>
      </c>
    </row>
    <row r="36" spans="1:11" x14ac:dyDescent="0.2">
      <c r="A36" t="s">
        <v>100</v>
      </c>
    </row>
    <row r="38" spans="1:11" ht="19" x14ac:dyDescent="0.25">
      <c r="A38" s="74" t="s">
        <v>102</v>
      </c>
    </row>
    <row r="39" spans="1:11" x14ac:dyDescent="0.2">
      <c r="A39" s="53"/>
      <c r="B39" s="53" t="s">
        <v>101</v>
      </c>
      <c r="C39" s="73" t="s">
        <v>87</v>
      </c>
      <c r="D39" s="53" t="s">
        <v>88</v>
      </c>
      <c r="E39" s="53" t="s">
        <v>99</v>
      </c>
    </row>
    <row r="40" spans="1:11" x14ac:dyDescent="0.2">
      <c r="A40" s="51" t="s">
        <v>83</v>
      </c>
      <c r="B40" s="13">
        <v>402.2879121763678</v>
      </c>
      <c r="C40" s="13">
        <v>1.9993638266213269</v>
      </c>
      <c r="D40" s="13">
        <v>141.33720276381365</v>
      </c>
      <c r="E40" s="13">
        <v>0.42295080144645542</v>
      </c>
    </row>
    <row r="41" spans="1:11" x14ac:dyDescent="0.2">
      <c r="A41" s="51" t="s">
        <v>84</v>
      </c>
      <c r="B41" s="13">
        <v>406.94257328524054</v>
      </c>
      <c r="C41" s="13">
        <v>2.5863035518691269</v>
      </c>
      <c r="D41" s="13">
        <v>144.1156618273393</v>
      </c>
      <c r="E41" s="13">
        <v>0.92859673319477343</v>
      </c>
    </row>
    <row r="42" spans="1:11" x14ac:dyDescent="0.2">
      <c r="A42" s="51" t="s">
        <v>85</v>
      </c>
      <c r="B42" s="13">
        <v>406.57819837244188</v>
      </c>
      <c r="C42" s="13">
        <v>6.5717948185967847</v>
      </c>
      <c r="D42" s="13">
        <v>143.89178611937294</v>
      </c>
      <c r="E42" s="13">
        <v>2.0828240223160588</v>
      </c>
    </row>
    <row r="43" spans="1:11" x14ac:dyDescent="0.2">
      <c r="A43" s="51" t="s">
        <v>82</v>
      </c>
      <c r="B43" s="13">
        <v>405.74496972986208</v>
      </c>
      <c r="C43" s="13">
        <v>1.3897674122866908</v>
      </c>
      <c r="D43" s="13">
        <v>143.28527273669883</v>
      </c>
      <c r="E43" s="13">
        <v>1.2042361838571469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Z25"/>
  <sheetViews>
    <sheetView tabSelected="1" workbookViewId="0">
      <pane xSplit="2" ySplit="4" topLeftCell="G5" activePane="bottomRight" state="frozen"/>
      <selection pane="topRight" activeCell="C1" sqref="C1"/>
      <selection pane="bottomLeft" activeCell="A5" sqref="A5"/>
      <selection pane="bottomRight" activeCell="B23" sqref="B23"/>
    </sheetView>
  </sheetViews>
  <sheetFormatPr baseColWidth="10" defaultColWidth="9.1640625" defaultRowHeight="15" x14ac:dyDescent="0.2"/>
  <cols>
    <col min="1" max="1" width="7.5" bestFit="1" customWidth="1"/>
    <col min="2" max="2" width="29.33203125" bestFit="1" customWidth="1"/>
    <col min="3" max="7" width="13" style="38" customWidth="1"/>
    <col min="8" max="8" width="13" customWidth="1"/>
    <col min="9" max="9" width="13" style="38" customWidth="1"/>
    <col min="10" max="43" width="13" customWidth="1"/>
    <col min="44" max="44" width="11.83203125" customWidth="1"/>
    <col min="45" max="45" width="15.1640625" customWidth="1"/>
    <col min="46" max="46" width="12.83203125" bestFit="1" customWidth="1"/>
    <col min="47" max="47" width="19.5" bestFit="1" customWidth="1"/>
    <col min="48" max="48" width="12.83203125" bestFit="1" customWidth="1"/>
    <col min="49" max="49" width="19.5" bestFit="1" customWidth="1"/>
    <col min="50" max="50" width="12.83203125" bestFit="1" customWidth="1"/>
    <col min="51" max="51" width="19.5" bestFit="1" customWidth="1"/>
    <col min="52" max="52" width="12.83203125" bestFit="1" customWidth="1"/>
    <col min="53" max="53" width="19.5" bestFit="1" customWidth="1"/>
    <col min="54" max="54" width="12.83203125" bestFit="1" customWidth="1"/>
    <col min="55" max="55" width="19.5" bestFit="1" customWidth="1"/>
    <col min="56" max="56" width="12.83203125" bestFit="1" customWidth="1"/>
    <col min="57" max="57" width="19.5" bestFit="1" customWidth="1"/>
    <col min="58" max="58" width="12.83203125" bestFit="1" customWidth="1"/>
    <col min="59" max="59" width="19.5" bestFit="1" customWidth="1"/>
    <col min="60" max="60" width="12.83203125" bestFit="1" customWidth="1"/>
    <col min="61" max="61" width="19.5" bestFit="1" customWidth="1"/>
    <col min="62" max="62" width="12.83203125" bestFit="1" customWidth="1"/>
    <col min="63" max="63" width="19.5" bestFit="1" customWidth="1"/>
    <col min="64" max="64" width="12.83203125" bestFit="1" customWidth="1"/>
    <col min="65" max="65" width="19.5" bestFit="1" customWidth="1"/>
    <col min="66" max="66" width="12.83203125" bestFit="1" customWidth="1"/>
    <col min="67" max="67" width="19.5" bestFit="1" customWidth="1"/>
    <col min="68" max="68" width="12.83203125" bestFit="1" customWidth="1"/>
    <col min="69" max="69" width="19.5" bestFit="1" customWidth="1"/>
    <col min="70" max="70" width="12.83203125" bestFit="1" customWidth="1"/>
    <col min="71" max="71" width="19.5" bestFit="1" customWidth="1"/>
    <col min="72" max="72" width="12.83203125" bestFit="1" customWidth="1"/>
    <col min="73" max="73" width="19.5" bestFit="1" customWidth="1"/>
    <col min="74" max="74" width="12.83203125" bestFit="1" customWidth="1"/>
    <col min="75" max="75" width="19.5" bestFit="1" customWidth="1"/>
    <col min="76" max="76" width="12.83203125" bestFit="1" customWidth="1"/>
    <col min="77" max="77" width="19.5" bestFit="1" customWidth="1"/>
    <col min="78" max="78" width="12.83203125" bestFit="1" customWidth="1"/>
    <col min="79" max="79" width="19.5" bestFit="1" customWidth="1"/>
    <col min="80" max="80" width="12.83203125" bestFit="1" customWidth="1"/>
    <col min="81" max="81" width="19.5" bestFit="1" customWidth="1"/>
    <col min="82" max="82" width="12.83203125" bestFit="1" customWidth="1"/>
    <col min="83" max="83" width="19.5" bestFit="1" customWidth="1"/>
    <col min="84" max="84" width="12.83203125" bestFit="1" customWidth="1"/>
    <col min="85" max="85" width="19.5" bestFit="1" customWidth="1"/>
    <col min="86" max="86" width="12.83203125" bestFit="1" customWidth="1"/>
    <col min="87" max="87" width="19.5" bestFit="1" customWidth="1"/>
    <col min="88" max="88" width="12.83203125" bestFit="1" customWidth="1"/>
  </cols>
  <sheetData>
    <row r="1" spans="1:52" x14ac:dyDescent="0.2">
      <c r="A1" t="s">
        <v>0</v>
      </c>
      <c r="B1" t="s">
        <v>1</v>
      </c>
      <c r="C1" s="23" t="s">
        <v>2</v>
      </c>
      <c r="D1" s="23" t="s">
        <v>2</v>
      </c>
      <c r="E1" s="23" t="s">
        <v>2</v>
      </c>
      <c r="F1" s="23" t="s">
        <v>2</v>
      </c>
      <c r="G1" s="23" t="s">
        <v>2</v>
      </c>
      <c r="H1" s="23" t="s">
        <v>2</v>
      </c>
      <c r="I1" s="23" t="s">
        <v>2</v>
      </c>
      <c r="J1" s="23" t="s">
        <v>2</v>
      </c>
      <c r="K1" s="23" t="s">
        <v>2</v>
      </c>
      <c r="L1" s="23" t="s">
        <v>2</v>
      </c>
      <c r="M1" s="23" t="s">
        <v>2</v>
      </c>
      <c r="N1" s="23" t="s">
        <v>2</v>
      </c>
      <c r="O1" s="23" t="s">
        <v>2</v>
      </c>
      <c r="P1" s="23" t="s">
        <v>2</v>
      </c>
      <c r="Q1" s="23" t="s">
        <v>2</v>
      </c>
      <c r="R1" s="23" t="s">
        <v>2</v>
      </c>
      <c r="S1" s="23" t="s">
        <v>2</v>
      </c>
      <c r="T1" s="23" t="s">
        <v>2</v>
      </c>
      <c r="U1" s="23" t="s">
        <v>2</v>
      </c>
      <c r="V1" s="23" t="s">
        <v>2</v>
      </c>
      <c r="W1" s="23" t="s">
        <v>2</v>
      </c>
      <c r="X1" s="23" t="s">
        <v>2</v>
      </c>
      <c r="Y1" s="23" t="s">
        <v>2</v>
      </c>
      <c r="Z1" s="23" t="s">
        <v>2</v>
      </c>
      <c r="AA1" s="23" t="s">
        <v>2</v>
      </c>
      <c r="AB1" s="23" t="s">
        <v>2</v>
      </c>
      <c r="AC1" s="23" t="s">
        <v>2</v>
      </c>
      <c r="AD1" s="23" t="s">
        <v>2</v>
      </c>
      <c r="AE1" s="23" t="s">
        <v>2</v>
      </c>
      <c r="AF1" s="23" t="s">
        <v>2</v>
      </c>
      <c r="AG1" s="23" t="s">
        <v>2</v>
      </c>
      <c r="AH1" s="23" t="s">
        <v>2</v>
      </c>
      <c r="AI1" s="23" t="s">
        <v>2</v>
      </c>
      <c r="AJ1" s="23" t="s">
        <v>2</v>
      </c>
      <c r="AK1" s="23" t="s">
        <v>2</v>
      </c>
      <c r="AL1" s="23" t="s">
        <v>2</v>
      </c>
      <c r="AM1" s="23" t="s">
        <v>2</v>
      </c>
      <c r="AN1" s="23" t="s">
        <v>2</v>
      </c>
      <c r="AO1" s="23" t="s">
        <v>2</v>
      </c>
      <c r="AP1" s="23" t="s">
        <v>2</v>
      </c>
      <c r="AQ1" s="23" t="s">
        <v>2</v>
      </c>
      <c r="AR1" s="24" t="s">
        <v>2</v>
      </c>
      <c r="AS1" s="25"/>
    </row>
    <row r="2" spans="1:52" x14ac:dyDescent="0.2">
      <c r="A2" t="s">
        <v>3</v>
      </c>
      <c r="C2" s="25" t="s">
        <v>4</v>
      </c>
      <c r="D2" s="25" t="s">
        <v>4</v>
      </c>
      <c r="E2" s="25" t="s">
        <v>4</v>
      </c>
      <c r="F2" s="25" t="s">
        <v>4</v>
      </c>
      <c r="G2" s="25" t="s">
        <v>4</v>
      </c>
      <c r="H2" s="25" t="s">
        <v>4</v>
      </c>
      <c r="I2" s="25" t="s">
        <v>4</v>
      </c>
      <c r="J2" s="25" t="s">
        <v>4</v>
      </c>
      <c r="K2" s="25" t="s">
        <v>4</v>
      </c>
      <c r="L2" s="25" t="s">
        <v>4</v>
      </c>
      <c r="M2" s="25" t="s">
        <v>4</v>
      </c>
      <c r="N2" s="25" t="s">
        <v>4</v>
      </c>
      <c r="O2" s="25" t="s">
        <v>4</v>
      </c>
      <c r="P2" s="25" t="s">
        <v>4</v>
      </c>
      <c r="Q2" s="25" t="s">
        <v>4</v>
      </c>
      <c r="R2" s="25" t="s">
        <v>4</v>
      </c>
      <c r="S2" s="25" t="s">
        <v>4</v>
      </c>
      <c r="T2" s="25" t="s">
        <v>4</v>
      </c>
      <c r="U2" s="25" t="s">
        <v>4</v>
      </c>
      <c r="V2" s="25" t="s">
        <v>4</v>
      </c>
      <c r="W2" s="25" t="s">
        <v>4</v>
      </c>
      <c r="X2" s="25" t="s">
        <v>4</v>
      </c>
      <c r="Y2" s="25" t="s">
        <v>4</v>
      </c>
      <c r="Z2" s="25" t="s">
        <v>4</v>
      </c>
      <c r="AA2" s="25" t="s">
        <v>4</v>
      </c>
      <c r="AB2" s="25" t="s">
        <v>4</v>
      </c>
      <c r="AC2" s="25" t="s">
        <v>4</v>
      </c>
      <c r="AD2" s="25" t="s">
        <v>4</v>
      </c>
      <c r="AE2" s="25" t="s">
        <v>4</v>
      </c>
      <c r="AF2" s="25" t="s">
        <v>4</v>
      </c>
      <c r="AG2" s="25" t="s">
        <v>4</v>
      </c>
      <c r="AH2" s="25" t="s">
        <v>4</v>
      </c>
      <c r="AI2" s="25" t="s">
        <v>4</v>
      </c>
      <c r="AJ2" s="25" t="s">
        <v>4</v>
      </c>
      <c r="AK2" s="25" t="s">
        <v>4</v>
      </c>
      <c r="AL2" s="25" t="s">
        <v>4</v>
      </c>
      <c r="AM2" s="25" t="s">
        <v>4</v>
      </c>
      <c r="AN2" s="25" t="s">
        <v>4</v>
      </c>
      <c r="AO2" s="25" t="s">
        <v>4</v>
      </c>
      <c r="AP2" s="25" t="s">
        <v>4</v>
      </c>
      <c r="AQ2" s="25" t="s">
        <v>4</v>
      </c>
      <c r="AR2" s="26" t="s">
        <v>4</v>
      </c>
      <c r="AS2" s="25"/>
    </row>
    <row r="3" spans="1:52" x14ac:dyDescent="0.2">
      <c r="C3" s="25" t="s">
        <v>47</v>
      </c>
      <c r="D3" s="25" t="s">
        <v>47</v>
      </c>
      <c r="E3" s="25" t="s">
        <v>47</v>
      </c>
      <c r="F3" s="25" t="s">
        <v>47</v>
      </c>
      <c r="G3" s="25" t="s">
        <v>48</v>
      </c>
      <c r="H3" s="25" t="s">
        <v>47</v>
      </c>
      <c r="I3" s="25" t="s">
        <v>47</v>
      </c>
      <c r="J3" s="25" t="s">
        <v>47</v>
      </c>
      <c r="K3" s="25" t="s">
        <v>47</v>
      </c>
      <c r="L3" s="25" t="s">
        <v>47</v>
      </c>
      <c r="M3" s="25" t="s">
        <v>47</v>
      </c>
      <c r="N3" s="25" t="s">
        <v>47</v>
      </c>
      <c r="O3" s="25" t="s">
        <v>48</v>
      </c>
      <c r="P3" s="25" t="s">
        <v>47</v>
      </c>
      <c r="Q3" s="25" t="s">
        <v>47</v>
      </c>
      <c r="R3" s="25" t="s">
        <v>47</v>
      </c>
      <c r="S3" s="25" t="s">
        <v>47</v>
      </c>
      <c r="T3" s="25" t="s">
        <v>47</v>
      </c>
      <c r="U3" s="25" t="s">
        <v>47</v>
      </c>
      <c r="V3" s="25" t="s">
        <v>47</v>
      </c>
      <c r="W3" s="25" t="s">
        <v>47</v>
      </c>
      <c r="X3" s="25" t="s">
        <v>47</v>
      </c>
      <c r="Y3" s="25" t="s">
        <v>47</v>
      </c>
      <c r="Z3" s="25" t="s">
        <v>47</v>
      </c>
      <c r="AA3" s="25" t="s">
        <v>47</v>
      </c>
      <c r="AB3" s="25" t="s">
        <v>47</v>
      </c>
      <c r="AC3" s="25" t="s">
        <v>47</v>
      </c>
      <c r="AD3" s="25" t="s">
        <v>47</v>
      </c>
      <c r="AE3" s="25" t="s">
        <v>47</v>
      </c>
      <c r="AF3" s="25" t="s">
        <v>47</v>
      </c>
      <c r="AG3" s="25" t="s">
        <v>47</v>
      </c>
      <c r="AH3" s="25" t="s">
        <v>47</v>
      </c>
      <c r="AI3" s="25" t="s">
        <v>47</v>
      </c>
      <c r="AJ3" s="25" t="s">
        <v>47</v>
      </c>
      <c r="AK3" s="25" t="s">
        <v>47</v>
      </c>
      <c r="AL3" s="25" t="s">
        <v>47</v>
      </c>
      <c r="AM3" s="25" t="s">
        <v>47</v>
      </c>
      <c r="AN3" s="25" t="s">
        <v>47</v>
      </c>
      <c r="AO3" s="25" t="s">
        <v>47</v>
      </c>
      <c r="AP3" s="25" t="s">
        <v>47</v>
      </c>
      <c r="AQ3" s="25" t="s">
        <v>47</v>
      </c>
      <c r="AR3" s="26" t="s">
        <v>47</v>
      </c>
      <c r="AS3" s="25"/>
    </row>
    <row r="4" spans="1:52" x14ac:dyDescent="0.2">
      <c r="C4" s="27" t="s">
        <v>5</v>
      </c>
      <c r="D4" s="28" t="s">
        <v>6</v>
      </c>
      <c r="E4" s="27" t="s">
        <v>7</v>
      </c>
      <c r="F4" s="27" t="s">
        <v>8</v>
      </c>
      <c r="G4" s="27" t="s">
        <v>9</v>
      </c>
      <c r="H4" s="27" t="s">
        <v>10</v>
      </c>
      <c r="I4" s="27" t="s">
        <v>11</v>
      </c>
      <c r="J4" s="27" t="s">
        <v>12</v>
      </c>
      <c r="K4" s="27" t="s">
        <v>13</v>
      </c>
      <c r="L4" s="27" t="s">
        <v>14</v>
      </c>
      <c r="M4" s="27" t="s">
        <v>15</v>
      </c>
      <c r="N4" s="27" t="s">
        <v>16</v>
      </c>
      <c r="O4" s="27" t="s">
        <v>17</v>
      </c>
      <c r="P4" s="27" t="s">
        <v>18</v>
      </c>
      <c r="Q4" s="27" t="s">
        <v>19</v>
      </c>
      <c r="R4" s="27" t="s">
        <v>20</v>
      </c>
      <c r="S4" s="27" t="s">
        <v>21</v>
      </c>
      <c r="T4" s="27" t="s">
        <v>22</v>
      </c>
      <c r="U4" s="27" t="s">
        <v>23</v>
      </c>
      <c r="V4" s="27" t="s">
        <v>24</v>
      </c>
      <c r="W4" s="27" t="s">
        <v>25</v>
      </c>
      <c r="X4" s="27" t="s">
        <v>26</v>
      </c>
      <c r="Y4" s="28" t="s">
        <v>27</v>
      </c>
      <c r="Z4" s="27" t="s">
        <v>28</v>
      </c>
      <c r="AA4" s="27" t="s">
        <v>29</v>
      </c>
      <c r="AB4" s="27" t="s">
        <v>30</v>
      </c>
      <c r="AC4" s="27" t="s">
        <v>31</v>
      </c>
      <c r="AD4" s="27" t="s">
        <v>32</v>
      </c>
      <c r="AE4" s="27" t="s">
        <v>33</v>
      </c>
      <c r="AF4" s="27" t="s">
        <v>34</v>
      </c>
      <c r="AG4" s="27" t="s">
        <v>35</v>
      </c>
      <c r="AH4" s="27" t="s">
        <v>36</v>
      </c>
      <c r="AI4" s="27" t="s">
        <v>37</v>
      </c>
      <c r="AJ4" s="27" t="s">
        <v>38</v>
      </c>
      <c r="AK4" s="27" t="s">
        <v>39</v>
      </c>
      <c r="AL4" s="27" t="s">
        <v>40</v>
      </c>
      <c r="AM4" s="27" t="s">
        <v>41</v>
      </c>
      <c r="AN4" s="27" t="s">
        <v>42</v>
      </c>
      <c r="AO4" s="27" t="s">
        <v>43</v>
      </c>
      <c r="AP4" s="27" t="s">
        <v>44</v>
      </c>
      <c r="AQ4" s="29" t="s">
        <v>45</v>
      </c>
      <c r="AR4" s="30" t="s">
        <v>46</v>
      </c>
      <c r="AS4" s="31"/>
    </row>
    <row r="5" spans="1:52" ht="14" customHeight="1" x14ac:dyDescent="0.2">
      <c r="A5" s="17"/>
      <c r="B5" s="18"/>
      <c r="C5" s="32"/>
      <c r="D5" s="33"/>
      <c r="E5" s="33"/>
      <c r="F5" s="33"/>
      <c r="G5" s="33"/>
      <c r="H5" s="33"/>
      <c r="I5" s="33"/>
      <c r="J5" s="33"/>
      <c r="K5" s="33"/>
      <c r="L5" s="33"/>
      <c r="M5" s="33"/>
      <c r="N5" s="33"/>
      <c r="O5" s="33"/>
      <c r="P5" s="33"/>
      <c r="Q5" s="33"/>
      <c r="R5" s="33"/>
      <c r="S5" s="33"/>
      <c r="T5" s="33"/>
      <c r="U5" s="33"/>
      <c r="V5" s="33"/>
      <c r="W5" s="33"/>
      <c r="X5" s="33"/>
      <c r="Y5" s="33"/>
      <c r="Z5" s="33"/>
      <c r="AA5" s="33"/>
      <c r="AB5" s="33"/>
      <c r="AC5" s="33"/>
      <c r="AD5" s="33"/>
      <c r="AE5" s="33"/>
      <c r="AF5" s="33"/>
      <c r="AG5" s="33"/>
      <c r="AH5" s="33"/>
      <c r="AI5" s="33"/>
      <c r="AJ5" s="33"/>
      <c r="AK5" s="33"/>
      <c r="AL5" s="33"/>
      <c r="AM5" s="33"/>
      <c r="AN5" s="33"/>
      <c r="AO5" s="33"/>
      <c r="AP5" s="33"/>
      <c r="AQ5" s="33"/>
      <c r="AR5" s="34"/>
      <c r="AS5" s="35"/>
      <c r="AT5" s="39"/>
      <c r="AU5" s="39"/>
      <c r="AV5" s="39"/>
      <c r="AW5" s="39"/>
      <c r="AX5" s="39"/>
      <c r="AY5" s="39"/>
      <c r="AZ5" s="39"/>
    </row>
    <row r="6" spans="1:52" ht="14" customHeight="1" x14ac:dyDescent="0.2">
      <c r="A6" s="19">
        <v>2</v>
      </c>
      <c r="B6" s="20" t="s">
        <v>50</v>
      </c>
      <c r="C6" s="36">
        <v>1.281300467498719</v>
      </c>
      <c r="D6" s="35">
        <v>1.1983937614459752</v>
      </c>
      <c r="E6" s="35">
        <v>1.4433596644540432</v>
      </c>
      <c r="F6" s="35">
        <v>1.2029778762342396</v>
      </c>
      <c r="G6" s="35">
        <v>1.2433722993837215</v>
      </c>
      <c r="H6" s="35">
        <v>1.0934623452711634</v>
      </c>
      <c r="I6" s="35">
        <v>1.1685127267141029</v>
      </c>
      <c r="J6" s="35">
        <v>1.1104444409081906</v>
      </c>
      <c r="K6" s="35">
        <v>1.1207668492513128</v>
      </c>
      <c r="L6" s="35">
        <v>1.1152673481196618</v>
      </c>
      <c r="M6" s="35" t="s">
        <v>49</v>
      </c>
      <c r="N6" s="35">
        <v>1.1794723158986229</v>
      </c>
      <c r="O6" s="35">
        <v>0.98342202262392497</v>
      </c>
      <c r="P6" s="35">
        <v>1.1762164652070426</v>
      </c>
      <c r="Q6" s="35">
        <v>1.1491752266379411</v>
      </c>
      <c r="R6" s="35">
        <v>1.1878236985515123</v>
      </c>
      <c r="S6" s="35">
        <v>1.1711828446864438</v>
      </c>
      <c r="T6" s="35">
        <v>0.96606207152446577</v>
      </c>
      <c r="U6" s="35">
        <v>1.1673756486629288</v>
      </c>
      <c r="V6" s="35">
        <v>1.1539959567353191</v>
      </c>
      <c r="W6" s="35">
        <v>1.1894092548881356</v>
      </c>
      <c r="X6" s="35">
        <v>0.90938730608383844</v>
      </c>
      <c r="Y6" s="35">
        <v>1.1788658896638493</v>
      </c>
      <c r="Z6" s="35">
        <v>1.1384464907256642</v>
      </c>
      <c r="AA6" s="35">
        <v>1.17379437503795</v>
      </c>
      <c r="AB6" s="35">
        <v>1.0611746637782562</v>
      </c>
      <c r="AC6" s="35">
        <v>1.1066086827906201</v>
      </c>
      <c r="AD6" s="35">
        <v>1.2745810871251817</v>
      </c>
      <c r="AE6" s="35">
        <v>1.1815341048508206</v>
      </c>
      <c r="AF6" s="35">
        <v>1.1096604085207276</v>
      </c>
      <c r="AG6" s="35">
        <v>1.2353055443237846</v>
      </c>
      <c r="AH6" s="35">
        <v>1.2452372292609273</v>
      </c>
      <c r="AI6" s="35">
        <v>1.2339704727223195</v>
      </c>
      <c r="AJ6" s="35">
        <v>1.1757244166273415</v>
      </c>
      <c r="AK6" s="35">
        <v>1.1856405602543123</v>
      </c>
      <c r="AL6" s="35">
        <v>1.1470205210870263</v>
      </c>
      <c r="AM6" s="35">
        <v>1.1391613414200761</v>
      </c>
      <c r="AN6" s="35">
        <v>1.4676211367706069</v>
      </c>
      <c r="AO6" s="35">
        <v>0.94757337648941831</v>
      </c>
      <c r="AP6" s="35">
        <v>0.86961435616580518</v>
      </c>
      <c r="AQ6" s="35">
        <v>1.2448383317143821</v>
      </c>
      <c r="AR6" s="37">
        <v>1.2467283402865161</v>
      </c>
      <c r="AS6" s="35">
        <v>9.0616439490941758</v>
      </c>
      <c r="AT6" s="39"/>
      <c r="AU6" s="39"/>
      <c r="AV6" s="39"/>
      <c r="AW6" s="39"/>
      <c r="AX6" s="39"/>
      <c r="AY6" s="39"/>
      <c r="AZ6" s="39"/>
    </row>
    <row r="7" spans="1:52" ht="14" customHeight="1" x14ac:dyDescent="0.2">
      <c r="A7" s="19">
        <v>3</v>
      </c>
      <c r="B7" s="20" t="s">
        <v>51</v>
      </c>
      <c r="C7" s="36">
        <v>1.2105479653129834</v>
      </c>
      <c r="D7" s="35">
        <v>2.3990383972138911</v>
      </c>
      <c r="E7" s="35">
        <v>2.7986004969801295</v>
      </c>
      <c r="F7" s="35">
        <v>2.3686713655141558</v>
      </c>
      <c r="G7" s="35">
        <v>2.4724903673743812</v>
      </c>
      <c r="H7" s="35">
        <v>2.1786485901191281</v>
      </c>
      <c r="I7" s="35">
        <v>2.3124703184860791</v>
      </c>
      <c r="J7" s="35">
        <v>2.323286143948522</v>
      </c>
      <c r="K7" s="35">
        <v>2.3216261522630917</v>
      </c>
      <c r="L7" s="35">
        <v>2.3739873266189377</v>
      </c>
      <c r="M7" s="35" t="s">
        <v>49</v>
      </c>
      <c r="N7" s="35">
        <v>2.3589764558754052</v>
      </c>
      <c r="O7" s="35">
        <v>2.5927750693355662</v>
      </c>
      <c r="P7" s="35">
        <v>2.3266388064615202</v>
      </c>
      <c r="Q7" s="35">
        <v>2.3078917586273704</v>
      </c>
      <c r="R7" s="35">
        <v>2.4440757082505198</v>
      </c>
      <c r="S7" s="35">
        <v>2.271232176244502</v>
      </c>
      <c r="T7" s="35">
        <v>1.9308554047646207</v>
      </c>
      <c r="U7" s="35">
        <v>2.3447864566540826</v>
      </c>
      <c r="V7" s="35">
        <v>2.3064321752638817</v>
      </c>
      <c r="W7" s="35">
        <v>2.3427791878240307</v>
      </c>
      <c r="X7" s="35">
        <v>1.9613275069570701</v>
      </c>
      <c r="Y7" s="35">
        <v>2.4185127355912805</v>
      </c>
      <c r="Z7" s="35">
        <v>2.4217801218011323</v>
      </c>
      <c r="AA7" s="35">
        <v>2.3729866782074889</v>
      </c>
      <c r="AB7" s="35">
        <v>2.426864054965729</v>
      </c>
      <c r="AC7" s="35">
        <v>2.2851942752818992</v>
      </c>
      <c r="AD7" s="35">
        <v>2.211723273503118</v>
      </c>
      <c r="AE7" s="35">
        <v>2.3831163049412192</v>
      </c>
      <c r="AF7" s="35">
        <v>2.3035189895727375</v>
      </c>
      <c r="AG7" s="35">
        <v>2.4181357745846834</v>
      </c>
      <c r="AH7" s="35">
        <v>2.4071378911227082</v>
      </c>
      <c r="AI7" s="35">
        <v>2.3603756411925865</v>
      </c>
      <c r="AJ7" s="35">
        <v>2.3537921956888166</v>
      </c>
      <c r="AK7" s="35">
        <v>2.3134321209458388</v>
      </c>
      <c r="AL7" s="35">
        <v>2.3427490729502054</v>
      </c>
      <c r="AM7" s="35">
        <v>2.3410328926765964</v>
      </c>
      <c r="AN7" s="35">
        <v>3.2349979808198777</v>
      </c>
      <c r="AO7" s="35" t="s">
        <v>49</v>
      </c>
      <c r="AP7" s="35">
        <v>2.3556891756689509</v>
      </c>
      <c r="AQ7" s="35">
        <v>2.3950802379344518</v>
      </c>
      <c r="AR7" s="37">
        <v>2.4975378760398423</v>
      </c>
      <c r="AS7" s="35">
        <v>18.629400789743595</v>
      </c>
      <c r="AT7" s="39"/>
      <c r="AU7" s="39"/>
      <c r="AV7" s="39"/>
      <c r="AW7" s="39"/>
      <c r="AX7" s="39"/>
      <c r="AY7" s="39"/>
      <c r="AZ7" s="39"/>
    </row>
    <row r="8" spans="1:52" ht="14" customHeight="1" x14ac:dyDescent="0.2">
      <c r="A8" s="19">
        <v>4</v>
      </c>
      <c r="B8" s="20" t="s">
        <v>52</v>
      </c>
      <c r="C8" s="36">
        <v>1.2491829834888493</v>
      </c>
      <c r="D8" s="35">
        <v>4.7332291516525018</v>
      </c>
      <c r="E8" s="35">
        <v>4.5265747762753463</v>
      </c>
      <c r="F8" s="35">
        <v>4.6974667927588207</v>
      </c>
      <c r="G8" s="35">
        <v>4.6230652379914945</v>
      </c>
      <c r="H8" s="35">
        <v>4.4583148508135277</v>
      </c>
      <c r="I8" s="35">
        <v>4.6986956500180348</v>
      </c>
      <c r="J8" s="35">
        <v>4.6181328062909861</v>
      </c>
      <c r="K8" s="35">
        <v>4.6610761208775191</v>
      </c>
      <c r="L8" s="35">
        <v>4.6261194681725009</v>
      </c>
      <c r="M8" s="35" t="s">
        <v>49</v>
      </c>
      <c r="N8" s="35">
        <v>4.6959602850137463</v>
      </c>
      <c r="O8" s="35">
        <v>4.8065781088057058</v>
      </c>
      <c r="P8" s="35">
        <v>4.6705822505337578</v>
      </c>
      <c r="Q8" s="35">
        <v>4.6672593173313786</v>
      </c>
      <c r="R8" s="35">
        <v>4.8833991842035118</v>
      </c>
      <c r="S8" s="35">
        <v>4.5020431147846462</v>
      </c>
      <c r="T8" s="35">
        <v>3.964337682747701</v>
      </c>
      <c r="U8" s="35">
        <v>4.7039728772139648</v>
      </c>
      <c r="V8" s="35">
        <v>4.6382170200711856</v>
      </c>
      <c r="W8" s="35">
        <v>4.705598238787017</v>
      </c>
      <c r="X8" s="35">
        <v>3.885199753815284</v>
      </c>
      <c r="Y8" s="35">
        <v>4.6166829318032532</v>
      </c>
      <c r="Z8" s="35">
        <v>4.7179544589121081</v>
      </c>
      <c r="AA8" s="35">
        <v>4.6662351935694764</v>
      </c>
      <c r="AB8" s="35">
        <v>4.6793220019188322</v>
      </c>
      <c r="AC8" s="35">
        <v>4.5802671579444603</v>
      </c>
      <c r="AD8" s="35">
        <v>4.7863300089077612</v>
      </c>
      <c r="AE8" s="35">
        <v>4.7577664346484818</v>
      </c>
      <c r="AF8" s="35">
        <v>4.7172851965937808</v>
      </c>
      <c r="AG8" s="35">
        <v>4.6967558036593635</v>
      </c>
      <c r="AH8" s="35">
        <v>4.708554588539144</v>
      </c>
      <c r="AI8" s="35">
        <v>4.7105684399746384</v>
      </c>
      <c r="AJ8" s="35">
        <v>4.6954870978356684</v>
      </c>
      <c r="AK8" s="35">
        <v>4.6091222892665389</v>
      </c>
      <c r="AL8" s="35">
        <v>4.6808859941757861</v>
      </c>
      <c r="AM8" s="35">
        <v>4.684362573106883</v>
      </c>
      <c r="AN8" s="35">
        <v>6.5781536937401741</v>
      </c>
      <c r="AO8" s="35" t="s">
        <v>49</v>
      </c>
      <c r="AP8" s="35">
        <v>4.68847044901612</v>
      </c>
      <c r="AQ8" s="35">
        <v>4.616014653154993</v>
      </c>
      <c r="AR8" s="37">
        <v>4.6418780982713672</v>
      </c>
      <c r="AS8" s="35">
        <v>37.330295380202124</v>
      </c>
      <c r="AT8" s="39"/>
      <c r="AU8" s="39"/>
      <c r="AV8" s="39"/>
      <c r="AW8" s="39"/>
      <c r="AX8" s="39"/>
      <c r="AY8" s="39"/>
      <c r="AZ8" s="39"/>
    </row>
    <row r="9" spans="1:52" ht="14" customHeight="1" x14ac:dyDescent="0.2">
      <c r="A9" s="19">
        <v>5</v>
      </c>
      <c r="B9" s="20" t="s">
        <v>67</v>
      </c>
      <c r="C9" s="36">
        <v>1.2520992753679354</v>
      </c>
      <c r="D9" s="35">
        <v>10.16507660468953</v>
      </c>
      <c r="E9" s="35">
        <v>10.137892529560538</v>
      </c>
      <c r="F9" s="35">
        <v>10.189976527712769</v>
      </c>
      <c r="G9" s="35">
        <v>10.19617325173769</v>
      </c>
      <c r="H9" s="35">
        <v>9.6517774625219381</v>
      </c>
      <c r="I9" s="35">
        <v>10.207720504530201</v>
      </c>
      <c r="J9" s="35">
        <v>10.252556505753851</v>
      </c>
      <c r="K9" s="35">
        <v>10.230209545339051</v>
      </c>
      <c r="L9" s="35">
        <v>10.235285015744056</v>
      </c>
      <c r="M9" s="35" t="s">
        <v>49</v>
      </c>
      <c r="N9" s="35">
        <v>10.196091704036947</v>
      </c>
      <c r="O9" s="35">
        <v>10.106839425435265</v>
      </c>
      <c r="P9" s="35">
        <v>10.21727211496686</v>
      </c>
      <c r="Q9" s="35">
        <v>10.227000498347724</v>
      </c>
      <c r="R9" s="35">
        <v>10.080053518516674</v>
      </c>
      <c r="S9" s="35">
        <v>10.316022542960745</v>
      </c>
      <c r="T9" s="35">
        <v>8.6458885566166366</v>
      </c>
      <c r="U9" s="35">
        <v>10.197144991146628</v>
      </c>
      <c r="V9" s="35">
        <v>9.9322404169860867</v>
      </c>
      <c r="W9" s="35">
        <v>10.194079926789467</v>
      </c>
      <c r="X9" s="35">
        <v>8.5698667989583139</v>
      </c>
      <c r="Y9" s="35">
        <v>9.8706778117588616</v>
      </c>
      <c r="Z9" s="35">
        <v>10.174521928752956</v>
      </c>
      <c r="AA9" s="35">
        <v>10.208161436783646</v>
      </c>
      <c r="AB9" s="35">
        <v>10.202226152326867</v>
      </c>
      <c r="AC9" s="35">
        <v>9.9622191335509065</v>
      </c>
      <c r="AD9" s="35">
        <v>10.175831541279692</v>
      </c>
      <c r="AE9" s="35">
        <v>10.158895943334102</v>
      </c>
      <c r="AF9" s="35">
        <v>10.208020103244834</v>
      </c>
      <c r="AG9" s="35">
        <v>10.173924961483674</v>
      </c>
      <c r="AH9" s="35">
        <v>10.169533579292134</v>
      </c>
      <c r="AI9" s="35">
        <v>10.181625560624244</v>
      </c>
      <c r="AJ9" s="35">
        <v>10.198092850081544</v>
      </c>
      <c r="AK9" s="35">
        <v>10.042485095124773</v>
      </c>
      <c r="AL9" s="35">
        <v>10.211742169538676</v>
      </c>
      <c r="AM9" s="35">
        <v>10.211415322599901</v>
      </c>
      <c r="AN9" s="35">
        <v>15.119641343308754</v>
      </c>
      <c r="AO9" s="35">
        <v>10.037803327938823</v>
      </c>
      <c r="AP9" s="35">
        <v>10.239390687053977</v>
      </c>
      <c r="AQ9" s="35">
        <v>10.218867822474593</v>
      </c>
      <c r="AR9" s="37">
        <v>10.180085439318541</v>
      </c>
      <c r="AS9" s="35">
        <v>81.794796618826268</v>
      </c>
      <c r="AT9" s="39"/>
      <c r="AU9" s="39"/>
      <c r="AV9" s="39"/>
      <c r="AW9" s="39"/>
      <c r="AX9" s="39"/>
      <c r="AY9" s="39"/>
      <c r="AZ9" s="39"/>
    </row>
    <row r="10" spans="1:52" ht="14" customHeight="1" x14ac:dyDescent="0.2">
      <c r="A10" s="17">
        <v>1</v>
      </c>
      <c r="B10" s="18" t="s">
        <v>50</v>
      </c>
      <c r="C10" s="32">
        <v>1.2201040669871119</v>
      </c>
      <c r="D10" s="33">
        <v>1.1739436859477232</v>
      </c>
      <c r="E10" s="33">
        <v>1.5261745023743485</v>
      </c>
      <c r="F10" s="33">
        <v>1.1906122108006538</v>
      </c>
      <c r="G10" s="33">
        <v>1.2513745943893173</v>
      </c>
      <c r="H10" s="33">
        <v>1.1685224000667986</v>
      </c>
      <c r="I10" s="33">
        <v>1.1631615590347291</v>
      </c>
      <c r="J10" s="33">
        <v>1.2202293944822706</v>
      </c>
      <c r="K10" s="33">
        <v>1.2232179599644368</v>
      </c>
      <c r="L10" s="33">
        <v>1.2612185875390318</v>
      </c>
      <c r="M10" s="33" t="s">
        <v>49</v>
      </c>
      <c r="N10" s="33">
        <v>1.1330726678578478</v>
      </c>
      <c r="O10" s="33">
        <v>1.2498572277591153</v>
      </c>
      <c r="P10" s="33">
        <v>1.1797631441773855</v>
      </c>
      <c r="Q10" s="33">
        <v>1.0946406230366335</v>
      </c>
      <c r="R10" s="33">
        <v>1.2204791672051332</v>
      </c>
      <c r="S10" s="33">
        <v>1.1978698209850638</v>
      </c>
      <c r="T10" s="33">
        <v>1.0541127463316493</v>
      </c>
      <c r="U10" s="33">
        <v>1.1997416894565813</v>
      </c>
      <c r="V10" s="33">
        <v>1.2250917135908308</v>
      </c>
      <c r="W10" s="33">
        <v>1.1574135291615728</v>
      </c>
      <c r="X10" s="33">
        <v>1.0100555171591981</v>
      </c>
      <c r="Y10" s="33">
        <v>1.3041295513596245</v>
      </c>
      <c r="Z10" s="33">
        <v>1.2146379280478774</v>
      </c>
      <c r="AA10" s="33">
        <v>1.1876453410053847</v>
      </c>
      <c r="AB10" s="33">
        <v>1.2421682118110644</v>
      </c>
      <c r="AC10" s="33">
        <v>1.2049711016487841</v>
      </c>
      <c r="AD10" s="33">
        <v>1.2409402003945662</v>
      </c>
      <c r="AE10" s="33">
        <v>1.2030798136637779</v>
      </c>
      <c r="AF10" s="33">
        <v>1.1213905664535349</v>
      </c>
      <c r="AG10" s="33">
        <v>1.3150032555123985</v>
      </c>
      <c r="AH10" s="33">
        <v>1.2654585697533915</v>
      </c>
      <c r="AI10" s="33">
        <v>1.2088811560333481</v>
      </c>
      <c r="AJ10" s="33">
        <v>1.1726213418225722</v>
      </c>
      <c r="AK10" s="33">
        <v>1.2066485745065099</v>
      </c>
      <c r="AL10" s="33">
        <v>1.1712433925323416</v>
      </c>
      <c r="AM10" s="33">
        <v>1.1229930227839304</v>
      </c>
      <c r="AN10" s="33">
        <v>1.2913461782620712</v>
      </c>
      <c r="AO10" s="33">
        <v>1.0548122426333031</v>
      </c>
      <c r="AP10" s="33">
        <v>0.95601523726163884</v>
      </c>
      <c r="AQ10" s="33">
        <v>1.3170055197055435</v>
      </c>
      <c r="AR10" s="34">
        <v>1.4075449181131958</v>
      </c>
      <c r="AS10" s="35">
        <v>9.464877782925468</v>
      </c>
      <c r="AT10" s="39"/>
      <c r="AU10" s="39"/>
      <c r="AV10" s="39"/>
      <c r="AW10" s="39"/>
      <c r="AX10" s="39"/>
      <c r="AY10" s="39"/>
      <c r="AZ10" s="39"/>
    </row>
    <row r="11" spans="1:52" ht="14" customHeight="1" x14ac:dyDescent="0.2">
      <c r="A11" s="19">
        <v>2</v>
      </c>
      <c r="B11" s="20" t="s">
        <v>51</v>
      </c>
      <c r="C11" s="36">
        <v>1.2970546912402547</v>
      </c>
      <c r="D11" s="35">
        <v>2.3408382997654762</v>
      </c>
      <c r="E11" s="35">
        <v>2.3977062039207309</v>
      </c>
      <c r="F11" s="35">
        <v>2.3252609514737594</v>
      </c>
      <c r="G11" s="35">
        <v>2.407076750696882</v>
      </c>
      <c r="H11" s="35">
        <v>2.3015932463723603</v>
      </c>
      <c r="I11" s="35">
        <v>2.3250261382279405</v>
      </c>
      <c r="J11" s="35">
        <v>2.0722161543466537</v>
      </c>
      <c r="K11" s="35">
        <v>2.2486400168884844</v>
      </c>
      <c r="L11" s="35">
        <v>2.291272482808254</v>
      </c>
      <c r="M11" s="35" t="s">
        <v>49</v>
      </c>
      <c r="N11" s="35">
        <v>2.2973059427315223</v>
      </c>
      <c r="O11" s="35">
        <v>2.5647791961696615</v>
      </c>
      <c r="P11" s="35">
        <v>2.3723836903529674</v>
      </c>
      <c r="Q11" s="35">
        <v>2.3189846710982063</v>
      </c>
      <c r="R11" s="35">
        <v>2.3845537984360394</v>
      </c>
      <c r="S11" s="35">
        <v>2.2951616163195574</v>
      </c>
      <c r="T11" s="35">
        <v>2.0026605704446814</v>
      </c>
      <c r="U11" s="35">
        <v>2.3074365712258764</v>
      </c>
      <c r="V11" s="35">
        <v>2.3778560705825313</v>
      </c>
      <c r="W11" s="35">
        <v>2.3462594852215091</v>
      </c>
      <c r="X11" s="35">
        <v>1.955275402170858</v>
      </c>
      <c r="Y11" s="35">
        <v>2.3456116628579053</v>
      </c>
      <c r="Z11" s="35">
        <v>2.2709987905998803</v>
      </c>
      <c r="AA11" s="35">
        <v>2.2860036847536249</v>
      </c>
      <c r="AB11" s="35">
        <v>2.0185061968302529</v>
      </c>
      <c r="AC11" s="35">
        <v>2.338730677787705</v>
      </c>
      <c r="AD11" s="35">
        <v>2.256952796441011</v>
      </c>
      <c r="AE11" s="35">
        <v>2.3704946735058998</v>
      </c>
      <c r="AF11" s="35">
        <v>2.2483122015998003</v>
      </c>
      <c r="AG11" s="35">
        <v>2.3224162850960157</v>
      </c>
      <c r="AH11" s="35">
        <v>2.4858158007744162</v>
      </c>
      <c r="AI11" s="35">
        <v>2.3630514855423694</v>
      </c>
      <c r="AJ11" s="35">
        <v>2.3192085370118307</v>
      </c>
      <c r="AK11" s="35">
        <v>2.4011856870840695</v>
      </c>
      <c r="AL11" s="35">
        <v>2.2526319024476198</v>
      </c>
      <c r="AM11" s="35">
        <v>2.195817074432405</v>
      </c>
      <c r="AN11" s="35">
        <v>2.4675580083146653</v>
      </c>
      <c r="AO11" s="35">
        <v>1.9823307993266763</v>
      </c>
      <c r="AP11" s="35">
        <v>1.7398241586921634</v>
      </c>
      <c r="AQ11" s="35">
        <v>2.1557410052325299</v>
      </c>
      <c r="AR11" s="37">
        <v>2.1818706270947499</v>
      </c>
      <c r="AS11" s="35">
        <v>18.19047132561478</v>
      </c>
      <c r="AT11" s="39"/>
      <c r="AU11" s="39"/>
      <c r="AV11" s="39"/>
      <c r="AW11" s="39"/>
      <c r="AX11" s="39"/>
      <c r="AY11" s="39"/>
      <c r="AZ11" s="39"/>
    </row>
    <row r="12" spans="1:52" ht="14" customHeight="1" x14ac:dyDescent="0.2">
      <c r="A12" s="19">
        <v>3</v>
      </c>
      <c r="B12" s="20" t="s">
        <v>52</v>
      </c>
      <c r="C12" s="36">
        <v>1.2286279917941396</v>
      </c>
      <c r="D12" s="35">
        <v>4.6906520352776813</v>
      </c>
      <c r="E12" s="35">
        <v>4.4517467262812511</v>
      </c>
      <c r="F12" s="35">
        <v>4.7315547083796039</v>
      </c>
      <c r="G12" s="35">
        <v>4.7567047010193448</v>
      </c>
      <c r="H12" s="35">
        <v>4.6793160426343539</v>
      </c>
      <c r="I12" s="35">
        <v>4.7078407164110443</v>
      </c>
      <c r="J12" s="35">
        <v>4.6084266036416173</v>
      </c>
      <c r="K12" s="35">
        <v>4.6863738171867917</v>
      </c>
      <c r="L12" s="35">
        <v>4.7100908574806937</v>
      </c>
      <c r="M12" s="35" t="s">
        <v>49</v>
      </c>
      <c r="N12" s="35">
        <v>4.7609622658166515</v>
      </c>
      <c r="O12" s="35">
        <v>4.7007038606911031</v>
      </c>
      <c r="P12" s="35">
        <v>4.7460510425106239</v>
      </c>
      <c r="Q12" s="35">
        <v>4.6911502410386907</v>
      </c>
      <c r="R12" s="35">
        <v>4.733510972288431</v>
      </c>
      <c r="S12" s="35">
        <v>4.6789918518802853</v>
      </c>
      <c r="T12" s="35">
        <v>4.1238802296121166</v>
      </c>
      <c r="U12" s="35">
        <v>4.6605761286608818</v>
      </c>
      <c r="V12" s="35">
        <v>4.8165808797092176</v>
      </c>
      <c r="W12" s="35">
        <v>4.6904845182205648</v>
      </c>
      <c r="X12" s="35">
        <v>4.1622900488270362</v>
      </c>
      <c r="Y12" s="35">
        <v>4.8634148455637458</v>
      </c>
      <c r="Z12" s="35">
        <v>4.7611929901379177</v>
      </c>
      <c r="AA12" s="35">
        <v>4.7462329393105387</v>
      </c>
      <c r="AB12" s="35">
        <v>4.7584510378651901</v>
      </c>
      <c r="AC12" s="35">
        <v>4.7151103965065255</v>
      </c>
      <c r="AD12" s="35">
        <v>4.5383296492821179</v>
      </c>
      <c r="AE12" s="35">
        <v>4.741846169756025</v>
      </c>
      <c r="AF12" s="35">
        <v>4.6426569433260445</v>
      </c>
      <c r="AG12" s="35">
        <v>4.7121796320899865</v>
      </c>
      <c r="AH12" s="35">
        <v>4.7894526248748965</v>
      </c>
      <c r="AI12" s="35">
        <v>4.7095609110901364</v>
      </c>
      <c r="AJ12" s="35">
        <v>4.722067155905715</v>
      </c>
      <c r="AK12" s="35">
        <v>4.8252953244688364</v>
      </c>
      <c r="AL12" s="35">
        <v>4.7557018909564333</v>
      </c>
      <c r="AM12" s="35">
        <v>4.7694010652884264</v>
      </c>
      <c r="AN12" s="35">
        <v>5.3682402715544164</v>
      </c>
      <c r="AO12" s="35">
        <v>4.7309320010174982</v>
      </c>
      <c r="AP12" s="35">
        <v>4.6569836851343318</v>
      </c>
      <c r="AQ12" s="35">
        <v>4.6149888720410948</v>
      </c>
      <c r="AR12" s="37">
        <v>4.6864069939261563</v>
      </c>
      <c r="AS12" s="35">
        <v>37.55412803887625</v>
      </c>
      <c r="AT12" s="39"/>
      <c r="AU12" s="39"/>
      <c r="AV12" s="39"/>
      <c r="AW12" s="39"/>
      <c r="AX12" s="39"/>
      <c r="AY12" s="39"/>
      <c r="AZ12" s="39"/>
    </row>
    <row r="13" spans="1:52" ht="14" customHeight="1" x14ac:dyDescent="0.2">
      <c r="A13" s="19">
        <v>4</v>
      </c>
      <c r="B13" s="20" t="s">
        <v>67</v>
      </c>
      <c r="C13" s="36">
        <v>1.2528191458663822</v>
      </c>
      <c r="D13" s="35">
        <v>10.203971446676327</v>
      </c>
      <c r="E13" s="35">
        <v>10.265178273082398</v>
      </c>
      <c r="F13" s="35">
        <v>10.185330881591673</v>
      </c>
      <c r="G13" s="35">
        <v>10.144706637517443</v>
      </c>
      <c r="H13" s="35">
        <v>10.15924308358786</v>
      </c>
      <c r="I13" s="35">
        <v>10.200677912358152</v>
      </c>
      <c r="J13" s="35">
        <v>10.306453985282245</v>
      </c>
      <c r="K13" s="35">
        <v>10.223000842188927</v>
      </c>
      <c r="L13" s="35">
        <v>10.195734127115209</v>
      </c>
      <c r="M13" s="35" t="s">
        <v>49</v>
      </c>
      <c r="N13" s="35">
        <v>10.18480829792656</v>
      </c>
      <c r="O13" s="35">
        <v>10.133471117142143</v>
      </c>
      <c r="P13" s="35">
        <v>10.167658163134272</v>
      </c>
      <c r="Q13" s="35">
        <v>10.219098633826526</v>
      </c>
      <c r="R13" s="35">
        <v>10.165796168346132</v>
      </c>
      <c r="S13" s="35">
        <v>10.218229942356833</v>
      </c>
      <c r="T13" s="35">
        <v>9.0967322250741862</v>
      </c>
      <c r="U13" s="35">
        <v>10.224135081681018</v>
      </c>
      <c r="V13" s="35">
        <v>10.501762089514644</v>
      </c>
      <c r="W13" s="35">
        <v>10.204766178439144</v>
      </c>
      <c r="X13" s="35">
        <v>9.0408777193708119</v>
      </c>
      <c r="Y13" s="35">
        <v>10.325216497941756</v>
      </c>
      <c r="Z13" s="35">
        <v>10.181074066275086</v>
      </c>
      <c r="AA13" s="35">
        <v>10.188176941530651</v>
      </c>
      <c r="AB13" s="35">
        <v>10.24212690538346</v>
      </c>
      <c r="AC13" s="35">
        <v>10.28668351970073</v>
      </c>
      <c r="AD13" s="35">
        <v>10.292729451199367</v>
      </c>
      <c r="AE13" s="35">
        <v>10.167318270037539</v>
      </c>
      <c r="AF13" s="35">
        <v>10.257669657130336</v>
      </c>
      <c r="AG13" s="35">
        <v>10.180180705741954</v>
      </c>
      <c r="AH13" s="35">
        <v>10.106887416149773</v>
      </c>
      <c r="AI13" s="35">
        <v>10.184596528565171</v>
      </c>
      <c r="AJ13" s="35">
        <v>10.193836620066364</v>
      </c>
      <c r="AK13" s="35">
        <v>10.447740401926385</v>
      </c>
      <c r="AL13" s="35">
        <v>10.193835654843335</v>
      </c>
      <c r="AM13" s="35">
        <v>10.207221070899694</v>
      </c>
      <c r="AN13" s="35">
        <v>11.883952889176101</v>
      </c>
      <c r="AO13" s="35">
        <v>10.288349769330418</v>
      </c>
      <c r="AP13" s="35">
        <v>10.398300213102088</v>
      </c>
      <c r="AQ13" s="35">
        <v>10.270194622708127</v>
      </c>
      <c r="AR13" s="37">
        <v>10.216635731499085</v>
      </c>
      <c r="AS13" s="35">
        <v>81.742208426292493</v>
      </c>
      <c r="AT13" s="39"/>
      <c r="AU13" s="39"/>
      <c r="AV13" s="39"/>
      <c r="AW13" s="39"/>
      <c r="AX13" s="39"/>
      <c r="AY13" s="39"/>
      <c r="AZ13" s="39"/>
    </row>
    <row r="14" spans="1:52" x14ac:dyDescent="0.2">
      <c r="A14" s="19">
        <v>36</v>
      </c>
      <c r="B14" s="20" t="s">
        <v>79</v>
      </c>
      <c r="C14" s="36" t="s">
        <v>49</v>
      </c>
      <c r="D14" s="35">
        <v>0.6759159080786693</v>
      </c>
      <c r="E14" s="35" t="s">
        <v>49</v>
      </c>
      <c r="F14" s="35">
        <v>13.652639127800391</v>
      </c>
      <c r="G14" s="35">
        <v>1.2708274219830764</v>
      </c>
      <c r="H14" s="35">
        <v>9.4972163604976672</v>
      </c>
      <c r="I14" s="35">
        <v>14.067817812933614</v>
      </c>
      <c r="J14" s="35" t="s">
        <v>49</v>
      </c>
      <c r="K14" s="35">
        <v>49.93909536012616</v>
      </c>
      <c r="L14" s="35" t="s">
        <v>49</v>
      </c>
      <c r="M14" s="35" t="s">
        <v>49</v>
      </c>
      <c r="N14" s="35" t="s">
        <v>49</v>
      </c>
      <c r="O14" s="35">
        <v>22.24826489818399</v>
      </c>
      <c r="P14" s="35">
        <v>21.473521764642381</v>
      </c>
      <c r="Q14" s="35">
        <v>16.510982432604649</v>
      </c>
      <c r="R14" s="35" t="s">
        <v>49</v>
      </c>
      <c r="S14" s="35" t="s">
        <v>49</v>
      </c>
      <c r="T14" s="35">
        <v>10.27932343537084</v>
      </c>
      <c r="U14" s="35">
        <v>2.9096065741166131</v>
      </c>
      <c r="V14" s="35">
        <v>4.3004031009503407</v>
      </c>
      <c r="W14" s="35" t="s">
        <v>49</v>
      </c>
      <c r="X14" s="35">
        <v>8.4518331787893146</v>
      </c>
      <c r="Y14" s="35">
        <v>17.215886764117624</v>
      </c>
      <c r="Z14" s="35">
        <v>6.7920474860605449</v>
      </c>
      <c r="AA14" s="35">
        <v>4.5239161688157221</v>
      </c>
      <c r="AB14" s="35" t="s">
        <v>49</v>
      </c>
      <c r="AC14" s="35">
        <v>8.5143639133136926</v>
      </c>
      <c r="AD14" s="35" t="s">
        <v>49</v>
      </c>
      <c r="AE14" s="35" t="s">
        <v>49</v>
      </c>
      <c r="AF14" s="35" t="s">
        <v>49</v>
      </c>
      <c r="AG14" s="35" t="s">
        <v>49</v>
      </c>
      <c r="AH14" s="35">
        <v>24.591096955194658</v>
      </c>
      <c r="AI14" s="35" t="s">
        <v>49</v>
      </c>
      <c r="AJ14" s="35" t="s">
        <v>49</v>
      </c>
      <c r="AK14" s="35">
        <v>13.312706968252613</v>
      </c>
      <c r="AL14" s="35" t="s">
        <v>49</v>
      </c>
      <c r="AM14" s="35">
        <v>3.6347929714726908</v>
      </c>
      <c r="AN14" s="35" t="s">
        <v>49</v>
      </c>
      <c r="AO14" s="35" t="s">
        <v>49</v>
      </c>
      <c r="AP14" s="35" t="s">
        <v>49</v>
      </c>
      <c r="AQ14" s="35" t="s">
        <v>49</v>
      </c>
      <c r="AR14" s="37">
        <v>10.811391118994781</v>
      </c>
      <c r="AS14" s="35">
        <v>71.571733721292077</v>
      </c>
      <c r="AT14" s="35"/>
    </row>
    <row r="15" spans="1:52" x14ac:dyDescent="0.2">
      <c r="A15" s="19">
        <v>37</v>
      </c>
      <c r="B15" s="20" t="s">
        <v>80</v>
      </c>
      <c r="C15" s="36" t="s">
        <v>49</v>
      </c>
      <c r="D15" s="35">
        <v>0.7048156130612595</v>
      </c>
      <c r="E15" s="35" t="s">
        <v>49</v>
      </c>
      <c r="F15" s="35">
        <v>13.619494755872637</v>
      </c>
      <c r="G15" s="35">
        <v>1.2114166046467396</v>
      </c>
      <c r="H15" s="35">
        <v>9.5574283328816829</v>
      </c>
      <c r="I15" s="35">
        <v>14.085581128234178</v>
      </c>
      <c r="J15" s="35" t="s">
        <v>49</v>
      </c>
      <c r="K15" s="35">
        <v>49.528873841999449</v>
      </c>
      <c r="L15" s="35" t="s">
        <v>49</v>
      </c>
      <c r="M15" s="35" t="s">
        <v>49</v>
      </c>
      <c r="N15" s="35" t="s">
        <v>49</v>
      </c>
      <c r="O15" s="35">
        <v>22.336876450006759</v>
      </c>
      <c r="P15" s="35">
        <v>21.19627071380722</v>
      </c>
      <c r="Q15" s="35">
        <v>16.204634052584211</v>
      </c>
      <c r="R15" s="35" t="s">
        <v>49</v>
      </c>
      <c r="S15" s="35" t="s">
        <v>49</v>
      </c>
      <c r="T15" s="35">
        <v>10.129248808263103</v>
      </c>
      <c r="U15" s="35">
        <v>2.9456578068979256</v>
      </c>
      <c r="V15" s="35">
        <v>4.277895148460753</v>
      </c>
      <c r="W15" s="35" t="s">
        <v>49</v>
      </c>
      <c r="X15" s="35">
        <v>8.4324618157283258</v>
      </c>
      <c r="Y15" s="35">
        <v>17.249417195812988</v>
      </c>
      <c r="Z15" s="35">
        <v>6.8667799349697631</v>
      </c>
      <c r="AA15" s="35">
        <v>4.809349507091893</v>
      </c>
      <c r="AB15" s="35" t="s">
        <v>49</v>
      </c>
      <c r="AC15" s="35">
        <v>8.5588997536515024</v>
      </c>
      <c r="AD15" s="35" t="s">
        <v>49</v>
      </c>
      <c r="AE15" s="35" t="s">
        <v>49</v>
      </c>
      <c r="AF15" s="35" t="s">
        <v>49</v>
      </c>
      <c r="AG15" s="35" t="s">
        <v>49</v>
      </c>
      <c r="AH15" s="35">
        <v>24.253199275102801</v>
      </c>
      <c r="AI15" s="35" t="s">
        <v>49</v>
      </c>
      <c r="AJ15" s="35" t="s">
        <v>49</v>
      </c>
      <c r="AK15" s="35">
        <v>13.329108190671827</v>
      </c>
      <c r="AL15" s="35" t="s">
        <v>49</v>
      </c>
      <c r="AM15" s="35">
        <v>3.5948806141221881</v>
      </c>
      <c r="AN15" s="35" t="s">
        <v>49</v>
      </c>
      <c r="AO15" s="35" t="s">
        <v>49</v>
      </c>
      <c r="AP15" s="35" t="s">
        <v>49</v>
      </c>
      <c r="AQ15" s="35" t="s">
        <v>49</v>
      </c>
      <c r="AR15" s="37">
        <v>10.44247230646164</v>
      </c>
      <c r="AS15" s="35">
        <v>71.534459245470174</v>
      </c>
      <c r="AT15" s="35"/>
    </row>
    <row r="16" spans="1:52" x14ac:dyDescent="0.2">
      <c r="A16" s="19">
        <v>38</v>
      </c>
      <c r="B16" s="20" t="s">
        <v>81</v>
      </c>
      <c r="C16" s="36" t="s">
        <v>49</v>
      </c>
      <c r="D16" s="35">
        <v>0.77734701939846884</v>
      </c>
      <c r="E16" s="35" t="s">
        <v>49</v>
      </c>
      <c r="F16" s="35">
        <v>15.654061290847356</v>
      </c>
      <c r="G16" s="35">
        <v>1.4874626808707481</v>
      </c>
      <c r="H16" s="35">
        <v>10.913492560482682</v>
      </c>
      <c r="I16" s="35">
        <v>16.162829614290185</v>
      </c>
      <c r="J16" s="35" t="s">
        <v>49</v>
      </c>
      <c r="K16" s="35">
        <v>56.698444668536204</v>
      </c>
      <c r="L16" s="35" t="s">
        <v>49</v>
      </c>
      <c r="M16" s="35" t="s">
        <v>49</v>
      </c>
      <c r="N16" s="35" t="s">
        <v>49</v>
      </c>
      <c r="O16" s="35">
        <v>26.015384726953723</v>
      </c>
      <c r="P16" s="35">
        <v>24.522616834268511</v>
      </c>
      <c r="Q16" s="35">
        <v>18.871632103209347</v>
      </c>
      <c r="R16" s="35" t="s">
        <v>49</v>
      </c>
      <c r="S16" s="35" t="s">
        <v>49</v>
      </c>
      <c r="T16" s="35">
        <v>11.82806654401065</v>
      </c>
      <c r="U16" s="35">
        <v>3.2976962520008399</v>
      </c>
      <c r="V16" s="35">
        <v>5.0708699709765312</v>
      </c>
      <c r="W16" s="35" t="s">
        <v>49</v>
      </c>
      <c r="X16" s="35">
        <v>9.6878017632339066</v>
      </c>
      <c r="Y16" s="35">
        <v>19.932824563394682</v>
      </c>
      <c r="Z16" s="35">
        <v>7.8134955435427598</v>
      </c>
      <c r="AA16" s="35">
        <v>5.1843422760954709</v>
      </c>
      <c r="AB16" s="35" t="s">
        <v>49</v>
      </c>
      <c r="AC16" s="35">
        <v>9.7944141095218455</v>
      </c>
      <c r="AD16" s="35" t="s">
        <v>49</v>
      </c>
      <c r="AE16" s="35" t="s">
        <v>49</v>
      </c>
      <c r="AF16" s="35" t="s">
        <v>49</v>
      </c>
      <c r="AG16" s="35" t="s">
        <v>49</v>
      </c>
      <c r="AH16" s="35">
        <v>27.708988115086797</v>
      </c>
      <c r="AI16" s="35" t="s">
        <v>49</v>
      </c>
      <c r="AJ16" s="35" t="s">
        <v>49</v>
      </c>
      <c r="AK16" s="35">
        <v>15.306664537348521</v>
      </c>
      <c r="AL16" s="35" t="s">
        <v>49</v>
      </c>
      <c r="AM16" s="35">
        <v>4.1196288973648487</v>
      </c>
      <c r="AN16" s="35" t="s">
        <v>49</v>
      </c>
      <c r="AO16" s="35" t="s">
        <v>49</v>
      </c>
      <c r="AP16" s="35" t="s">
        <v>49</v>
      </c>
      <c r="AQ16" s="35" t="s">
        <v>49</v>
      </c>
      <c r="AR16" s="37">
        <v>11.917108682152008</v>
      </c>
      <c r="AS16" s="35">
        <v>82.534134048968809</v>
      </c>
      <c r="AT16" s="35"/>
    </row>
    <row r="17" spans="1:52" ht="13.75" customHeight="1" x14ac:dyDescent="0.2">
      <c r="A17" s="19">
        <v>33</v>
      </c>
      <c r="B17" s="20" t="s">
        <v>76</v>
      </c>
      <c r="C17" s="36" t="s">
        <v>49</v>
      </c>
      <c r="D17" s="35">
        <v>0.67598231479056037</v>
      </c>
      <c r="E17" s="35" t="s">
        <v>49</v>
      </c>
      <c r="F17" s="35">
        <v>13.877247996375093</v>
      </c>
      <c r="G17" s="35">
        <v>1.2815041438385588</v>
      </c>
      <c r="H17" s="35">
        <v>9.7112595833600217</v>
      </c>
      <c r="I17" s="35">
        <v>14.358745168054552</v>
      </c>
      <c r="J17" s="35" t="s">
        <v>49</v>
      </c>
      <c r="K17" s="35">
        <v>51.682571826477634</v>
      </c>
      <c r="L17" s="35" t="s">
        <v>49</v>
      </c>
      <c r="M17" s="35" t="s">
        <v>49</v>
      </c>
      <c r="N17" s="35" t="s">
        <v>49</v>
      </c>
      <c r="O17" s="35">
        <v>22.571286941435311</v>
      </c>
      <c r="P17" s="35">
        <v>21.577432498790987</v>
      </c>
      <c r="Q17" s="35">
        <v>16.503883679383915</v>
      </c>
      <c r="R17" s="35" t="s">
        <v>49</v>
      </c>
      <c r="S17" s="35" t="s">
        <v>49</v>
      </c>
      <c r="T17" s="35">
        <v>10.695404100020069</v>
      </c>
      <c r="U17" s="35">
        <v>2.9646040232261521</v>
      </c>
      <c r="V17" s="35">
        <v>4.599676310547153</v>
      </c>
      <c r="W17" s="35" t="s">
        <v>49</v>
      </c>
      <c r="X17" s="35">
        <v>8.7535497005605674</v>
      </c>
      <c r="Y17" s="35">
        <v>17.788761279002706</v>
      </c>
      <c r="Z17" s="35">
        <v>7.0624297548393846</v>
      </c>
      <c r="AA17" s="35">
        <v>4.3363221416629809</v>
      </c>
      <c r="AB17" s="35" t="s">
        <v>49</v>
      </c>
      <c r="AC17" s="35">
        <v>8.8329520871946698</v>
      </c>
      <c r="AD17" s="35" t="s">
        <v>49</v>
      </c>
      <c r="AE17" s="35" t="s">
        <v>49</v>
      </c>
      <c r="AF17" s="35" t="s">
        <v>49</v>
      </c>
      <c r="AG17" s="35" t="s">
        <v>49</v>
      </c>
      <c r="AH17" s="35">
        <v>25.753048176558966</v>
      </c>
      <c r="AI17" s="35" t="s">
        <v>49</v>
      </c>
      <c r="AJ17" s="35" t="s">
        <v>49</v>
      </c>
      <c r="AK17" s="35">
        <v>13.7736864246049</v>
      </c>
      <c r="AL17" s="35" t="s">
        <v>49</v>
      </c>
      <c r="AM17" s="35">
        <v>3.7905911177374514</v>
      </c>
      <c r="AN17" s="35" t="s">
        <v>49</v>
      </c>
      <c r="AO17" s="35" t="s">
        <v>49</v>
      </c>
      <c r="AP17" s="35" t="s">
        <v>49</v>
      </c>
      <c r="AQ17" s="35" t="s">
        <v>49</v>
      </c>
      <c r="AR17" s="37">
        <v>10.471078683141155</v>
      </c>
      <c r="AS17" s="35">
        <v>74.155289485290083</v>
      </c>
      <c r="AT17" s="35"/>
    </row>
    <row r="18" spans="1:52" ht="13.75" customHeight="1" x14ac:dyDescent="0.2">
      <c r="A18" s="19">
        <v>34</v>
      </c>
      <c r="B18" s="20" t="s">
        <v>77</v>
      </c>
      <c r="C18" s="36" t="s">
        <v>49</v>
      </c>
      <c r="D18" s="35">
        <v>0.6942392257811929</v>
      </c>
      <c r="E18" s="35" t="s">
        <v>49</v>
      </c>
      <c r="F18" s="35">
        <v>13.695671750216215</v>
      </c>
      <c r="G18" s="35">
        <v>1.1960192100815359</v>
      </c>
      <c r="H18" s="35">
        <v>9.5130083227897781</v>
      </c>
      <c r="I18" s="35">
        <v>14.229286560940146</v>
      </c>
      <c r="J18" s="35" t="s">
        <v>49</v>
      </c>
      <c r="K18" s="35">
        <v>51.566986606097622</v>
      </c>
      <c r="L18" s="35" t="s">
        <v>49</v>
      </c>
      <c r="M18" s="35" t="s">
        <v>49</v>
      </c>
      <c r="N18" s="35" t="s">
        <v>49</v>
      </c>
      <c r="O18" s="35">
        <v>22.757131228582889</v>
      </c>
      <c r="P18" s="35">
        <v>21.403027044521203</v>
      </c>
      <c r="Q18" s="35">
        <v>16.216600965024799</v>
      </c>
      <c r="R18" s="35" t="s">
        <v>49</v>
      </c>
      <c r="S18" s="35" t="s">
        <v>49</v>
      </c>
      <c r="T18" s="35">
        <v>10.524137458429784</v>
      </c>
      <c r="U18" s="35">
        <v>2.8743804870682426</v>
      </c>
      <c r="V18" s="35">
        <v>4.4462029470467046</v>
      </c>
      <c r="W18" s="35" t="s">
        <v>49</v>
      </c>
      <c r="X18" s="35">
        <v>8.6351602669435383</v>
      </c>
      <c r="Y18" s="35">
        <v>17.571129724635071</v>
      </c>
      <c r="Z18" s="35">
        <v>6.9071696354503622</v>
      </c>
      <c r="AA18" s="35">
        <v>3.7856324021047891</v>
      </c>
      <c r="AB18" s="35" t="s">
        <v>49</v>
      </c>
      <c r="AC18" s="35">
        <v>8.7351790972764967</v>
      </c>
      <c r="AD18" s="35" t="s">
        <v>49</v>
      </c>
      <c r="AE18" s="35" t="s">
        <v>49</v>
      </c>
      <c r="AF18" s="35" t="s">
        <v>49</v>
      </c>
      <c r="AG18" s="35" t="s">
        <v>49</v>
      </c>
      <c r="AH18" s="35">
        <v>25.242663756244191</v>
      </c>
      <c r="AI18" s="35" t="s">
        <v>49</v>
      </c>
      <c r="AJ18" s="35" t="s">
        <v>49</v>
      </c>
      <c r="AK18" s="35">
        <v>13.492335803639877</v>
      </c>
      <c r="AL18" s="35" t="s">
        <v>49</v>
      </c>
      <c r="AM18" s="35">
        <v>3.7341777079097738</v>
      </c>
      <c r="AN18" s="35" t="s">
        <v>49</v>
      </c>
      <c r="AO18" s="35" t="s">
        <v>49</v>
      </c>
      <c r="AP18" s="35" t="s">
        <v>49</v>
      </c>
      <c r="AQ18" s="35" t="s">
        <v>49</v>
      </c>
      <c r="AR18" s="37">
        <v>10.480417941394455</v>
      </c>
      <c r="AS18" s="35">
        <v>72.917153620761255</v>
      </c>
      <c r="AT18" s="35"/>
    </row>
    <row r="19" spans="1:52" ht="13.75" customHeight="1" x14ac:dyDescent="0.2">
      <c r="A19" s="19">
        <v>35</v>
      </c>
      <c r="B19" s="20" t="s">
        <v>78</v>
      </c>
      <c r="C19" s="36" t="s">
        <v>49</v>
      </c>
      <c r="D19" s="35">
        <v>0.69327920065982529</v>
      </c>
      <c r="E19" s="35" t="s">
        <v>49</v>
      </c>
      <c r="F19" s="35">
        <v>13.495644844236173</v>
      </c>
      <c r="G19" s="35">
        <v>1.1198893896417892</v>
      </c>
      <c r="H19" s="35">
        <v>9.4433282251646524</v>
      </c>
      <c r="I19" s="35">
        <v>14.073415348258905</v>
      </c>
      <c r="J19" s="35" t="s">
        <v>49</v>
      </c>
      <c r="K19" s="35">
        <v>50.395751364848181</v>
      </c>
      <c r="L19" s="35" t="s">
        <v>49</v>
      </c>
      <c r="M19" s="35" t="s">
        <v>49</v>
      </c>
      <c r="N19" s="35" t="s">
        <v>49</v>
      </c>
      <c r="O19" s="35">
        <v>22.276013390376033</v>
      </c>
      <c r="P19" s="35">
        <v>21.158835297094544</v>
      </c>
      <c r="Q19" s="35">
        <v>16.19700435298094</v>
      </c>
      <c r="R19" s="35" t="s">
        <v>49</v>
      </c>
      <c r="S19" s="35" t="s">
        <v>49</v>
      </c>
      <c r="T19" s="35">
        <v>10.378653580633262</v>
      </c>
      <c r="U19" s="35">
        <v>2.8292947131269965</v>
      </c>
      <c r="V19" s="35">
        <v>4.4545914444182726</v>
      </c>
      <c r="W19" s="35" t="s">
        <v>49</v>
      </c>
      <c r="X19" s="35">
        <v>8.3863543797958826</v>
      </c>
      <c r="Y19" s="35">
        <v>17.248602559917206</v>
      </c>
      <c r="Z19" s="35">
        <v>6.9084101192907577</v>
      </c>
      <c r="AA19" s="35">
        <v>3.50680749173647</v>
      </c>
      <c r="AB19" s="35" t="s">
        <v>49</v>
      </c>
      <c r="AC19" s="35">
        <v>8.5512255800139947</v>
      </c>
      <c r="AD19" s="35" t="s">
        <v>49</v>
      </c>
      <c r="AE19" s="35" t="s">
        <v>49</v>
      </c>
      <c r="AF19" s="35" t="s">
        <v>49</v>
      </c>
      <c r="AG19" s="35" t="s">
        <v>49</v>
      </c>
      <c r="AH19" s="35">
        <v>24.659398001979181</v>
      </c>
      <c r="AI19" s="35" t="s">
        <v>49</v>
      </c>
      <c r="AJ19" s="35" t="s">
        <v>49</v>
      </c>
      <c r="AK19" s="35">
        <v>13.257581617927583</v>
      </c>
      <c r="AL19" s="35" t="s">
        <v>49</v>
      </c>
      <c r="AM19" s="35">
        <v>3.7189033059508443</v>
      </c>
      <c r="AN19" s="35" t="s">
        <v>49</v>
      </c>
      <c r="AO19" s="35" t="s">
        <v>49</v>
      </c>
      <c r="AP19" s="35" t="s">
        <v>49</v>
      </c>
      <c r="AQ19" s="35" t="s">
        <v>49</v>
      </c>
      <c r="AR19" s="37">
        <v>10.639313320149471</v>
      </c>
      <c r="AS19" s="35">
        <v>71.720337387870842</v>
      </c>
      <c r="AT19" s="35"/>
    </row>
    <row r="20" spans="1:52" ht="14" customHeight="1" x14ac:dyDescent="0.2">
      <c r="A20" s="19">
        <v>30</v>
      </c>
      <c r="B20" s="20" t="s">
        <v>73</v>
      </c>
      <c r="C20" s="36" t="s">
        <v>49</v>
      </c>
      <c r="D20" s="35">
        <v>0.7941908814945472</v>
      </c>
      <c r="E20" s="35" t="s">
        <v>49</v>
      </c>
      <c r="F20" s="35">
        <v>15.441311058891998</v>
      </c>
      <c r="G20" s="35">
        <v>1.4019960416857977</v>
      </c>
      <c r="H20" s="35">
        <v>10.785639669933724</v>
      </c>
      <c r="I20" s="35">
        <v>16.231158492645442</v>
      </c>
      <c r="J20" s="35" t="s">
        <v>49</v>
      </c>
      <c r="K20" s="35">
        <v>57.270975897781121</v>
      </c>
      <c r="L20" s="35" t="s">
        <v>49</v>
      </c>
      <c r="M20" s="35" t="s">
        <v>49</v>
      </c>
      <c r="N20" s="35" t="s">
        <v>49</v>
      </c>
      <c r="O20" s="35">
        <v>24.657745487104254</v>
      </c>
      <c r="P20" s="35">
        <v>24.134466299062598</v>
      </c>
      <c r="Q20" s="35">
        <v>18.64311197155747</v>
      </c>
      <c r="R20" s="35" t="s">
        <v>49</v>
      </c>
      <c r="S20" s="35" t="s">
        <v>49</v>
      </c>
      <c r="T20" s="35">
        <v>11.927244003802072</v>
      </c>
      <c r="U20" s="35">
        <v>3.2584846819018813</v>
      </c>
      <c r="V20" s="35">
        <v>4.9159495637760706</v>
      </c>
      <c r="W20" s="35" t="s">
        <v>49</v>
      </c>
      <c r="X20" s="35">
        <v>9.744984322936908</v>
      </c>
      <c r="Y20" s="35">
        <v>19.880197590851687</v>
      </c>
      <c r="Z20" s="35">
        <v>7.850381309258081</v>
      </c>
      <c r="AA20" s="35">
        <v>4.2698999809110774</v>
      </c>
      <c r="AB20" s="35" t="s">
        <v>49</v>
      </c>
      <c r="AC20" s="35">
        <v>9.8082570679720682</v>
      </c>
      <c r="AD20" s="35" t="s">
        <v>49</v>
      </c>
      <c r="AE20" s="35" t="s">
        <v>49</v>
      </c>
      <c r="AF20" s="35" t="s">
        <v>49</v>
      </c>
      <c r="AG20" s="35" t="s">
        <v>49</v>
      </c>
      <c r="AH20" s="35">
        <v>28.430054710530047</v>
      </c>
      <c r="AI20" s="35" t="s">
        <v>49</v>
      </c>
      <c r="AJ20" s="35" t="s">
        <v>49</v>
      </c>
      <c r="AK20" s="35">
        <v>15.389040607865134</v>
      </c>
      <c r="AL20" s="35" t="s">
        <v>49</v>
      </c>
      <c r="AM20" s="35">
        <v>4.2982000719494016</v>
      </c>
      <c r="AN20" s="35" t="s">
        <v>49</v>
      </c>
      <c r="AO20" s="35" t="s">
        <v>49</v>
      </c>
      <c r="AP20" s="35" t="s">
        <v>49</v>
      </c>
      <c r="AQ20" s="35" t="s">
        <v>49</v>
      </c>
      <c r="AR20" s="37">
        <v>12.084900189615491</v>
      </c>
      <c r="AS20" s="35">
        <v>82.451312827137656</v>
      </c>
      <c r="AT20" s="39"/>
      <c r="AU20" s="39"/>
      <c r="AV20" s="39"/>
      <c r="AW20" s="39"/>
      <c r="AX20" s="39"/>
      <c r="AY20" s="39"/>
      <c r="AZ20" s="39"/>
    </row>
    <row r="21" spans="1:52" ht="14" customHeight="1" x14ac:dyDescent="0.2">
      <c r="A21" s="19">
        <v>31</v>
      </c>
      <c r="B21" s="20" t="s">
        <v>74</v>
      </c>
      <c r="C21" s="36" t="s">
        <v>49</v>
      </c>
      <c r="D21" s="35">
        <v>0.71163819268985051</v>
      </c>
      <c r="E21" s="35" t="s">
        <v>49</v>
      </c>
      <c r="F21" s="35">
        <v>13.682635256907554</v>
      </c>
      <c r="G21" s="35">
        <v>1.2042551331214171</v>
      </c>
      <c r="H21" s="35">
        <v>9.6102760198054522</v>
      </c>
      <c r="I21" s="35">
        <v>14.3836635012189</v>
      </c>
      <c r="J21" s="35" t="s">
        <v>49</v>
      </c>
      <c r="K21" s="35">
        <v>51.592455864994193</v>
      </c>
      <c r="L21" s="35" t="s">
        <v>49</v>
      </c>
      <c r="M21" s="35" t="s">
        <v>49</v>
      </c>
      <c r="N21" s="35" t="s">
        <v>49</v>
      </c>
      <c r="O21" s="35">
        <v>22.295752240258302</v>
      </c>
      <c r="P21" s="35">
        <v>21.510945416989408</v>
      </c>
      <c r="Q21" s="35">
        <v>16.416284353344022</v>
      </c>
      <c r="R21" s="35" t="s">
        <v>49</v>
      </c>
      <c r="S21" s="35" t="s">
        <v>49</v>
      </c>
      <c r="T21" s="35">
        <v>10.43535461812003</v>
      </c>
      <c r="U21" s="35">
        <v>3.0577035173986902</v>
      </c>
      <c r="V21" s="35">
        <v>4.3881964821360171</v>
      </c>
      <c r="W21" s="35" t="s">
        <v>49</v>
      </c>
      <c r="X21" s="35">
        <v>8.650105017669544</v>
      </c>
      <c r="Y21" s="35">
        <v>17.66310163627822</v>
      </c>
      <c r="Z21" s="35">
        <v>7.0466567353738983</v>
      </c>
      <c r="AA21" s="35">
        <v>4.2951638422475806</v>
      </c>
      <c r="AB21" s="35" t="s">
        <v>49</v>
      </c>
      <c r="AC21" s="35">
        <v>8.763686103306604</v>
      </c>
      <c r="AD21" s="35" t="s">
        <v>49</v>
      </c>
      <c r="AE21" s="35" t="s">
        <v>49</v>
      </c>
      <c r="AF21" s="35" t="s">
        <v>49</v>
      </c>
      <c r="AG21" s="35" t="s">
        <v>49</v>
      </c>
      <c r="AH21" s="35">
        <v>25.602584832302881</v>
      </c>
      <c r="AI21" s="35" t="s">
        <v>49</v>
      </c>
      <c r="AJ21" s="35" t="s">
        <v>49</v>
      </c>
      <c r="AK21" s="35">
        <v>13.528927069593648</v>
      </c>
      <c r="AL21" s="35" t="s">
        <v>49</v>
      </c>
      <c r="AM21" s="35">
        <v>3.7628221009146521</v>
      </c>
      <c r="AN21" s="35" t="s">
        <v>49</v>
      </c>
      <c r="AO21" s="35" t="s">
        <v>49</v>
      </c>
      <c r="AP21" s="35" t="s">
        <v>49</v>
      </c>
      <c r="AQ21" s="35" t="s">
        <v>49</v>
      </c>
      <c r="AR21" s="37">
        <v>10.1328990578646</v>
      </c>
      <c r="AS21" s="35">
        <v>73.039646946909514</v>
      </c>
      <c r="AT21" s="39"/>
      <c r="AU21" s="39"/>
      <c r="AV21" s="39"/>
      <c r="AW21" s="39"/>
      <c r="AX21" s="39"/>
      <c r="AY21" s="39"/>
      <c r="AZ21" s="39"/>
    </row>
    <row r="22" spans="1:52" ht="13.75" customHeight="1" x14ac:dyDescent="0.2">
      <c r="A22" s="19">
        <v>32</v>
      </c>
      <c r="B22" s="20" t="s">
        <v>75</v>
      </c>
      <c r="C22" s="36" t="s">
        <v>49</v>
      </c>
      <c r="D22" s="35">
        <v>0.73203720003808193</v>
      </c>
      <c r="E22" s="35" t="s">
        <v>49</v>
      </c>
      <c r="F22" s="35">
        <v>14.598039865231627</v>
      </c>
      <c r="G22" s="35">
        <v>1.4830828257006525</v>
      </c>
      <c r="H22" s="35">
        <v>10.241499489482543</v>
      </c>
      <c r="I22" s="35">
        <v>15.265018043254265</v>
      </c>
      <c r="J22" s="35" t="s">
        <v>49</v>
      </c>
      <c r="K22" s="35">
        <v>54.383222586373662</v>
      </c>
      <c r="L22" s="35" t="s">
        <v>49</v>
      </c>
      <c r="M22" s="35" t="s">
        <v>49</v>
      </c>
      <c r="N22" s="35" t="s">
        <v>49</v>
      </c>
      <c r="O22" s="35">
        <v>23.616716522520932</v>
      </c>
      <c r="P22" s="35">
        <v>22.542230848987234</v>
      </c>
      <c r="Q22" s="35">
        <v>17.472072147045385</v>
      </c>
      <c r="R22" s="35" t="s">
        <v>49</v>
      </c>
      <c r="S22" s="35" t="s">
        <v>49</v>
      </c>
      <c r="T22" s="35">
        <v>11.204951083881788</v>
      </c>
      <c r="U22" s="35">
        <v>3.1950334286513145</v>
      </c>
      <c r="V22" s="35">
        <v>4.6171816377116297</v>
      </c>
      <c r="W22" s="35" t="s">
        <v>49</v>
      </c>
      <c r="X22" s="35">
        <v>9.1303527997033189</v>
      </c>
      <c r="Y22" s="35">
        <v>18.704331686625256</v>
      </c>
      <c r="Z22" s="35">
        <v>7.2752717992465863</v>
      </c>
      <c r="AA22" s="35">
        <v>5.1682721303333397</v>
      </c>
      <c r="AB22" s="35" t="s">
        <v>49</v>
      </c>
      <c r="AC22" s="35">
        <v>9.241378867211127</v>
      </c>
      <c r="AD22" s="35" t="s">
        <v>49</v>
      </c>
      <c r="AE22" s="35" t="s">
        <v>49</v>
      </c>
      <c r="AF22" s="35" t="s">
        <v>49</v>
      </c>
      <c r="AG22" s="35" t="s">
        <v>49</v>
      </c>
      <c r="AH22" s="35">
        <v>27.075254096190974</v>
      </c>
      <c r="AI22" s="35" t="s">
        <v>49</v>
      </c>
      <c r="AJ22" s="35" t="s">
        <v>49</v>
      </c>
      <c r="AK22" s="35">
        <v>14.396882438753028</v>
      </c>
      <c r="AL22" s="35" t="s">
        <v>49</v>
      </c>
      <c r="AM22" s="35">
        <v>3.8837922674775278</v>
      </c>
      <c r="AN22" s="35" t="s">
        <v>49</v>
      </c>
      <c r="AO22" s="35" t="s">
        <v>49</v>
      </c>
      <c r="AP22" s="35" t="s">
        <v>49</v>
      </c>
      <c r="AQ22" s="35" t="s">
        <v>49</v>
      </c>
      <c r="AR22" s="37">
        <v>10.824531338241835</v>
      </c>
      <c r="AS22" s="35">
        <v>77.536578003368689</v>
      </c>
      <c r="AT22" s="35"/>
    </row>
    <row r="23" spans="1:52" ht="13.75" customHeight="1" x14ac:dyDescent="0.2">
      <c r="A23" s="19">
        <v>27</v>
      </c>
      <c r="B23" s="20" t="s">
        <v>70</v>
      </c>
      <c r="C23" s="36" t="s">
        <v>49</v>
      </c>
      <c r="D23" s="35">
        <v>0.7331938408762656</v>
      </c>
      <c r="E23" s="35" t="s">
        <v>49</v>
      </c>
      <c r="F23" s="35">
        <v>14.838521689440057</v>
      </c>
      <c r="G23" s="35">
        <v>1.2484234707705586</v>
      </c>
      <c r="H23" s="35">
        <v>10.263895577515981</v>
      </c>
      <c r="I23" s="35">
        <v>15.451405434225055</v>
      </c>
      <c r="J23" s="35" t="s">
        <v>49</v>
      </c>
      <c r="K23" s="35">
        <v>55.36546920496771</v>
      </c>
      <c r="L23" s="35" t="s">
        <v>49</v>
      </c>
      <c r="M23" s="35" t="s">
        <v>49</v>
      </c>
      <c r="N23" s="35" t="s">
        <v>49</v>
      </c>
      <c r="O23" s="35">
        <v>23.584841117975728</v>
      </c>
      <c r="P23" s="35">
        <v>23.024374030102699</v>
      </c>
      <c r="Q23" s="35">
        <v>17.873467790653475</v>
      </c>
      <c r="R23" s="35" t="s">
        <v>49</v>
      </c>
      <c r="S23" s="35" t="s">
        <v>49</v>
      </c>
      <c r="T23" s="35">
        <v>11.634694085487006</v>
      </c>
      <c r="U23" s="35">
        <v>3.2990051783372074</v>
      </c>
      <c r="V23" s="35">
        <v>4.9239785482291634</v>
      </c>
      <c r="W23" s="35" t="s">
        <v>49</v>
      </c>
      <c r="X23" s="35">
        <v>9.4732931565957887</v>
      </c>
      <c r="Y23" s="35">
        <v>19.138090047519931</v>
      </c>
      <c r="Z23" s="35">
        <v>7.6124780817013242</v>
      </c>
      <c r="AA23" s="35">
        <v>5.4819258162028444</v>
      </c>
      <c r="AB23" s="35" t="s">
        <v>49</v>
      </c>
      <c r="AC23" s="35">
        <v>9.4424601658567138</v>
      </c>
      <c r="AD23" s="35" t="s">
        <v>49</v>
      </c>
      <c r="AE23" s="35" t="s">
        <v>49</v>
      </c>
      <c r="AF23" s="35" t="s">
        <v>49</v>
      </c>
      <c r="AG23" s="35" t="s">
        <v>49</v>
      </c>
      <c r="AH23" s="35">
        <v>27.858815072388968</v>
      </c>
      <c r="AI23" s="35" t="s">
        <v>49</v>
      </c>
      <c r="AJ23" s="35" t="s">
        <v>49</v>
      </c>
      <c r="AK23" s="35">
        <v>14.827035841202489</v>
      </c>
      <c r="AL23" s="35" t="s">
        <v>49</v>
      </c>
      <c r="AM23" s="35">
        <v>3.9703822830882922</v>
      </c>
      <c r="AN23" s="35" t="s">
        <v>49</v>
      </c>
      <c r="AO23" s="35" t="s">
        <v>49</v>
      </c>
      <c r="AP23" s="35" t="s">
        <v>49</v>
      </c>
      <c r="AQ23" s="35" t="s">
        <v>49</v>
      </c>
      <c r="AR23" s="37">
        <v>12.234746262898218</v>
      </c>
      <c r="AS23" s="35">
        <v>79.703447422407081</v>
      </c>
      <c r="AT23" s="39"/>
      <c r="AU23" s="39"/>
      <c r="AV23" s="39"/>
      <c r="AW23" s="39"/>
      <c r="AX23" s="39"/>
      <c r="AY23" s="39"/>
      <c r="AZ23" s="39"/>
    </row>
    <row r="24" spans="1:52" ht="14" customHeight="1" x14ac:dyDescent="0.2">
      <c r="A24" s="19">
        <v>28</v>
      </c>
      <c r="B24" s="20" t="s">
        <v>71</v>
      </c>
      <c r="C24" s="36" t="s">
        <v>49</v>
      </c>
      <c r="D24" s="35">
        <v>0.73236986789977743</v>
      </c>
      <c r="E24" s="35" t="s">
        <v>49</v>
      </c>
      <c r="F24" s="35">
        <v>15.383044921933003</v>
      </c>
      <c r="G24" s="35">
        <v>1.1992197745405067</v>
      </c>
      <c r="H24" s="35">
        <v>10.788076772961173</v>
      </c>
      <c r="I24" s="35">
        <v>16.066391037255382</v>
      </c>
      <c r="J24" s="35" t="s">
        <v>49</v>
      </c>
      <c r="K24" s="35">
        <v>56.931516130930291</v>
      </c>
      <c r="L24" s="35" t="s">
        <v>49</v>
      </c>
      <c r="M24" s="35" t="s">
        <v>49</v>
      </c>
      <c r="N24" s="35" t="s">
        <v>49</v>
      </c>
      <c r="O24" s="35">
        <v>24.013637607379501</v>
      </c>
      <c r="P24" s="35">
        <v>23.786283702688099</v>
      </c>
      <c r="Q24" s="35">
        <v>18.504503421714791</v>
      </c>
      <c r="R24" s="35" t="s">
        <v>49</v>
      </c>
      <c r="S24" s="35" t="s">
        <v>49</v>
      </c>
      <c r="T24" s="35">
        <v>12.077793700583641</v>
      </c>
      <c r="U24" s="35">
        <v>3.3650084619001626</v>
      </c>
      <c r="V24" s="35">
        <v>5.067621566291824</v>
      </c>
      <c r="W24" s="35" t="s">
        <v>49</v>
      </c>
      <c r="X24" s="35">
        <v>9.864776466454428</v>
      </c>
      <c r="Y24" s="35">
        <v>19.813499142046847</v>
      </c>
      <c r="Z24" s="35">
        <v>7.7937644688818795</v>
      </c>
      <c r="AA24" s="35">
        <v>4.8927494467785593</v>
      </c>
      <c r="AB24" s="35" t="s">
        <v>49</v>
      </c>
      <c r="AC24" s="35">
        <v>9.802221428057452</v>
      </c>
      <c r="AD24" s="35" t="s">
        <v>49</v>
      </c>
      <c r="AE24" s="35" t="s">
        <v>49</v>
      </c>
      <c r="AF24" s="35" t="s">
        <v>49</v>
      </c>
      <c r="AG24" s="35" t="s">
        <v>49</v>
      </c>
      <c r="AH24" s="35">
        <v>28.600535500121207</v>
      </c>
      <c r="AI24" s="35" t="s">
        <v>49</v>
      </c>
      <c r="AJ24" s="35" t="s">
        <v>49</v>
      </c>
      <c r="AK24" s="35">
        <v>15.363795532522879</v>
      </c>
      <c r="AL24" s="35" t="s">
        <v>49</v>
      </c>
      <c r="AM24" s="35">
        <v>4.2097042070341981</v>
      </c>
      <c r="AN24" s="35" t="s">
        <v>49</v>
      </c>
      <c r="AO24" s="35" t="s">
        <v>49</v>
      </c>
      <c r="AP24" s="35" t="s">
        <v>49</v>
      </c>
      <c r="AQ24" s="35" t="s">
        <v>49</v>
      </c>
      <c r="AR24" s="37">
        <v>12.402201199327614</v>
      </c>
      <c r="AS24" s="35">
        <v>82.777784608918253</v>
      </c>
      <c r="AT24" s="39"/>
      <c r="AU24" s="39"/>
      <c r="AV24" s="39"/>
      <c r="AW24" s="39"/>
      <c r="AX24" s="39"/>
      <c r="AY24" s="39"/>
      <c r="AZ24" s="39"/>
    </row>
    <row r="25" spans="1:52" ht="14" customHeight="1" x14ac:dyDescent="0.2">
      <c r="A25" s="19">
        <v>29</v>
      </c>
      <c r="B25" s="20" t="s">
        <v>72</v>
      </c>
      <c r="C25" s="36" t="s">
        <v>49</v>
      </c>
      <c r="D25" s="35">
        <v>0.72510191214522879</v>
      </c>
      <c r="E25" s="35" t="s">
        <v>49</v>
      </c>
      <c r="F25" s="35">
        <v>14.523605190731848</v>
      </c>
      <c r="G25" s="35">
        <v>1.1718725866919633</v>
      </c>
      <c r="H25" s="35">
        <v>10.15142494183298</v>
      </c>
      <c r="I25" s="35">
        <v>15.193757234499429</v>
      </c>
      <c r="J25" s="35" t="s">
        <v>49</v>
      </c>
      <c r="K25" s="35">
        <v>54.346613765015839</v>
      </c>
      <c r="L25" s="35" t="s">
        <v>49</v>
      </c>
      <c r="M25" s="35" t="s">
        <v>49</v>
      </c>
      <c r="N25" s="35" t="s">
        <v>49</v>
      </c>
      <c r="O25" s="35">
        <v>23.075439197205952</v>
      </c>
      <c r="P25" s="35">
        <v>22.576260920539433</v>
      </c>
      <c r="Q25" s="35">
        <v>17.322007936200798</v>
      </c>
      <c r="R25" s="35" t="s">
        <v>49</v>
      </c>
      <c r="S25" s="35" t="s">
        <v>49</v>
      </c>
      <c r="T25" s="35">
        <v>11.262693048724071</v>
      </c>
      <c r="U25" s="35">
        <v>3.2739203592489741</v>
      </c>
      <c r="V25" s="35">
        <v>4.7162293693579302</v>
      </c>
      <c r="W25" s="35" t="s">
        <v>49</v>
      </c>
      <c r="X25" s="35">
        <v>9.1355596995261958</v>
      </c>
      <c r="Y25" s="35">
        <v>18.607353089194149</v>
      </c>
      <c r="Z25" s="35">
        <v>7.3279597327918768</v>
      </c>
      <c r="AA25" s="35">
        <v>5.1757126513494933</v>
      </c>
      <c r="AB25" s="35" t="s">
        <v>49</v>
      </c>
      <c r="AC25" s="35">
        <v>9.133101401067746</v>
      </c>
      <c r="AD25" s="35" t="s">
        <v>49</v>
      </c>
      <c r="AE25" s="35" t="s">
        <v>49</v>
      </c>
      <c r="AF25" s="35" t="s">
        <v>49</v>
      </c>
      <c r="AG25" s="35" t="s">
        <v>49</v>
      </c>
      <c r="AH25" s="35">
        <v>27.078778859143458</v>
      </c>
      <c r="AI25" s="35" t="s">
        <v>49</v>
      </c>
      <c r="AJ25" s="35" t="s">
        <v>49</v>
      </c>
      <c r="AK25" s="35">
        <v>14.344920025477339</v>
      </c>
      <c r="AL25" s="35" t="s">
        <v>49</v>
      </c>
      <c r="AM25" s="35">
        <v>3.880289238054127</v>
      </c>
      <c r="AN25" s="35" t="s">
        <v>49</v>
      </c>
      <c r="AO25" s="35" t="s">
        <v>49</v>
      </c>
      <c r="AP25" s="35" t="s">
        <v>49</v>
      </c>
      <c r="AQ25" s="35" t="s">
        <v>49</v>
      </c>
      <c r="AR25" s="37">
        <v>11.821690443705327</v>
      </c>
      <c r="AS25" s="35">
        <v>77.351281575180408</v>
      </c>
      <c r="AT25" s="39"/>
      <c r="AU25" s="39"/>
      <c r="AV25" s="39"/>
      <c r="AW25" s="39"/>
      <c r="AX25" s="39"/>
      <c r="AY25" s="39"/>
      <c r="AZ25" s="3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M72"/>
  <sheetViews>
    <sheetView zoomScale="92" zoomScaleNormal="92" workbookViewId="0">
      <pane xSplit="2" ySplit="7" topLeftCell="C63" activePane="bottomRight" state="frozen"/>
      <selection pane="topRight" activeCell="C1" sqref="C1"/>
      <selection pane="bottomLeft" activeCell="A8" sqref="A8"/>
      <selection pane="bottomRight" activeCell="E40" sqref="E40"/>
    </sheetView>
  </sheetViews>
  <sheetFormatPr baseColWidth="10" defaultColWidth="9.1640625" defaultRowHeight="15" x14ac:dyDescent="0.2"/>
  <cols>
    <col min="1" max="1" width="7.5" bestFit="1" customWidth="1"/>
    <col min="2" max="2" width="28.1640625" bestFit="1" customWidth="1"/>
    <col min="3" max="3" width="19.5" bestFit="1" customWidth="1"/>
    <col min="4" max="4" width="12.83203125" bestFit="1" customWidth="1"/>
    <col min="5" max="5" width="19.5" bestFit="1" customWidth="1"/>
    <col min="6" max="6" width="12.83203125" bestFit="1" customWidth="1"/>
    <col min="7" max="7" width="19.5" bestFit="1" customWidth="1"/>
    <col min="8" max="8" width="12.83203125" bestFit="1" customWidth="1"/>
    <col min="9" max="9" width="19.5" bestFit="1" customWidth="1"/>
    <col min="10" max="10" width="12.83203125" bestFit="1" customWidth="1"/>
    <col min="11" max="11" width="19.5" bestFit="1" customWidth="1"/>
    <col min="12" max="12" width="12.83203125" bestFit="1" customWidth="1"/>
    <col min="13" max="13" width="19.5" bestFit="1" customWidth="1"/>
    <col min="14" max="14" width="12.83203125" bestFit="1" customWidth="1"/>
    <col min="15" max="15" width="19.5" bestFit="1" customWidth="1"/>
    <col min="16" max="16" width="12.83203125" bestFit="1" customWidth="1"/>
    <col min="17" max="17" width="19.5" bestFit="1" customWidth="1"/>
    <col min="18" max="18" width="12.83203125" bestFit="1" customWidth="1"/>
    <col min="19" max="19" width="19.5" bestFit="1" customWidth="1"/>
    <col min="20" max="20" width="12.83203125" bestFit="1" customWidth="1"/>
    <col min="21" max="21" width="19.5" bestFit="1" customWidth="1"/>
    <col min="22" max="22" width="12.83203125" bestFit="1" customWidth="1"/>
    <col min="23" max="23" width="19.5" bestFit="1" customWidth="1"/>
    <col min="24" max="24" width="12.83203125" bestFit="1" customWidth="1"/>
    <col min="25" max="25" width="19.5" bestFit="1" customWidth="1"/>
    <col min="26" max="26" width="12.83203125" bestFit="1" customWidth="1"/>
    <col min="27" max="27" width="19.5" bestFit="1" customWidth="1"/>
    <col min="28" max="28" width="12.83203125" bestFit="1" customWidth="1"/>
    <col min="29" max="29" width="19.5" bestFit="1" customWidth="1"/>
    <col min="30" max="30" width="12.83203125" bestFit="1" customWidth="1"/>
    <col min="31" max="31" width="19.5" bestFit="1" customWidth="1"/>
    <col min="32" max="32" width="12.83203125" bestFit="1" customWidth="1"/>
    <col min="33" max="33" width="19.5" bestFit="1" customWidth="1"/>
    <col min="34" max="34" width="12.83203125" bestFit="1" customWidth="1"/>
    <col min="35" max="35" width="19.5" bestFit="1" customWidth="1"/>
    <col min="36" max="36" width="12.83203125" bestFit="1" customWidth="1"/>
    <col min="37" max="37" width="19.5" bestFit="1" customWidth="1"/>
    <col min="38" max="38" width="12.83203125" bestFit="1" customWidth="1"/>
    <col min="39" max="39" width="19.5" bestFit="1" customWidth="1"/>
    <col min="40" max="40" width="12.83203125" bestFit="1" customWidth="1"/>
    <col min="41" max="41" width="19.5" bestFit="1" customWidth="1"/>
    <col min="42" max="42" width="12.83203125" bestFit="1" customWidth="1"/>
    <col min="43" max="43" width="19.5" bestFit="1" customWidth="1"/>
    <col min="44" max="44" width="12.83203125" bestFit="1" customWidth="1"/>
    <col min="45" max="45" width="19.5" bestFit="1" customWidth="1"/>
    <col min="46" max="46" width="12.83203125" bestFit="1" customWidth="1"/>
    <col min="47" max="47" width="19.5" bestFit="1" customWidth="1"/>
    <col min="48" max="48" width="12.83203125" bestFit="1" customWidth="1"/>
    <col min="49" max="49" width="19.5" bestFit="1" customWidth="1"/>
    <col min="50" max="50" width="18" customWidth="1"/>
    <col min="51" max="51" width="19.5" bestFit="1" customWidth="1"/>
    <col min="52" max="52" width="12.83203125" bestFit="1" customWidth="1"/>
    <col min="53" max="53" width="19.5" bestFit="1" customWidth="1"/>
    <col min="54" max="54" width="12.83203125" bestFit="1" customWidth="1"/>
    <col min="55" max="55" width="19.5" bestFit="1" customWidth="1"/>
    <col min="56" max="56" width="12.83203125" bestFit="1" customWidth="1"/>
    <col min="57" max="57" width="19.5" bestFit="1" customWidth="1"/>
    <col min="58" max="58" width="12.83203125" bestFit="1" customWidth="1"/>
    <col min="59" max="59" width="19.5" bestFit="1" customWidth="1"/>
    <col min="60" max="60" width="12.83203125" bestFit="1" customWidth="1"/>
    <col min="61" max="61" width="19.5" bestFit="1" customWidth="1"/>
    <col min="62" max="62" width="12.83203125" bestFit="1" customWidth="1"/>
    <col min="63" max="63" width="19.5" bestFit="1" customWidth="1"/>
    <col min="64" max="64" width="12.83203125" bestFit="1" customWidth="1"/>
    <col min="65" max="65" width="19.5" bestFit="1" customWidth="1"/>
    <col min="66" max="66" width="12.83203125" bestFit="1" customWidth="1"/>
    <col min="67" max="67" width="19.5" bestFit="1" customWidth="1"/>
    <col min="68" max="68" width="12.83203125" bestFit="1" customWidth="1"/>
    <col min="69" max="69" width="19.5" bestFit="1" customWidth="1"/>
    <col min="70" max="70" width="12.83203125" bestFit="1" customWidth="1"/>
    <col min="71" max="71" width="19.5" bestFit="1" customWidth="1"/>
    <col min="72" max="72" width="12.83203125" bestFit="1" customWidth="1"/>
    <col min="73" max="73" width="19.5" bestFit="1" customWidth="1"/>
    <col min="74" max="74" width="12.83203125" bestFit="1" customWidth="1"/>
    <col min="75" max="75" width="19.5" bestFit="1" customWidth="1"/>
    <col min="76" max="76" width="12.83203125" bestFit="1" customWidth="1"/>
    <col min="77" max="77" width="19.5" bestFit="1" customWidth="1"/>
    <col min="78" max="78" width="12.83203125" bestFit="1" customWidth="1"/>
    <col min="79" max="79" width="19.5" bestFit="1" customWidth="1"/>
    <col min="80" max="80" width="12.83203125" bestFit="1" customWidth="1"/>
    <col min="81" max="81" width="19.5" bestFit="1" customWidth="1"/>
    <col min="82" max="82" width="12.83203125" bestFit="1" customWidth="1"/>
    <col min="83" max="83" width="19.5" bestFit="1" customWidth="1"/>
    <col min="84" max="84" width="12.83203125" bestFit="1" customWidth="1"/>
    <col min="85" max="85" width="19.5" bestFit="1" customWidth="1"/>
    <col min="86" max="86" width="12.83203125" bestFit="1" customWidth="1"/>
    <col min="87" max="87" width="19.5" bestFit="1" customWidth="1"/>
    <col min="88" max="88" width="12.83203125" bestFit="1" customWidth="1"/>
  </cols>
  <sheetData>
    <row r="1" spans="1:45" x14ac:dyDescent="0.2">
      <c r="B1" s="9" t="s">
        <v>62</v>
      </c>
    </row>
    <row r="2" spans="1:45" ht="16" thickBot="1" x14ac:dyDescent="0.25"/>
    <row r="3" spans="1:45" x14ac:dyDescent="0.2">
      <c r="A3" t="s">
        <v>0</v>
      </c>
      <c r="B3" t="s">
        <v>1</v>
      </c>
      <c r="C3" s="23" t="s">
        <v>2</v>
      </c>
      <c r="D3" s="23" t="s">
        <v>2</v>
      </c>
      <c r="E3" s="23" t="s">
        <v>2</v>
      </c>
      <c r="F3" s="23" t="s">
        <v>2</v>
      </c>
      <c r="G3" s="23" t="s">
        <v>2</v>
      </c>
      <c r="H3" s="23" t="s">
        <v>2</v>
      </c>
      <c r="I3" s="23" t="s">
        <v>2</v>
      </c>
      <c r="J3" s="23" t="s">
        <v>2</v>
      </c>
      <c r="K3" s="23" t="s">
        <v>2</v>
      </c>
      <c r="L3" s="23" t="s">
        <v>2</v>
      </c>
      <c r="M3" s="23" t="s">
        <v>2</v>
      </c>
      <c r="N3" s="23" t="s">
        <v>2</v>
      </c>
      <c r="O3" s="23" t="s">
        <v>2</v>
      </c>
      <c r="P3" s="23" t="s">
        <v>2</v>
      </c>
      <c r="Q3" s="23" t="s">
        <v>2</v>
      </c>
      <c r="R3" s="23" t="s">
        <v>2</v>
      </c>
      <c r="S3" s="23" t="s">
        <v>2</v>
      </c>
      <c r="T3" s="23" t="s">
        <v>2</v>
      </c>
      <c r="U3" s="23" t="s">
        <v>2</v>
      </c>
      <c r="V3" s="23" t="s">
        <v>2</v>
      </c>
      <c r="W3" s="23" t="s">
        <v>2</v>
      </c>
      <c r="X3" s="23" t="s">
        <v>2</v>
      </c>
      <c r="Y3" s="23" t="s">
        <v>2</v>
      </c>
      <c r="Z3" s="23" t="s">
        <v>2</v>
      </c>
      <c r="AA3" s="23" t="s">
        <v>2</v>
      </c>
      <c r="AB3" s="23" t="s">
        <v>2</v>
      </c>
      <c r="AC3" s="23" t="s">
        <v>2</v>
      </c>
      <c r="AD3" s="23" t="s">
        <v>2</v>
      </c>
      <c r="AE3" s="23" t="s">
        <v>2</v>
      </c>
      <c r="AF3" s="23" t="s">
        <v>2</v>
      </c>
      <c r="AG3" s="23" t="s">
        <v>2</v>
      </c>
      <c r="AH3" s="23" t="s">
        <v>2</v>
      </c>
      <c r="AI3" s="23" t="s">
        <v>2</v>
      </c>
      <c r="AJ3" s="23" t="s">
        <v>2</v>
      </c>
      <c r="AK3" s="23" t="s">
        <v>2</v>
      </c>
      <c r="AL3" s="23" t="s">
        <v>2</v>
      </c>
      <c r="AM3" s="23" t="s">
        <v>2</v>
      </c>
      <c r="AN3" s="23" t="s">
        <v>2</v>
      </c>
      <c r="AO3" s="23" t="s">
        <v>2</v>
      </c>
      <c r="AP3" s="23" t="s">
        <v>2</v>
      </c>
      <c r="AQ3" s="23" t="s">
        <v>2</v>
      </c>
      <c r="AR3" s="24" t="s">
        <v>2</v>
      </c>
      <c r="AS3" s="25"/>
    </row>
    <row r="4" spans="1:45" x14ac:dyDescent="0.2">
      <c r="A4" t="s">
        <v>3</v>
      </c>
      <c r="C4" s="25" t="s">
        <v>4</v>
      </c>
      <c r="D4" s="25" t="s">
        <v>4</v>
      </c>
      <c r="E4" s="25" t="s">
        <v>4</v>
      </c>
      <c r="F4" s="25" t="s">
        <v>4</v>
      </c>
      <c r="G4" s="25" t="s">
        <v>4</v>
      </c>
      <c r="H4" s="25" t="s">
        <v>4</v>
      </c>
      <c r="I4" s="25" t="s">
        <v>4</v>
      </c>
      <c r="J4" s="25" t="s">
        <v>4</v>
      </c>
      <c r="K4" s="25" t="s">
        <v>4</v>
      </c>
      <c r="L4" s="25" t="s">
        <v>4</v>
      </c>
      <c r="M4" s="25" t="s">
        <v>4</v>
      </c>
      <c r="N4" s="25" t="s">
        <v>4</v>
      </c>
      <c r="O4" s="25" t="s">
        <v>4</v>
      </c>
      <c r="P4" s="25" t="s">
        <v>4</v>
      </c>
      <c r="Q4" s="25" t="s">
        <v>4</v>
      </c>
      <c r="R4" s="25" t="s">
        <v>4</v>
      </c>
      <c r="S4" s="25" t="s">
        <v>4</v>
      </c>
      <c r="T4" s="25" t="s">
        <v>4</v>
      </c>
      <c r="U4" s="25" t="s">
        <v>4</v>
      </c>
      <c r="V4" s="25" t="s">
        <v>4</v>
      </c>
      <c r="W4" s="25" t="s">
        <v>4</v>
      </c>
      <c r="X4" s="25" t="s">
        <v>4</v>
      </c>
      <c r="Y4" s="25" t="s">
        <v>4</v>
      </c>
      <c r="Z4" s="25" t="s">
        <v>4</v>
      </c>
      <c r="AA4" s="25" t="s">
        <v>4</v>
      </c>
      <c r="AB4" s="25" t="s">
        <v>4</v>
      </c>
      <c r="AC4" s="25" t="s">
        <v>4</v>
      </c>
      <c r="AD4" s="25" t="s">
        <v>4</v>
      </c>
      <c r="AE4" s="25" t="s">
        <v>4</v>
      </c>
      <c r="AF4" s="25" t="s">
        <v>4</v>
      </c>
      <c r="AG4" s="25" t="s">
        <v>4</v>
      </c>
      <c r="AH4" s="25" t="s">
        <v>4</v>
      </c>
      <c r="AI4" s="25" t="s">
        <v>4</v>
      </c>
      <c r="AJ4" s="25" t="s">
        <v>4</v>
      </c>
      <c r="AK4" s="25" t="s">
        <v>4</v>
      </c>
      <c r="AL4" s="25" t="s">
        <v>4</v>
      </c>
      <c r="AM4" s="25" t="s">
        <v>4</v>
      </c>
      <c r="AN4" s="25" t="s">
        <v>4</v>
      </c>
      <c r="AO4" s="25" t="s">
        <v>4</v>
      </c>
      <c r="AP4" s="25" t="s">
        <v>4</v>
      </c>
      <c r="AQ4" s="25" t="s">
        <v>4</v>
      </c>
      <c r="AR4" s="26" t="s">
        <v>4</v>
      </c>
      <c r="AS4" s="25"/>
    </row>
    <row r="5" spans="1:45" x14ac:dyDescent="0.2">
      <c r="C5" s="25" t="s">
        <v>47</v>
      </c>
      <c r="D5" s="25" t="s">
        <v>47</v>
      </c>
      <c r="E5" s="25" t="s">
        <v>47</v>
      </c>
      <c r="F5" s="25" t="s">
        <v>47</v>
      </c>
      <c r="G5" s="25" t="s">
        <v>48</v>
      </c>
      <c r="H5" s="25" t="s">
        <v>47</v>
      </c>
      <c r="I5" s="25" t="s">
        <v>47</v>
      </c>
      <c r="J5" s="25" t="s">
        <v>47</v>
      </c>
      <c r="K5" s="25" t="s">
        <v>47</v>
      </c>
      <c r="L5" s="25" t="s">
        <v>47</v>
      </c>
      <c r="M5" s="25" t="s">
        <v>47</v>
      </c>
      <c r="N5" s="25" t="s">
        <v>47</v>
      </c>
      <c r="O5" s="25" t="s">
        <v>48</v>
      </c>
      <c r="P5" s="25" t="s">
        <v>47</v>
      </c>
      <c r="Q5" s="25" t="s">
        <v>47</v>
      </c>
      <c r="R5" s="25" t="s">
        <v>47</v>
      </c>
      <c r="S5" s="25" t="s">
        <v>47</v>
      </c>
      <c r="T5" s="25" t="s">
        <v>47</v>
      </c>
      <c r="U5" s="25" t="s">
        <v>47</v>
      </c>
      <c r="V5" s="25" t="s">
        <v>47</v>
      </c>
      <c r="W5" s="25" t="s">
        <v>47</v>
      </c>
      <c r="X5" s="25" t="s">
        <v>47</v>
      </c>
      <c r="Y5" s="25" t="s">
        <v>47</v>
      </c>
      <c r="Z5" s="25" t="s">
        <v>47</v>
      </c>
      <c r="AA5" s="25" t="s">
        <v>47</v>
      </c>
      <c r="AB5" s="25" t="s">
        <v>47</v>
      </c>
      <c r="AC5" s="25" t="s">
        <v>47</v>
      </c>
      <c r="AD5" s="25" t="s">
        <v>47</v>
      </c>
      <c r="AE5" s="25" t="s">
        <v>47</v>
      </c>
      <c r="AF5" s="25" t="s">
        <v>47</v>
      </c>
      <c r="AG5" s="25" t="s">
        <v>47</v>
      </c>
      <c r="AH5" s="25" t="s">
        <v>47</v>
      </c>
      <c r="AI5" s="25" t="s">
        <v>47</v>
      </c>
      <c r="AJ5" s="25" t="s">
        <v>47</v>
      </c>
      <c r="AK5" s="25" t="s">
        <v>47</v>
      </c>
      <c r="AL5" s="25" t="s">
        <v>47</v>
      </c>
      <c r="AM5" s="25" t="s">
        <v>47</v>
      </c>
      <c r="AN5" s="25" t="s">
        <v>47</v>
      </c>
      <c r="AO5" s="25" t="s">
        <v>47</v>
      </c>
      <c r="AP5" s="25" t="s">
        <v>47</v>
      </c>
      <c r="AQ5" s="25" t="s">
        <v>47</v>
      </c>
      <c r="AR5" s="26" t="s">
        <v>47</v>
      </c>
      <c r="AS5" s="25"/>
    </row>
    <row r="6" spans="1:45" x14ac:dyDescent="0.2">
      <c r="C6" s="27" t="s">
        <v>5</v>
      </c>
      <c r="D6" s="28" t="s">
        <v>6</v>
      </c>
      <c r="E6" s="27" t="s">
        <v>7</v>
      </c>
      <c r="F6" s="27" t="s">
        <v>8</v>
      </c>
      <c r="G6" s="27" t="s">
        <v>9</v>
      </c>
      <c r="H6" s="27" t="s">
        <v>10</v>
      </c>
      <c r="I6" s="27" t="s">
        <v>11</v>
      </c>
      <c r="J6" s="27" t="s">
        <v>12</v>
      </c>
      <c r="K6" s="27" t="s">
        <v>13</v>
      </c>
      <c r="L6" s="27" t="s">
        <v>14</v>
      </c>
      <c r="M6" s="27" t="s">
        <v>15</v>
      </c>
      <c r="N6" s="27" t="s">
        <v>16</v>
      </c>
      <c r="O6" s="27" t="s">
        <v>17</v>
      </c>
      <c r="P6" s="27" t="s">
        <v>18</v>
      </c>
      <c r="Q6" s="27" t="s">
        <v>19</v>
      </c>
      <c r="R6" s="27" t="s">
        <v>20</v>
      </c>
      <c r="S6" s="27" t="s">
        <v>21</v>
      </c>
      <c r="T6" s="27" t="s">
        <v>22</v>
      </c>
      <c r="U6" s="27" t="s">
        <v>23</v>
      </c>
      <c r="V6" s="27" t="s">
        <v>24</v>
      </c>
      <c r="W6" s="27" t="s">
        <v>25</v>
      </c>
      <c r="X6" s="27" t="s">
        <v>26</v>
      </c>
      <c r="Y6" s="28" t="s">
        <v>27</v>
      </c>
      <c r="Z6" s="27" t="s">
        <v>28</v>
      </c>
      <c r="AA6" s="27" t="s">
        <v>29</v>
      </c>
      <c r="AB6" s="27" t="s">
        <v>30</v>
      </c>
      <c r="AC6" s="27" t="s">
        <v>31</v>
      </c>
      <c r="AD6" s="27" t="s">
        <v>32</v>
      </c>
      <c r="AE6" s="27" t="s">
        <v>33</v>
      </c>
      <c r="AF6" s="27" t="s">
        <v>34</v>
      </c>
      <c r="AG6" s="27" t="s">
        <v>35</v>
      </c>
      <c r="AH6" s="27" t="s">
        <v>36</v>
      </c>
      <c r="AI6" s="27" t="s">
        <v>37</v>
      </c>
      <c r="AJ6" s="27" t="s">
        <v>38</v>
      </c>
      <c r="AK6" s="27" t="s">
        <v>39</v>
      </c>
      <c r="AL6" s="27" t="s">
        <v>40</v>
      </c>
      <c r="AM6" s="27" t="s">
        <v>41</v>
      </c>
      <c r="AN6" s="27" t="s">
        <v>42</v>
      </c>
      <c r="AO6" s="27" t="s">
        <v>43</v>
      </c>
      <c r="AP6" s="27" t="s">
        <v>44</v>
      </c>
      <c r="AQ6" s="29" t="s">
        <v>45</v>
      </c>
      <c r="AR6" s="30" t="s">
        <v>46</v>
      </c>
      <c r="AS6" s="31"/>
    </row>
    <row r="7" spans="1:45" x14ac:dyDescent="0.2">
      <c r="A7" s="17"/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</row>
    <row r="8" spans="1:45" x14ac:dyDescent="0.2">
      <c r="A8" s="17">
        <f>'Raw data'!14:14</f>
        <v>36</v>
      </c>
      <c r="B8" s="17" t="str">
        <f>'Raw data'!14:14</f>
        <v>IHG_TAA_DA1</v>
      </c>
      <c r="C8" s="17" t="str">
        <f>'Raw data'!14:14</f>
        <v>n.a.</v>
      </c>
      <c r="D8" s="17">
        <f>'Raw data'!14:14</f>
        <v>0.6759159080786693</v>
      </c>
      <c r="E8" s="17" t="str">
        <f>'Raw data'!14:14</f>
        <v>n.a.</v>
      </c>
      <c r="F8" s="17">
        <f>'Raw data'!14:14</f>
        <v>13.652639127800391</v>
      </c>
      <c r="G8" s="17">
        <f>'Raw data'!14:14</f>
        <v>1.2708274219830764</v>
      </c>
      <c r="H8" s="17">
        <f>'Raw data'!14:14</f>
        <v>9.4972163604976672</v>
      </c>
      <c r="I8" s="17">
        <f>'Raw data'!14:14</f>
        <v>14.067817812933614</v>
      </c>
      <c r="J8" s="17" t="str">
        <f>'Raw data'!14:14</f>
        <v>n.a.</v>
      </c>
      <c r="K8" s="17">
        <f>'Raw data'!14:14</f>
        <v>49.93909536012616</v>
      </c>
      <c r="L8" s="17" t="str">
        <f>'Raw data'!14:14</f>
        <v>n.a.</v>
      </c>
      <c r="M8" s="17" t="str">
        <f>'Raw data'!14:14</f>
        <v>n.a.</v>
      </c>
      <c r="N8" s="17" t="str">
        <f>'Raw data'!14:14</f>
        <v>n.a.</v>
      </c>
      <c r="O8" s="17">
        <f>'Raw data'!14:14</f>
        <v>22.24826489818399</v>
      </c>
      <c r="P8" s="17">
        <f>'Raw data'!14:14</f>
        <v>21.473521764642381</v>
      </c>
      <c r="Q8" s="17">
        <f>'Raw data'!14:14</f>
        <v>16.510982432604649</v>
      </c>
      <c r="R8" s="17" t="str">
        <f>'Raw data'!14:14</f>
        <v>n.a.</v>
      </c>
      <c r="S8" s="17" t="str">
        <f>'Raw data'!14:14</f>
        <v>n.a.</v>
      </c>
      <c r="T8" s="17">
        <f>'Raw data'!14:14</f>
        <v>10.27932343537084</v>
      </c>
      <c r="U8" s="17">
        <f>'Raw data'!14:14</f>
        <v>2.9096065741166131</v>
      </c>
      <c r="V8" s="17">
        <f>'Raw data'!14:14</f>
        <v>4.3004031009503407</v>
      </c>
      <c r="W8" s="17" t="str">
        <f>'Raw data'!14:14</f>
        <v>n.a.</v>
      </c>
      <c r="X8" s="17">
        <f>'Raw data'!14:14</f>
        <v>8.4518331787893146</v>
      </c>
      <c r="Y8" s="17">
        <f>'Raw data'!14:14</f>
        <v>17.215886764117624</v>
      </c>
      <c r="Z8" s="17">
        <f>'Raw data'!14:14</f>
        <v>6.7920474860605449</v>
      </c>
      <c r="AA8" s="17">
        <f>'Raw data'!14:14</f>
        <v>4.5239161688157221</v>
      </c>
      <c r="AB8" s="17" t="str">
        <f>'Raw data'!14:14</f>
        <v>n.a.</v>
      </c>
      <c r="AC8" s="17">
        <f>'Raw data'!14:14</f>
        <v>8.5143639133136926</v>
      </c>
      <c r="AD8" s="17" t="str">
        <f>'Raw data'!14:14</f>
        <v>n.a.</v>
      </c>
      <c r="AE8" s="17" t="str">
        <f>'Raw data'!14:14</f>
        <v>n.a.</v>
      </c>
      <c r="AF8" s="17" t="str">
        <f>'Raw data'!14:14</f>
        <v>n.a.</v>
      </c>
      <c r="AG8" s="17" t="str">
        <f>'Raw data'!14:14</f>
        <v>n.a.</v>
      </c>
      <c r="AH8" s="17">
        <f>'Raw data'!14:14</f>
        <v>24.591096955194658</v>
      </c>
      <c r="AI8" s="17" t="str">
        <f>'Raw data'!14:14</f>
        <v>n.a.</v>
      </c>
      <c r="AJ8" s="17" t="str">
        <f>'Raw data'!14:14</f>
        <v>n.a.</v>
      </c>
      <c r="AK8" s="17">
        <f>'Raw data'!14:14</f>
        <v>13.312706968252613</v>
      </c>
      <c r="AL8" s="17" t="str">
        <f>'Raw data'!14:14</f>
        <v>n.a.</v>
      </c>
      <c r="AM8" s="17">
        <f>'Raw data'!14:14</f>
        <v>3.6347929714726908</v>
      </c>
      <c r="AN8" s="17" t="str">
        <f>'Raw data'!14:14</f>
        <v>n.a.</v>
      </c>
      <c r="AO8" s="17" t="str">
        <f>'Raw data'!14:14</f>
        <v>n.a.</v>
      </c>
      <c r="AP8" s="17" t="str">
        <f>'Raw data'!14:14</f>
        <v>n.a.</v>
      </c>
      <c r="AQ8" s="17" t="str">
        <f>'Raw data'!14:14</f>
        <v>n.a.</v>
      </c>
      <c r="AR8" s="17">
        <f>'Raw data'!14:14</f>
        <v>10.811391118994781</v>
      </c>
    </row>
    <row r="9" spans="1:45" x14ac:dyDescent="0.2">
      <c r="A9" s="17">
        <f>'Raw data'!15:15</f>
        <v>37</v>
      </c>
      <c r="B9" s="17" t="str">
        <f>'Raw data'!15:15</f>
        <v>IHG_TAA_DA2</v>
      </c>
      <c r="C9" s="17" t="str">
        <f>'Raw data'!15:15</f>
        <v>n.a.</v>
      </c>
      <c r="D9" s="17">
        <f>'Raw data'!15:15</f>
        <v>0.7048156130612595</v>
      </c>
      <c r="E9" s="17" t="str">
        <f>'Raw data'!15:15</f>
        <v>n.a.</v>
      </c>
      <c r="F9" s="17">
        <f>'Raw data'!15:15</f>
        <v>13.619494755872637</v>
      </c>
      <c r="G9" s="17">
        <f>'Raw data'!15:15</f>
        <v>1.2114166046467396</v>
      </c>
      <c r="H9" s="17">
        <f>'Raw data'!15:15</f>
        <v>9.5574283328816829</v>
      </c>
      <c r="I9" s="17">
        <f>'Raw data'!15:15</f>
        <v>14.085581128234178</v>
      </c>
      <c r="J9" s="17" t="str">
        <f>'Raw data'!15:15</f>
        <v>n.a.</v>
      </c>
      <c r="K9" s="17">
        <f>'Raw data'!15:15</f>
        <v>49.528873841999449</v>
      </c>
      <c r="L9" s="17" t="str">
        <f>'Raw data'!15:15</f>
        <v>n.a.</v>
      </c>
      <c r="M9" s="17" t="str">
        <f>'Raw data'!15:15</f>
        <v>n.a.</v>
      </c>
      <c r="N9" s="17" t="str">
        <f>'Raw data'!15:15</f>
        <v>n.a.</v>
      </c>
      <c r="O9" s="17">
        <f>'Raw data'!15:15</f>
        <v>22.336876450006759</v>
      </c>
      <c r="P9" s="17">
        <f>'Raw data'!15:15</f>
        <v>21.19627071380722</v>
      </c>
      <c r="Q9" s="17">
        <f>'Raw data'!15:15</f>
        <v>16.204634052584211</v>
      </c>
      <c r="R9" s="17" t="str">
        <f>'Raw data'!15:15</f>
        <v>n.a.</v>
      </c>
      <c r="S9" s="17" t="str">
        <f>'Raw data'!15:15</f>
        <v>n.a.</v>
      </c>
      <c r="T9" s="17">
        <f>'Raw data'!15:15</f>
        <v>10.129248808263103</v>
      </c>
      <c r="U9" s="17">
        <f>'Raw data'!15:15</f>
        <v>2.9456578068979256</v>
      </c>
      <c r="V9" s="17">
        <f>'Raw data'!15:15</f>
        <v>4.277895148460753</v>
      </c>
      <c r="W9" s="17" t="str">
        <f>'Raw data'!15:15</f>
        <v>n.a.</v>
      </c>
      <c r="X9" s="17">
        <f>'Raw data'!15:15</f>
        <v>8.4324618157283258</v>
      </c>
      <c r="Y9" s="17">
        <f>'Raw data'!15:15</f>
        <v>17.249417195812988</v>
      </c>
      <c r="Z9" s="17">
        <f>'Raw data'!15:15</f>
        <v>6.8667799349697631</v>
      </c>
      <c r="AA9" s="17">
        <f>'Raw data'!15:15</f>
        <v>4.809349507091893</v>
      </c>
      <c r="AB9" s="17" t="str">
        <f>'Raw data'!15:15</f>
        <v>n.a.</v>
      </c>
      <c r="AC9" s="17">
        <f>'Raw data'!15:15</f>
        <v>8.5588997536515024</v>
      </c>
      <c r="AD9" s="17" t="str">
        <f>'Raw data'!15:15</f>
        <v>n.a.</v>
      </c>
      <c r="AE9" s="17" t="str">
        <f>'Raw data'!15:15</f>
        <v>n.a.</v>
      </c>
      <c r="AF9" s="17" t="str">
        <f>'Raw data'!15:15</f>
        <v>n.a.</v>
      </c>
      <c r="AG9" s="17" t="str">
        <f>'Raw data'!15:15</f>
        <v>n.a.</v>
      </c>
      <c r="AH9" s="17">
        <f>'Raw data'!15:15</f>
        <v>24.253199275102801</v>
      </c>
      <c r="AI9" s="17" t="str">
        <f>'Raw data'!15:15</f>
        <v>n.a.</v>
      </c>
      <c r="AJ9" s="17" t="str">
        <f>'Raw data'!15:15</f>
        <v>n.a.</v>
      </c>
      <c r="AK9" s="17">
        <f>'Raw data'!15:15</f>
        <v>13.329108190671827</v>
      </c>
      <c r="AL9" s="17" t="str">
        <f>'Raw data'!15:15</f>
        <v>n.a.</v>
      </c>
      <c r="AM9" s="17">
        <f>'Raw data'!15:15</f>
        <v>3.5948806141221881</v>
      </c>
      <c r="AN9" s="17" t="str">
        <f>'Raw data'!15:15</f>
        <v>n.a.</v>
      </c>
      <c r="AO9" s="17" t="str">
        <f>'Raw data'!15:15</f>
        <v>n.a.</v>
      </c>
      <c r="AP9" s="17" t="str">
        <f>'Raw data'!15:15</f>
        <v>n.a.</v>
      </c>
      <c r="AQ9" s="17" t="str">
        <f>'Raw data'!15:15</f>
        <v>n.a.</v>
      </c>
      <c r="AR9" s="17">
        <f>'Raw data'!15:15</f>
        <v>10.44247230646164</v>
      </c>
    </row>
    <row r="10" spans="1:45" x14ac:dyDescent="0.2">
      <c r="A10" s="17">
        <f>'Raw data'!16:16</f>
        <v>38</v>
      </c>
      <c r="B10" s="17" t="str">
        <f>'Raw data'!16:16</f>
        <v>IHG_TAA_DA4</v>
      </c>
      <c r="C10" s="17" t="str">
        <f>'Raw data'!16:16</f>
        <v>n.a.</v>
      </c>
      <c r="D10" s="17">
        <f>'Raw data'!16:16</f>
        <v>0.77734701939846884</v>
      </c>
      <c r="E10" s="17" t="str">
        <f>'Raw data'!16:16</f>
        <v>n.a.</v>
      </c>
      <c r="F10" s="17">
        <f>'Raw data'!16:16</f>
        <v>15.654061290847356</v>
      </c>
      <c r="G10" s="17">
        <f>'Raw data'!16:16</f>
        <v>1.4874626808707481</v>
      </c>
      <c r="H10" s="17">
        <f>'Raw data'!16:16</f>
        <v>10.913492560482682</v>
      </c>
      <c r="I10" s="17">
        <f>'Raw data'!16:16</f>
        <v>16.162829614290185</v>
      </c>
      <c r="J10" s="17" t="str">
        <f>'Raw data'!16:16</f>
        <v>n.a.</v>
      </c>
      <c r="K10" s="17">
        <f>'Raw data'!16:16</f>
        <v>56.698444668536204</v>
      </c>
      <c r="L10" s="17" t="str">
        <f>'Raw data'!16:16</f>
        <v>n.a.</v>
      </c>
      <c r="M10" s="17" t="str">
        <f>'Raw data'!16:16</f>
        <v>n.a.</v>
      </c>
      <c r="N10" s="17" t="str">
        <f>'Raw data'!16:16</f>
        <v>n.a.</v>
      </c>
      <c r="O10" s="17">
        <f>'Raw data'!16:16</f>
        <v>26.015384726953723</v>
      </c>
      <c r="P10" s="17">
        <f>'Raw data'!16:16</f>
        <v>24.522616834268511</v>
      </c>
      <c r="Q10" s="17">
        <f>'Raw data'!16:16</f>
        <v>18.871632103209347</v>
      </c>
      <c r="R10" s="17" t="str">
        <f>'Raw data'!16:16</f>
        <v>n.a.</v>
      </c>
      <c r="S10" s="17" t="str">
        <f>'Raw data'!16:16</f>
        <v>n.a.</v>
      </c>
      <c r="T10" s="17">
        <f>'Raw data'!16:16</f>
        <v>11.82806654401065</v>
      </c>
      <c r="U10" s="17">
        <f>'Raw data'!16:16</f>
        <v>3.2976962520008399</v>
      </c>
      <c r="V10" s="17">
        <f>'Raw data'!16:16</f>
        <v>5.0708699709765312</v>
      </c>
      <c r="W10" s="17" t="str">
        <f>'Raw data'!16:16</f>
        <v>n.a.</v>
      </c>
      <c r="X10" s="17">
        <f>'Raw data'!16:16</f>
        <v>9.6878017632339066</v>
      </c>
      <c r="Y10" s="17">
        <f>'Raw data'!16:16</f>
        <v>19.932824563394682</v>
      </c>
      <c r="Z10" s="17">
        <f>'Raw data'!16:16</f>
        <v>7.8134955435427598</v>
      </c>
      <c r="AA10" s="17">
        <f>'Raw data'!16:16</f>
        <v>5.1843422760954709</v>
      </c>
      <c r="AB10" s="17" t="str">
        <f>'Raw data'!16:16</f>
        <v>n.a.</v>
      </c>
      <c r="AC10" s="17">
        <f>'Raw data'!16:16</f>
        <v>9.7944141095218455</v>
      </c>
      <c r="AD10" s="17" t="str">
        <f>'Raw data'!16:16</f>
        <v>n.a.</v>
      </c>
      <c r="AE10" s="17" t="str">
        <f>'Raw data'!16:16</f>
        <v>n.a.</v>
      </c>
      <c r="AF10" s="17" t="str">
        <f>'Raw data'!16:16</f>
        <v>n.a.</v>
      </c>
      <c r="AG10" s="17" t="str">
        <f>'Raw data'!16:16</f>
        <v>n.a.</v>
      </c>
      <c r="AH10" s="17">
        <f>'Raw data'!16:16</f>
        <v>27.708988115086797</v>
      </c>
      <c r="AI10" s="17" t="str">
        <f>'Raw data'!16:16</f>
        <v>n.a.</v>
      </c>
      <c r="AJ10" s="17" t="str">
        <f>'Raw data'!16:16</f>
        <v>n.a.</v>
      </c>
      <c r="AK10" s="17">
        <f>'Raw data'!16:16</f>
        <v>15.306664537348521</v>
      </c>
      <c r="AL10" s="17" t="str">
        <f>'Raw data'!16:16</f>
        <v>n.a.</v>
      </c>
      <c r="AM10" s="17">
        <f>'Raw data'!16:16</f>
        <v>4.1196288973648487</v>
      </c>
      <c r="AN10" s="17" t="str">
        <f>'Raw data'!16:16</f>
        <v>n.a.</v>
      </c>
      <c r="AO10" s="17" t="str">
        <f>'Raw data'!16:16</f>
        <v>n.a.</v>
      </c>
      <c r="AP10" s="17" t="str">
        <f>'Raw data'!16:16</f>
        <v>n.a.</v>
      </c>
      <c r="AQ10" s="17" t="str">
        <f>'Raw data'!16:16</f>
        <v>n.a.</v>
      </c>
      <c r="AR10" s="17">
        <f>'Raw data'!16:16</f>
        <v>11.917108682152008</v>
      </c>
    </row>
    <row r="11" spans="1:45" x14ac:dyDescent="0.2">
      <c r="A11" s="17">
        <f>'Raw data'!17:17</f>
        <v>33</v>
      </c>
      <c r="B11" s="17" t="str">
        <f>'Raw data'!17:17</f>
        <v>IHG_TAA_DB2</v>
      </c>
      <c r="C11" s="17" t="str">
        <f>'Raw data'!17:17</f>
        <v>n.a.</v>
      </c>
      <c r="D11" s="17">
        <f>'Raw data'!17:17</f>
        <v>0.67598231479056037</v>
      </c>
      <c r="E11" s="17" t="str">
        <f>'Raw data'!17:17</f>
        <v>n.a.</v>
      </c>
      <c r="F11" s="17">
        <f>'Raw data'!17:17</f>
        <v>13.877247996375093</v>
      </c>
      <c r="G11" s="17">
        <f>'Raw data'!17:17</f>
        <v>1.2815041438385588</v>
      </c>
      <c r="H11" s="17">
        <f>'Raw data'!17:17</f>
        <v>9.7112595833600217</v>
      </c>
      <c r="I11" s="17">
        <f>'Raw data'!17:17</f>
        <v>14.358745168054552</v>
      </c>
      <c r="J11" s="17" t="str">
        <f>'Raw data'!17:17</f>
        <v>n.a.</v>
      </c>
      <c r="K11" s="17">
        <f>'Raw data'!17:17</f>
        <v>51.682571826477634</v>
      </c>
      <c r="L11" s="17" t="str">
        <f>'Raw data'!17:17</f>
        <v>n.a.</v>
      </c>
      <c r="M11" s="17" t="str">
        <f>'Raw data'!17:17</f>
        <v>n.a.</v>
      </c>
      <c r="N11" s="17" t="str">
        <f>'Raw data'!17:17</f>
        <v>n.a.</v>
      </c>
      <c r="O11" s="17">
        <f>'Raw data'!17:17</f>
        <v>22.571286941435311</v>
      </c>
      <c r="P11" s="17">
        <f>'Raw data'!17:17</f>
        <v>21.577432498790987</v>
      </c>
      <c r="Q11" s="17">
        <f>'Raw data'!17:17</f>
        <v>16.503883679383915</v>
      </c>
      <c r="R11" s="17" t="str">
        <f>'Raw data'!17:17</f>
        <v>n.a.</v>
      </c>
      <c r="S11" s="17" t="str">
        <f>'Raw data'!17:17</f>
        <v>n.a.</v>
      </c>
      <c r="T11" s="17">
        <f>'Raw data'!17:17</f>
        <v>10.695404100020069</v>
      </c>
      <c r="U11" s="17">
        <f>'Raw data'!17:17</f>
        <v>2.9646040232261521</v>
      </c>
      <c r="V11" s="17">
        <f>'Raw data'!17:17</f>
        <v>4.599676310547153</v>
      </c>
      <c r="W11" s="17" t="str">
        <f>'Raw data'!17:17</f>
        <v>n.a.</v>
      </c>
      <c r="X11" s="17">
        <f>'Raw data'!17:17</f>
        <v>8.7535497005605674</v>
      </c>
      <c r="Y11" s="17">
        <f>'Raw data'!17:17</f>
        <v>17.788761279002706</v>
      </c>
      <c r="Z11" s="17">
        <f>'Raw data'!17:17</f>
        <v>7.0624297548393846</v>
      </c>
      <c r="AA11" s="17">
        <f>'Raw data'!17:17</f>
        <v>4.3363221416629809</v>
      </c>
      <c r="AB11" s="17" t="str">
        <f>'Raw data'!17:17</f>
        <v>n.a.</v>
      </c>
      <c r="AC11" s="17">
        <f>'Raw data'!17:17</f>
        <v>8.8329520871946698</v>
      </c>
      <c r="AD11" s="17" t="str">
        <f>'Raw data'!17:17</f>
        <v>n.a.</v>
      </c>
      <c r="AE11" s="17" t="str">
        <f>'Raw data'!17:17</f>
        <v>n.a.</v>
      </c>
      <c r="AF11" s="17" t="str">
        <f>'Raw data'!17:17</f>
        <v>n.a.</v>
      </c>
      <c r="AG11" s="17" t="str">
        <f>'Raw data'!17:17</f>
        <v>n.a.</v>
      </c>
      <c r="AH11" s="17">
        <f>'Raw data'!17:17</f>
        <v>25.753048176558966</v>
      </c>
      <c r="AI11" s="17" t="str">
        <f>'Raw data'!17:17</f>
        <v>n.a.</v>
      </c>
      <c r="AJ11" s="17" t="str">
        <f>'Raw data'!17:17</f>
        <v>n.a.</v>
      </c>
      <c r="AK11" s="17">
        <f>'Raw data'!17:17</f>
        <v>13.7736864246049</v>
      </c>
      <c r="AL11" s="17" t="str">
        <f>'Raw data'!17:17</f>
        <v>n.a.</v>
      </c>
      <c r="AM11" s="17">
        <f>'Raw data'!17:17</f>
        <v>3.7905911177374514</v>
      </c>
      <c r="AN11" s="17" t="str">
        <f>'Raw data'!17:17</f>
        <v>n.a.</v>
      </c>
      <c r="AO11" s="17" t="str">
        <f>'Raw data'!17:17</f>
        <v>n.a.</v>
      </c>
      <c r="AP11" s="17" t="str">
        <f>'Raw data'!17:17</f>
        <v>n.a.</v>
      </c>
      <c r="AQ11" s="17" t="str">
        <f>'Raw data'!17:17</f>
        <v>n.a.</v>
      </c>
      <c r="AR11" s="17">
        <f>'Raw data'!17:17</f>
        <v>10.471078683141155</v>
      </c>
    </row>
    <row r="12" spans="1:45" x14ac:dyDescent="0.2">
      <c r="A12" s="17">
        <f>'Raw data'!18:18</f>
        <v>34</v>
      </c>
      <c r="B12" s="17" t="str">
        <f>'Raw data'!18:18</f>
        <v>IHG_TAA_DB3</v>
      </c>
      <c r="C12" s="17" t="str">
        <f>'Raw data'!18:18</f>
        <v>n.a.</v>
      </c>
      <c r="D12" s="17">
        <f>'Raw data'!18:18</f>
        <v>0.6942392257811929</v>
      </c>
      <c r="E12" s="17" t="str">
        <f>'Raw data'!18:18</f>
        <v>n.a.</v>
      </c>
      <c r="F12" s="17">
        <f>'Raw data'!18:18</f>
        <v>13.695671750216215</v>
      </c>
      <c r="G12" s="17">
        <f>'Raw data'!18:18</f>
        <v>1.1960192100815359</v>
      </c>
      <c r="H12" s="17">
        <f>'Raw data'!18:18</f>
        <v>9.5130083227897781</v>
      </c>
      <c r="I12" s="17">
        <f>'Raw data'!18:18</f>
        <v>14.229286560940146</v>
      </c>
      <c r="J12" s="17" t="str">
        <f>'Raw data'!18:18</f>
        <v>n.a.</v>
      </c>
      <c r="K12" s="17">
        <f>'Raw data'!18:18</f>
        <v>51.566986606097622</v>
      </c>
      <c r="L12" s="17" t="str">
        <f>'Raw data'!18:18</f>
        <v>n.a.</v>
      </c>
      <c r="M12" s="17" t="str">
        <f>'Raw data'!18:18</f>
        <v>n.a.</v>
      </c>
      <c r="N12" s="17" t="str">
        <f>'Raw data'!18:18</f>
        <v>n.a.</v>
      </c>
      <c r="O12" s="17">
        <f>'Raw data'!18:18</f>
        <v>22.757131228582889</v>
      </c>
      <c r="P12" s="17">
        <f>'Raw data'!18:18</f>
        <v>21.403027044521203</v>
      </c>
      <c r="Q12" s="17">
        <f>'Raw data'!18:18</f>
        <v>16.216600965024799</v>
      </c>
      <c r="R12" s="17" t="str">
        <f>'Raw data'!18:18</f>
        <v>n.a.</v>
      </c>
      <c r="S12" s="17" t="str">
        <f>'Raw data'!18:18</f>
        <v>n.a.</v>
      </c>
      <c r="T12" s="17">
        <f>'Raw data'!18:18</f>
        <v>10.524137458429784</v>
      </c>
      <c r="U12" s="17">
        <f>'Raw data'!18:18</f>
        <v>2.8743804870682426</v>
      </c>
      <c r="V12" s="17">
        <f>'Raw data'!18:18</f>
        <v>4.4462029470467046</v>
      </c>
      <c r="W12" s="17" t="str">
        <f>'Raw data'!18:18</f>
        <v>n.a.</v>
      </c>
      <c r="X12" s="17">
        <f>'Raw data'!18:18</f>
        <v>8.6351602669435383</v>
      </c>
      <c r="Y12" s="17">
        <f>'Raw data'!18:18</f>
        <v>17.571129724635071</v>
      </c>
      <c r="Z12" s="17">
        <f>'Raw data'!18:18</f>
        <v>6.9071696354503622</v>
      </c>
      <c r="AA12" s="17">
        <f>'Raw data'!18:18</f>
        <v>3.7856324021047891</v>
      </c>
      <c r="AB12" s="17" t="str">
        <f>'Raw data'!18:18</f>
        <v>n.a.</v>
      </c>
      <c r="AC12" s="17">
        <f>'Raw data'!18:18</f>
        <v>8.7351790972764967</v>
      </c>
      <c r="AD12" s="17" t="str">
        <f>'Raw data'!18:18</f>
        <v>n.a.</v>
      </c>
      <c r="AE12" s="17" t="str">
        <f>'Raw data'!18:18</f>
        <v>n.a.</v>
      </c>
      <c r="AF12" s="17" t="str">
        <f>'Raw data'!18:18</f>
        <v>n.a.</v>
      </c>
      <c r="AG12" s="17" t="str">
        <f>'Raw data'!18:18</f>
        <v>n.a.</v>
      </c>
      <c r="AH12" s="17">
        <f>'Raw data'!18:18</f>
        <v>25.242663756244191</v>
      </c>
      <c r="AI12" s="17" t="str">
        <f>'Raw data'!18:18</f>
        <v>n.a.</v>
      </c>
      <c r="AJ12" s="17" t="str">
        <f>'Raw data'!18:18</f>
        <v>n.a.</v>
      </c>
      <c r="AK12" s="17">
        <f>'Raw data'!18:18</f>
        <v>13.492335803639877</v>
      </c>
      <c r="AL12" s="17" t="str">
        <f>'Raw data'!18:18</f>
        <v>n.a.</v>
      </c>
      <c r="AM12" s="17">
        <f>'Raw data'!18:18</f>
        <v>3.7341777079097738</v>
      </c>
      <c r="AN12" s="17" t="str">
        <f>'Raw data'!18:18</f>
        <v>n.a.</v>
      </c>
      <c r="AO12" s="17" t="str">
        <f>'Raw data'!18:18</f>
        <v>n.a.</v>
      </c>
      <c r="AP12" s="17" t="str">
        <f>'Raw data'!18:18</f>
        <v>n.a.</v>
      </c>
      <c r="AQ12" s="17" t="str">
        <f>'Raw data'!18:18</f>
        <v>n.a.</v>
      </c>
      <c r="AR12" s="17">
        <f>'Raw data'!18:18</f>
        <v>10.480417941394455</v>
      </c>
    </row>
    <row r="13" spans="1:45" x14ac:dyDescent="0.2">
      <c r="A13" s="17">
        <f>'Raw data'!19:19</f>
        <v>35</v>
      </c>
      <c r="B13" s="17" t="str">
        <f>'Raw data'!19:19</f>
        <v>IHG_TAA_DB4</v>
      </c>
      <c r="C13" s="17" t="str">
        <f>'Raw data'!19:19</f>
        <v>n.a.</v>
      </c>
      <c r="D13" s="17">
        <f>'Raw data'!19:19</f>
        <v>0.69327920065982529</v>
      </c>
      <c r="E13" s="17" t="str">
        <f>'Raw data'!19:19</f>
        <v>n.a.</v>
      </c>
      <c r="F13" s="17">
        <f>'Raw data'!19:19</f>
        <v>13.495644844236173</v>
      </c>
      <c r="G13" s="17">
        <f>'Raw data'!19:19</f>
        <v>1.1198893896417892</v>
      </c>
      <c r="H13" s="17">
        <f>'Raw data'!19:19</f>
        <v>9.4433282251646524</v>
      </c>
      <c r="I13" s="17">
        <f>'Raw data'!19:19</f>
        <v>14.073415348258905</v>
      </c>
      <c r="J13" s="17" t="str">
        <f>'Raw data'!19:19</f>
        <v>n.a.</v>
      </c>
      <c r="K13" s="17">
        <f>'Raw data'!19:19</f>
        <v>50.395751364848181</v>
      </c>
      <c r="L13" s="17" t="str">
        <f>'Raw data'!19:19</f>
        <v>n.a.</v>
      </c>
      <c r="M13" s="17" t="str">
        <f>'Raw data'!19:19</f>
        <v>n.a.</v>
      </c>
      <c r="N13" s="17" t="str">
        <f>'Raw data'!19:19</f>
        <v>n.a.</v>
      </c>
      <c r="O13" s="17">
        <f>'Raw data'!19:19</f>
        <v>22.276013390376033</v>
      </c>
      <c r="P13" s="17">
        <f>'Raw data'!19:19</f>
        <v>21.158835297094544</v>
      </c>
      <c r="Q13" s="17">
        <f>'Raw data'!19:19</f>
        <v>16.19700435298094</v>
      </c>
      <c r="R13" s="17" t="str">
        <f>'Raw data'!19:19</f>
        <v>n.a.</v>
      </c>
      <c r="S13" s="17" t="str">
        <f>'Raw data'!19:19</f>
        <v>n.a.</v>
      </c>
      <c r="T13" s="17">
        <f>'Raw data'!19:19</f>
        <v>10.378653580633262</v>
      </c>
      <c r="U13" s="17">
        <f>'Raw data'!19:19</f>
        <v>2.8292947131269965</v>
      </c>
      <c r="V13" s="17">
        <f>'Raw data'!19:19</f>
        <v>4.4545914444182726</v>
      </c>
      <c r="W13" s="17" t="str">
        <f>'Raw data'!19:19</f>
        <v>n.a.</v>
      </c>
      <c r="X13" s="17">
        <f>'Raw data'!19:19</f>
        <v>8.3863543797958826</v>
      </c>
      <c r="Y13" s="17">
        <f>'Raw data'!19:19</f>
        <v>17.248602559917206</v>
      </c>
      <c r="Z13" s="17">
        <f>'Raw data'!19:19</f>
        <v>6.9084101192907577</v>
      </c>
      <c r="AA13" s="17">
        <f>'Raw data'!19:19</f>
        <v>3.50680749173647</v>
      </c>
      <c r="AB13" s="17" t="str">
        <f>'Raw data'!19:19</f>
        <v>n.a.</v>
      </c>
      <c r="AC13" s="17">
        <f>'Raw data'!19:19</f>
        <v>8.5512255800139947</v>
      </c>
      <c r="AD13" s="17" t="str">
        <f>'Raw data'!19:19</f>
        <v>n.a.</v>
      </c>
      <c r="AE13" s="17" t="str">
        <f>'Raw data'!19:19</f>
        <v>n.a.</v>
      </c>
      <c r="AF13" s="17" t="str">
        <f>'Raw data'!19:19</f>
        <v>n.a.</v>
      </c>
      <c r="AG13" s="17" t="str">
        <f>'Raw data'!19:19</f>
        <v>n.a.</v>
      </c>
      <c r="AH13" s="17">
        <f>'Raw data'!19:19</f>
        <v>24.659398001979181</v>
      </c>
      <c r="AI13" s="17" t="str">
        <f>'Raw data'!19:19</f>
        <v>n.a.</v>
      </c>
      <c r="AJ13" s="17" t="str">
        <f>'Raw data'!19:19</f>
        <v>n.a.</v>
      </c>
      <c r="AK13" s="17">
        <f>'Raw data'!19:19</f>
        <v>13.257581617927583</v>
      </c>
      <c r="AL13" s="17" t="str">
        <f>'Raw data'!19:19</f>
        <v>n.a.</v>
      </c>
      <c r="AM13" s="17">
        <f>'Raw data'!19:19</f>
        <v>3.7189033059508443</v>
      </c>
      <c r="AN13" s="17" t="str">
        <f>'Raw data'!19:19</f>
        <v>n.a.</v>
      </c>
      <c r="AO13" s="17" t="str">
        <f>'Raw data'!19:19</f>
        <v>n.a.</v>
      </c>
      <c r="AP13" s="17" t="str">
        <f>'Raw data'!19:19</f>
        <v>n.a.</v>
      </c>
      <c r="AQ13" s="17" t="str">
        <f>'Raw data'!19:19</f>
        <v>n.a.</v>
      </c>
      <c r="AR13" s="17">
        <f>'Raw data'!19:19</f>
        <v>10.639313320149471</v>
      </c>
    </row>
    <row r="14" spans="1:45" x14ac:dyDescent="0.2">
      <c r="A14" s="17">
        <f>'Raw data'!20:20</f>
        <v>30</v>
      </c>
      <c r="B14" s="17" t="str">
        <f>'Raw data'!20:20</f>
        <v>IHG_TAA_DC1</v>
      </c>
      <c r="C14" s="17" t="str">
        <f>'Raw data'!20:20</f>
        <v>n.a.</v>
      </c>
      <c r="D14" s="17">
        <f>'Raw data'!20:20</f>
        <v>0.7941908814945472</v>
      </c>
      <c r="E14" s="17" t="str">
        <f>'Raw data'!20:20</f>
        <v>n.a.</v>
      </c>
      <c r="F14" s="17">
        <f>'Raw data'!20:20</f>
        <v>15.441311058891998</v>
      </c>
      <c r="G14" s="17">
        <f>'Raw data'!20:20</f>
        <v>1.4019960416857977</v>
      </c>
      <c r="H14" s="17">
        <f>'Raw data'!20:20</f>
        <v>10.785639669933724</v>
      </c>
      <c r="I14" s="17">
        <f>'Raw data'!20:20</f>
        <v>16.231158492645442</v>
      </c>
      <c r="J14" s="17" t="str">
        <f>'Raw data'!20:20</f>
        <v>n.a.</v>
      </c>
      <c r="K14" s="17">
        <f>'Raw data'!20:20</f>
        <v>57.270975897781121</v>
      </c>
      <c r="L14" s="17" t="str">
        <f>'Raw data'!20:20</f>
        <v>n.a.</v>
      </c>
      <c r="M14" s="17" t="str">
        <f>'Raw data'!20:20</f>
        <v>n.a.</v>
      </c>
      <c r="N14" s="17" t="str">
        <f>'Raw data'!20:20</f>
        <v>n.a.</v>
      </c>
      <c r="O14" s="17">
        <f>'Raw data'!20:20</f>
        <v>24.657745487104254</v>
      </c>
      <c r="P14" s="17">
        <f>'Raw data'!20:20</f>
        <v>24.134466299062598</v>
      </c>
      <c r="Q14" s="17">
        <f>'Raw data'!20:20</f>
        <v>18.64311197155747</v>
      </c>
      <c r="R14" s="17" t="str">
        <f>'Raw data'!20:20</f>
        <v>n.a.</v>
      </c>
      <c r="S14" s="17" t="str">
        <f>'Raw data'!20:20</f>
        <v>n.a.</v>
      </c>
      <c r="T14" s="17">
        <f>'Raw data'!20:20</f>
        <v>11.927244003802072</v>
      </c>
      <c r="U14" s="17">
        <f>'Raw data'!20:20</f>
        <v>3.2584846819018813</v>
      </c>
      <c r="V14" s="17">
        <f>'Raw data'!20:20</f>
        <v>4.9159495637760706</v>
      </c>
      <c r="W14" s="17" t="str">
        <f>'Raw data'!20:20</f>
        <v>n.a.</v>
      </c>
      <c r="X14" s="17">
        <f>'Raw data'!20:20</f>
        <v>9.744984322936908</v>
      </c>
      <c r="Y14" s="17">
        <f>'Raw data'!20:20</f>
        <v>19.880197590851687</v>
      </c>
      <c r="Z14" s="17">
        <f>'Raw data'!20:20</f>
        <v>7.850381309258081</v>
      </c>
      <c r="AA14" s="17">
        <f>'Raw data'!20:20</f>
        <v>4.2698999809110774</v>
      </c>
      <c r="AB14" s="17" t="str">
        <f>'Raw data'!20:20</f>
        <v>n.a.</v>
      </c>
      <c r="AC14" s="17">
        <f>'Raw data'!20:20</f>
        <v>9.8082570679720682</v>
      </c>
      <c r="AD14" s="17" t="str">
        <f>'Raw data'!20:20</f>
        <v>n.a.</v>
      </c>
      <c r="AE14" s="17" t="str">
        <f>'Raw data'!20:20</f>
        <v>n.a.</v>
      </c>
      <c r="AF14" s="17" t="str">
        <f>'Raw data'!20:20</f>
        <v>n.a.</v>
      </c>
      <c r="AG14" s="17" t="str">
        <f>'Raw data'!20:20</f>
        <v>n.a.</v>
      </c>
      <c r="AH14" s="17">
        <f>'Raw data'!20:20</f>
        <v>28.430054710530047</v>
      </c>
      <c r="AI14" s="17" t="str">
        <f>'Raw data'!20:20</f>
        <v>n.a.</v>
      </c>
      <c r="AJ14" s="17" t="str">
        <f>'Raw data'!20:20</f>
        <v>n.a.</v>
      </c>
      <c r="AK14" s="17">
        <f>'Raw data'!20:20</f>
        <v>15.389040607865134</v>
      </c>
      <c r="AL14" s="17" t="str">
        <f>'Raw data'!20:20</f>
        <v>n.a.</v>
      </c>
      <c r="AM14" s="17">
        <f>'Raw data'!20:20</f>
        <v>4.2982000719494016</v>
      </c>
      <c r="AN14" s="17" t="str">
        <f>'Raw data'!20:20</f>
        <v>n.a.</v>
      </c>
      <c r="AO14" s="17" t="str">
        <f>'Raw data'!20:20</f>
        <v>n.a.</v>
      </c>
      <c r="AP14" s="17" t="str">
        <f>'Raw data'!20:20</f>
        <v>n.a.</v>
      </c>
      <c r="AQ14" s="17" t="str">
        <f>'Raw data'!20:20</f>
        <v>n.a.</v>
      </c>
      <c r="AR14" s="17">
        <f>'Raw data'!20:20</f>
        <v>12.084900189615491</v>
      </c>
    </row>
    <row r="15" spans="1:45" x14ac:dyDescent="0.2">
      <c r="A15" s="17">
        <f>'Raw data'!21:21</f>
        <v>31</v>
      </c>
      <c r="B15" s="17" t="str">
        <f>'Raw data'!21:21</f>
        <v>IHG_TAA_DC2</v>
      </c>
      <c r="C15" s="17" t="str">
        <f>'Raw data'!21:21</f>
        <v>n.a.</v>
      </c>
      <c r="D15" s="17">
        <f>'Raw data'!21:21</f>
        <v>0.71163819268985051</v>
      </c>
      <c r="E15" s="17" t="str">
        <f>'Raw data'!21:21</f>
        <v>n.a.</v>
      </c>
      <c r="F15" s="17">
        <f>'Raw data'!21:21</f>
        <v>13.682635256907554</v>
      </c>
      <c r="G15" s="17">
        <f>'Raw data'!21:21</f>
        <v>1.2042551331214171</v>
      </c>
      <c r="H15" s="17">
        <f>'Raw data'!21:21</f>
        <v>9.6102760198054522</v>
      </c>
      <c r="I15" s="17">
        <f>'Raw data'!21:21</f>
        <v>14.3836635012189</v>
      </c>
      <c r="J15" s="17" t="str">
        <f>'Raw data'!21:21</f>
        <v>n.a.</v>
      </c>
      <c r="K15" s="17">
        <f>'Raw data'!21:21</f>
        <v>51.592455864994193</v>
      </c>
      <c r="L15" s="17" t="str">
        <f>'Raw data'!21:21</f>
        <v>n.a.</v>
      </c>
      <c r="M15" s="17" t="str">
        <f>'Raw data'!21:21</f>
        <v>n.a.</v>
      </c>
      <c r="N15" s="17" t="str">
        <f>'Raw data'!21:21</f>
        <v>n.a.</v>
      </c>
      <c r="O15" s="17">
        <f>'Raw data'!21:21</f>
        <v>22.295752240258302</v>
      </c>
      <c r="P15" s="17">
        <f>'Raw data'!21:21</f>
        <v>21.510945416989408</v>
      </c>
      <c r="Q15" s="17">
        <f>'Raw data'!21:21</f>
        <v>16.416284353344022</v>
      </c>
      <c r="R15" s="17" t="str">
        <f>'Raw data'!21:21</f>
        <v>n.a.</v>
      </c>
      <c r="S15" s="17" t="str">
        <f>'Raw data'!21:21</f>
        <v>n.a.</v>
      </c>
      <c r="T15" s="17">
        <f>'Raw data'!21:21</f>
        <v>10.43535461812003</v>
      </c>
      <c r="U15" s="17">
        <f>'Raw data'!21:21</f>
        <v>3.0577035173986902</v>
      </c>
      <c r="V15" s="17">
        <f>'Raw data'!21:21</f>
        <v>4.3881964821360171</v>
      </c>
      <c r="W15" s="17" t="str">
        <f>'Raw data'!21:21</f>
        <v>n.a.</v>
      </c>
      <c r="X15" s="17">
        <f>'Raw data'!21:21</f>
        <v>8.650105017669544</v>
      </c>
      <c r="Y15" s="17">
        <f>'Raw data'!21:21</f>
        <v>17.66310163627822</v>
      </c>
      <c r="Z15" s="17">
        <f>'Raw data'!21:21</f>
        <v>7.0466567353738983</v>
      </c>
      <c r="AA15" s="17">
        <f>'Raw data'!21:21</f>
        <v>4.2951638422475806</v>
      </c>
      <c r="AB15" s="17" t="str">
        <f>'Raw data'!21:21</f>
        <v>n.a.</v>
      </c>
      <c r="AC15" s="17">
        <f>'Raw data'!21:21</f>
        <v>8.763686103306604</v>
      </c>
      <c r="AD15" s="17" t="str">
        <f>'Raw data'!21:21</f>
        <v>n.a.</v>
      </c>
      <c r="AE15" s="17" t="str">
        <f>'Raw data'!21:21</f>
        <v>n.a.</v>
      </c>
      <c r="AF15" s="17" t="str">
        <f>'Raw data'!21:21</f>
        <v>n.a.</v>
      </c>
      <c r="AG15" s="17" t="str">
        <f>'Raw data'!21:21</f>
        <v>n.a.</v>
      </c>
      <c r="AH15" s="17">
        <f>'Raw data'!21:21</f>
        <v>25.602584832302881</v>
      </c>
      <c r="AI15" s="17" t="str">
        <f>'Raw data'!21:21</f>
        <v>n.a.</v>
      </c>
      <c r="AJ15" s="17" t="str">
        <f>'Raw data'!21:21</f>
        <v>n.a.</v>
      </c>
      <c r="AK15" s="17">
        <f>'Raw data'!21:21</f>
        <v>13.528927069593648</v>
      </c>
      <c r="AL15" s="17" t="str">
        <f>'Raw data'!21:21</f>
        <v>n.a.</v>
      </c>
      <c r="AM15" s="17">
        <f>'Raw data'!21:21</f>
        <v>3.7628221009146521</v>
      </c>
      <c r="AN15" s="17" t="str">
        <f>'Raw data'!21:21</f>
        <v>n.a.</v>
      </c>
      <c r="AO15" s="17" t="str">
        <f>'Raw data'!21:21</f>
        <v>n.a.</v>
      </c>
      <c r="AP15" s="17" t="str">
        <f>'Raw data'!21:21</f>
        <v>n.a.</v>
      </c>
      <c r="AQ15" s="17" t="str">
        <f>'Raw data'!21:21</f>
        <v>n.a.</v>
      </c>
      <c r="AR15" s="17">
        <f>'Raw data'!21:21</f>
        <v>10.1328990578646</v>
      </c>
    </row>
    <row r="16" spans="1:45" x14ac:dyDescent="0.2">
      <c r="A16" s="17">
        <f>'Raw data'!22:22</f>
        <v>32</v>
      </c>
      <c r="B16" s="17" t="str">
        <f>'Raw data'!22:22</f>
        <v>IHG_TAA_DC3</v>
      </c>
      <c r="C16" s="17" t="str">
        <f>'Raw data'!22:22</f>
        <v>n.a.</v>
      </c>
      <c r="D16" s="17">
        <f>'Raw data'!22:22</f>
        <v>0.73203720003808193</v>
      </c>
      <c r="E16" s="17" t="str">
        <f>'Raw data'!22:22</f>
        <v>n.a.</v>
      </c>
      <c r="F16" s="17">
        <f>'Raw data'!22:22</f>
        <v>14.598039865231627</v>
      </c>
      <c r="G16" s="17">
        <f>'Raw data'!22:22</f>
        <v>1.4830828257006525</v>
      </c>
      <c r="H16" s="17">
        <f>'Raw data'!22:22</f>
        <v>10.241499489482543</v>
      </c>
      <c r="I16" s="17">
        <f>'Raw data'!22:22</f>
        <v>15.265018043254265</v>
      </c>
      <c r="J16" s="17" t="str">
        <f>'Raw data'!22:22</f>
        <v>n.a.</v>
      </c>
      <c r="K16" s="17">
        <f>'Raw data'!22:22</f>
        <v>54.383222586373662</v>
      </c>
      <c r="L16" s="17" t="str">
        <f>'Raw data'!22:22</f>
        <v>n.a.</v>
      </c>
      <c r="M16" s="17" t="str">
        <f>'Raw data'!22:22</f>
        <v>n.a.</v>
      </c>
      <c r="N16" s="17" t="str">
        <f>'Raw data'!22:22</f>
        <v>n.a.</v>
      </c>
      <c r="O16" s="17">
        <f>'Raw data'!22:22</f>
        <v>23.616716522520932</v>
      </c>
      <c r="P16" s="17">
        <f>'Raw data'!22:22</f>
        <v>22.542230848987234</v>
      </c>
      <c r="Q16" s="17">
        <f>'Raw data'!22:22</f>
        <v>17.472072147045385</v>
      </c>
      <c r="R16" s="17" t="str">
        <f>'Raw data'!22:22</f>
        <v>n.a.</v>
      </c>
      <c r="S16" s="17" t="str">
        <f>'Raw data'!22:22</f>
        <v>n.a.</v>
      </c>
      <c r="T16" s="17">
        <f>'Raw data'!22:22</f>
        <v>11.204951083881788</v>
      </c>
      <c r="U16" s="17">
        <f>'Raw data'!22:22</f>
        <v>3.1950334286513145</v>
      </c>
      <c r="V16" s="17">
        <f>'Raw data'!22:22</f>
        <v>4.6171816377116297</v>
      </c>
      <c r="W16" s="17" t="str">
        <f>'Raw data'!22:22</f>
        <v>n.a.</v>
      </c>
      <c r="X16" s="17">
        <f>'Raw data'!22:22</f>
        <v>9.1303527997033189</v>
      </c>
      <c r="Y16" s="17">
        <f>'Raw data'!22:22</f>
        <v>18.704331686625256</v>
      </c>
      <c r="Z16" s="17">
        <f>'Raw data'!22:22</f>
        <v>7.2752717992465863</v>
      </c>
      <c r="AA16" s="17">
        <f>'Raw data'!22:22</f>
        <v>5.1682721303333397</v>
      </c>
      <c r="AB16" s="17" t="str">
        <f>'Raw data'!22:22</f>
        <v>n.a.</v>
      </c>
      <c r="AC16" s="17">
        <f>'Raw data'!22:22</f>
        <v>9.241378867211127</v>
      </c>
      <c r="AD16" s="17" t="str">
        <f>'Raw data'!22:22</f>
        <v>n.a.</v>
      </c>
      <c r="AE16" s="17" t="str">
        <f>'Raw data'!22:22</f>
        <v>n.a.</v>
      </c>
      <c r="AF16" s="17" t="str">
        <f>'Raw data'!22:22</f>
        <v>n.a.</v>
      </c>
      <c r="AG16" s="17" t="str">
        <f>'Raw data'!22:22</f>
        <v>n.a.</v>
      </c>
      <c r="AH16" s="17">
        <f>'Raw data'!22:22</f>
        <v>27.075254096190974</v>
      </c>
      <c r="AI16" s="17" t="str">
        <f>'Raw data'!22:22</f>
        <v>n.a.</v>
      </c>
      <c r="AJ16" s="17" t="str">
        <f>'Raw data'!22:22</f>
        <v>n.a.</v>
      </c>
      <c r="AK16" s="17">
        <f>'Raw data'!22:22</f>
        <v>14.396882438753028</v>
      </c>
      <c r="AL16" s="17" t="str">
        <f>'Raw data'!22:22</f>
        <v>n.a.</v>
      </c>
      <c r="AM16" s="17">
        <f>'Raw data'!22:22</f>
        <v>3.8837922674775278</v>
      </c>
      <c r="AN16" s="17" t="str">
        <f>'Raw data'!22:22</f>
        <v>n.a.</v>
      </c>
      <c r="AO16" s="17" t="str">
        <f>'Raw data'!22:22</f>
        <v>n.a.</v>
      </c>
      <c r="AP16" s="17" t="str">
        <f>'Raw data'!22:22</f>
        <v>n.a.</v>
      </c>
      <c r="AQ16" s="17" t="str">
        <f>'Raw data'!22:22</f>
        <v>n.a.</v>
      </c>
      <c r="AR16" s="17">
        <f>'Raw data'!22:22</f>
        <v>10.824531338241835</v>
      </c>
    </row>
    <row r="17" spans="1:44" x14ac:dyDescent="0.2">
      <c r="A17" s="17">
        <f>'Raw data'!23:23</f>
        <v>27</v>
      </c>
      <c r="B17" s="17" t="str">
        <f>'Raw data'!23:23</f>
        <v>IHG_TAA_DD1</v>
      </c>
      <c r="C17" s="17" t="str">
        <f>'Raw data'!23:23</f>
        <v>n.a.</v>
      </c>
      <c r="D17" s="17">
        <f>'Raw data'!23:23</f>
        <v>0.7331938408762656</v>
      </c>
      <c r="E17" s="17" t="str">
        <f>'Raw data'!23:23</f>
        <v>n.a.</v>
      </c>
      <c r="F17" s="17">
        <f>'Raw data'!23:23</f>
        <v>14.838521689440057</v>
      </c>
      <c r="G17" s="17">
        <f>'Raw data'!23:23</f>
        <v>1.2484234707705586</v>
      </c>
      <c r="H17" s="17">
        <f>'Raw data'!23:23</f>
        <v>10.263895577515981</v>
      </c>
      <c r="I17" s="17">
        <f>'Raw data'!23:23</f>
        <v>15.451405434225055</v>
      </c>
      <c r="J17" s="17" t="str">
        <f>'Raw data'!23:23</f>
        <v>n.a.</v>
      </c>
      <c r="K17" s="17">
        <f>'Raw data'!23:23</f>
        <v>55.36546920496771</v>
      </c>
      <c r="L17" s="17" t="str">
        <f>'Raw data'!23:23</f>
        <v>n.a.</v>
      </c>
      <c r="M17" s="17" t="str">
        <f>'Raw data'!23:23</f>
        <v>n.a.</v>
      </c>
      <c r="N17" s="17" t="str">
        <f>'Raw data'!23:23</f>
        <v>n.a.</v>
      </c>
      <c r="O17" s="17">
        <f>'Raw data'!23:23</f>
        <v>23.584841117975728</v>
      </c>
      <c r="P17" s="17">
        <f>'Raw data'!23:23</f>
        <v>23.024374030102699</v>
      </c>
      <c r="Q17" s="17">
        <f>'Raw data'!23:23</f>
        <v>17.873467790653475</v>
      </c>
      <c r="R17" s="17" t="str">
        <f>'Raw data'!23:23</f>
        <v>n.a.</v>
      </c>
      <c r="S17" s="17" t="str">
        <f>'Raw data'!23:23</f>
        <v>n.a.</v>
      </c>
      <c r="T17" s="17">
        <f>'Raw data'!23:23</f>
        <v>11.634694085487006</v>
      </c>
      <c r="U17" s="17">
        <f>'Raw data'!23:23</f>
        <v>3.2990051783372074</v>
      </c>
      <c r="V17" s="17">
        <f>'Raw data'!23:23</f>
        <v>4.9239785482291634</v>
      </c>
      <c r="W17" s="17" t="str">
        <f>'Raw data'!23:23</f>
        <v>n.a.</v>
      </c>
      <c r="X17" s="17">
        <f>'Raw data'!23:23</f>
        <v>9.4732931565957887</v>
      </c>
      <c r="Y17" s="17">
        <f>'Raw data'!23:23</f>
        <v>19.138090047519931</v>
      </c>
      <c r="Z17" s="17">
        <f>'Raw data'!23:23</f>
        <v>7.6124780817013242</v>
      </c>
      <c r="AA17" s="17">
        <f>'Raw data'!23:23</f>
        <v>5.4819258162028444</v>
      </c>
      <c r="AB17" s="17" t="str">
        <f>'Raw data'!23:23</f>
        <v>n.a.</v>
      </c>
      <c r="AC17" s="17">
        <f>'Raw data'!23:23</f>
        <v>9.4424601658567138</v>
      </c>
      <c r="AD17" s="17" t="str">
        <f>'Raw data'!23:23</f>
        <v>n.a.</v>
      </c>
      <c r="AE17" s="17" t="str">
        <f>'Raw data'!23:23</f>
        <v>n.a.</v>
      </c>
      <c r="AF17" s="17" t="str">
        <f>'Raw data'!23:23</f>
        <v>n.a.</v>
      </c>
      <c r="AG17" s="17" t="str">
        <f>'Raw data'!23:23</f>
        <v>n.a.</v>
      </c>
      <c r="AH17" s="17">
        <f>'Raw data'!23:23</f>
        <v>27.858815072388968</v>
      </c>
      <c r="AI17" s="17" t="str">
        <f>'Raw data'!23:23</f>
        <v>n.a.</v>
      </c>
      <c r="AJ17" s="17" t="str">
        <f>'Raw data'!23:23</f>
        <v>n.a.</v>
      </c>
      <c r="AK17" s="17">
        <f>'Raw data'!23:23</f>
        <v>14.827035841202489</v>
      </c>
      <c r="AL17" s="17" t="str">
        <f>'Raw data'!23:23</f>
        <v>n.a.</v>
      </c>
      <c r="AM17" s="17">
        <f>'Raw data'!23:23</f>
        <v>3.9703822830882922</v>
      </c>
      <c r="AN17" s="17" t="str">
        <f>'Raw data'!23:23</f>
        <v>n.a.</v>
      </c>
      <c r="AO17" s="17" t="str">
        <f>'Raw data'!23:23</f>
        <v>n.a.</v>
      </c>
      <c r="AP17" s="17" t="str">
        <f>'Raw data'!23:23</f>
        <v>n.a.</v>
      </c>
      <c r="AQ17" s="17" t="str">
        <f>'Raw data'!23:23</f>
        <v>n.a.</v>
      </c>
      <c r="AR17" s="17">
        <f>'Raw data'!23:23</f>
        <v>12.234746262898218</v>
      </c>
    </row>
    <row r="18" spans="1:44" x14ac:dyDescent="0.2">
      <c r="A18" s="17">
        <f>'Raw data'!24:24</f>
        <v>28</v>
      </c>
      <c r="B18" s="17" t="str">
        <f>'Raw data'!24:24</f>
        <v>IHG_TAA_DD2</v>
      </c>
      <c r="C18" s="17" t="str">
        <f>'Raw data'!24:24</f>
        <v>n.a.</v>
      </c>
      <c r="D18" s="17">
        <f>'Raw data'!24:24</f>
        <v>0.73236986789977743</v>
      </c>
      <c r="E18" s="17" t="str">
        <f>'Raw data'!24:24</f>
        <v>n.a.</v>
      </c>
      <c r="F18" s="17">
        <f>'Raw data'!24:24</f>
        <v>15.383044921933003</v>
      </c>
      <c r="G18" s="17">
        <f>'Raw data'!24:24</f>
        <v>1.1992197745405067</v>
      </c>
      <c r="H18" s="17">
        <f>'Raw data'!24:24</f>
        <v>10.788076772961173</v>
      </c>
      <c r="I18" s="17">
        <f>'Raw data'!24:24</f>
        <v>16.066391037255382</v>
      </c>
      <c r="J18" s="17" t="str">
        <f>'Raw data'!24:24</f>
        <v>n.a.</v>
      </c>
      <c r="K18" s="17">
        <f>'Raw data'!24:24</f>
        <v>56.931516130930291</v>
      </c>
      <c r="L18" s="17" t="str">
        <f>'Raw data'!24:24</f>
        <v>n.a.</v>
      </c>
      <c r="M18" s="17" t="str">
        <f>'Raw data'!24:24</f>
        <v>n.a.</v>
      </c>
      <c r="N18" s="17" t="str">
        <f>'Raw data'!24:24</f>
        <v>n.a.</v>
      </c>
      <c r="O18" s="17">
        <f>'Raw data'!24:24</f>
        <v>24.013637607379501</v>
      </c>
      <c r="P18" s="17">
        <f>'Raw data'!24:24</f>
        <v>23.786283702688099</v>
      </c>
      <c r="Q18" s="17">
        <f>'Raw data'!24:24</f>
        <v>18.504503421714791</v>
      </c>
      <c r="R18" s="17" t="str">
        <f>'Raw data'!24:24</f>
        <v>n.a.</v>
      </c>
      <c r="S18" s="17" t="str">
        <f>'Raw data'!24:24</f>
        <v>n.a.</v>
      </c>
      <c r="T18" s="17">
        <f>'Raw data'!24:24</f>
        <v>12.077793700583641</v>
      </c>
      <c r="U18" s="17">
        <f>'Raw data'!24:24</f>
        <v>3.3650084619001626</v>
      </c>
      <c r="V18" s="17">
        <f>'Raw data'!24:24</f>
        <v>5.067621566291824</v>
      </c>
      <c r="W18" s="17" t="str">
        <f>'Raw data'!24:24</f>
        <v>n.a.</v>
      </c>
      <c r="X18" s="17">
        <f>'Raw data'!24:24</f>
        <v>9.864776466454428</v>
      </c>
      <c r="Y18" s="17">
        <f>'Raw data'!24:24</f>
        <v>19.813499142046847</v>
      </c>
      <c r="Z18" s="17">
        <f>'Raw data'!24:24</f>
        <v>7.7937644688818795</v>
      </c>
      <c r="AA18" s="17">
        <f>'Raw data'!24:24</f>
        <v>4.8927494467785593</v>
      </c>
      <c r="AB18" s="17" t="str">
        <f>'Raw data'!24:24</f>
        <v>n.a.</v>
      </c>
      <c r="AC18" s="17">
        <f>'Raw data'!24:24</f>
        <v>9.802221428057452</v>
      </c>
      <c r="AD18" s="17" t="str">
        <f>'Raw data'!24:24</f>
        <v>n.a.</v>
      </c>
      <c r="AE18" s="17" t="str">
        <f>'Raw data'!24:24</f>
        <v>n.a.</v>
      </c>
      <c r="AF18" s="17" t="str">
        <f>'Raw data'!24:24</f>
        <v>n.a.</v>
      </c>
      <c r="AG18" s="17" t="str">
        <f>'Raw data'!24:24</f>
        <v>n.a.</v>
      </c>
      <c r="AH18" s="17">
        <f>'Raw data'!24:24</f>
        <v>28.600535500121207</v>
      </c>
      <c r="AI18" s="17" t="str">
        <f>'Raw data'!24:24</f>
        <v>n.a.</v>
      </c>
      <c r="AJ18" s="17" t="str">
        <f>'Raw data'!24:24</f>
        <v>n.a.</v>
      </c>
      <c r="AK18" s="17">
        <f>'Raw data'!24:24</f>
        <v>15.363795532522879</v>
      </c>
      <c r="AL18" s="17" t="str">
        <f>'Raw data'!24:24</f>
        <v>n.a.</v>
      </c>
      <c r="AM18" s="17">
        <f>'Raw data'!24:24</f>
        <v>4.2097042070341981</v>
      </c>
      <c r="AN18" s="17" t="str">
        <f>'Raw data'!24:24</f>
        <v>n.a.</v>
      </c>
      <c r="AO18" s="17" t="str">
        <f>'Raw data'!24:24</f>
        <v>n.a.</v>
      </c>
      <c r="AP18" s="17" t="str">
        <f>'Raw data'!24:24</f>
        <v>n.a.</v>
      </c>
      <c r="AQ18" s="17" t="str">
        <f>'Raw data'!24:24</f>
        <v>n.a.</v>
      </c>
      <c r="AR18" s="17">
        <f>'Raw data'!24:24</f>
        <v>12.402201199327614</v>
      </c>
    </row>
    <row r="19" spans="1:44" x14ac:dyDescent="0.2">
      <c r="A19" s="17">
        <f>'Raw data'!25:25</f>
        <v>29</v>
      </c>
      <c r="B19" s="17" t="str">
        <f>'Raw data'!25:25</f>
        <v>IHG_TAA_DD3</v>
      </c>
      <c r="C19" s="17" t="str">
        <f>'Raw data'!25:25</f>
        <v>n.a.</v>
      </c>
      <c r="D19" s="17">
        <f>'Raw data'!25:25</f>
        <v>0.72510191214522879</v>
      </c>
      <c r="E19" s="17" t="str">
        <f>'Raw data'!25:25</f>
        <v>n.a.</v>
      </c>
      <c r="F19" s="17">
        <f>'Raw data'!25:25</f>
        <v>14.523605190731848</v>
      </c>
      <c r="G19" s="17">
        <f>'Raw data'!25:25</f>
        <v>1.1718725866919633</v>
      </c>
      <c r="H19" s="17">
        <f>'Raw data'!25:25</f>
        <v>10.15142494183298</v>
      </c>
      <c r="I19" s="17">
        <f>'Raw data'!25:25</f>
        <v>15.193757234499429</v>
      </c>
      <c r="J19" s="17" t="str">
        <f>'Raw data'!25:25</f>
        <v>n.a.</v>
      </c>
      <c r="K19" s="17">
        <f>'Raw data'!25:25</f>
        <v>54.346613765015839</v>
      </c>
      <c r="L19" s="17" t="str">
        <f>'Raw data'!25:25</f>
        <v>n.a.</v>
      </c>
      <c r="M19" s="17" t="str">
        <f>'Raw data'!25:25</f>
        <v>n.a.</v>
      </c>
      <c r="N19" s="17" t="str">
        <f>'Raw data'!25:25</f>
        <v>n.a.</v>
      </c>
      <c r="O19" s="17">
        <f>'Raw data'!25:25</f>
        <v>23.075439197205952</v>
      </c>
      <c r="P19" s="17">
        <f>'Raw data'!25:25</f>
        <v>22.576260920539433</v>
      </c>
      <c r="Q19" s="17">
        <f>'Raw data'!25:25</f>
        <v>17.322007936200798</v>
      </c>
      <c r="R19" s="17" t="str">
        <f>'Raw data'!25:25</f>
        <v>n.a.</v>
      </c>
      <c r="S19" s="17" t="str">
        <f>'Raw data'!25:25</f>
        <v>n.a.</v>
      </c>
      <c r="T19" s="17">
        <f>'Raw data'!25:25</f>
        <v>11.262693048724071</v>
      </c>
      <c r="U19" s="17">
        <f>'Raw data'!25:25</f>
        <v>3.2739203592489741</v>
      </c>
      <c r="V19" s="17">
        <f>'Raw data'!25:25</f>
        <v>4.7162293693579302</v>
      </c>
      <c r="W19" s="17" t="str">
        <f>'Raw data'!25:25</f>
        <v>n.a.</v>
      </c>
      <c r="X19" s="17">
        <f>'Raw data'!25:25</f>
        <v>9.1355596995261958</v>
      </c>
      <c r="Y19" s="17">
        <f>'Raw data'!25:25</f>
        <v>18.607353089194149</v>
      </c>
      <c r="Z19" s="17">
        <f>'Raw data'!25:25</f>
        <v>7.3279597327918768</v>
      </c>
      <c r="AA19" s="17">
        <f>'Raw data'!25:25</f>
        <v>5.1757126513494933</v>
      </c>
      <c r="AB19" s="17" t="str">
        <f>'Raw data'!25:25</f>
        <v>n.a.</v>
      </c>
      <c r="AC19" s="17">
        <f>'Raw data'!25:25</f>
        <v>9.133101401067746</v>
      </c>
      <c r="AD19" s="17" t="str">
        <f>'Raw data'!25:25</f>
        <v>n.a.</v>
      </c>
      <c r="AE19" s="17" t="str">
        <f>'Raw data'!25:25</f>
        <v>n.a.</v>
      </c>
      <c r="AF19" s="17" t="str">
        <f>'Raw data'!25:25</f>
        <v>n.a.</v>
      </c>
      <c r="AG19" s="17" t="str">
        <f>'Raw data'!25:25</f>
        <v>n.a.</v>
      </c>
      <c r="AH19" s="17">
        <f>'Raw data'!25:25</f>
        <v>27.078778859143458</v>
      </c>
      <c r="AI19" s="17" t="str">
        <f>'Raw data'!25:25</f>
        <v>n.a.</v>
      </c>
      <c r="AJ19" s="17" t="str">
        <f>'Raw data'!25:25</f>
        <v>n.a.</v>
      </c>
      <c r="AK19" s="17">
        <f>'Raw data'!25:25</f>
        <v>14.344920025477339</v>
      </c>
      <c r="AL19" s="17" t="str">
        <f>'Raw data'!25:25</f>
        <v>n.a.</v>
      </c>
      <c r="AM19" s="17">
        <f>'Raw data'!25:25</f>
        <v>3.880289238054127</v>
      </c>
      <c r="AN19" s="17" t="str">
        <f>'Raw data'!25:25</f>
        <v>n.a.</v>
      </c>
      <c r="AO19" s="17" t="str">
        <f>'Raw data'!25:25</f>
        <v>n.a.</v>
      </c>
      <c r="AP19" s="17" t="str">
        <f>'Raw data'!25:25</f>
        <v>n.a.</v>
      </c>
      <c r="AQ19" s="17" t="str">
        <f>'Raw data'!25:25</f>
        <v>n.a.</v>
      </c>
      <c r="AR19" s="17">
        <f>'Raw data'!25:25</f>
        <v>11.821690443705327</v>
      </c>
    </row>
    <row r="20" spans="1:44" x14ac:dyDescent="0.2">
      <c r="A20" s="19"/>
      <c r="B20" s="41"/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  <c r="R20" s="41"/>
      <c r="S20" s="41"/>
      <c r="T20" s="41"/>
      <c r="U20" s="41"/>
      <c r="V20" s="41"/>
      <c r="W20" s="41"/>
      <c r="X20" s="41"/>
      <c r="Y20" s="41"/>
      <c r="Z20" s="41"/>
      <c r="AA20" s="41"/>
      <c r="AB20" s="41"/>
      <c r="AC20" s="41"/>
      <c r="AD20" s="41"/>
      <c r="AE20" s="41"/>
      <c r="AF20" s="41"/>
      <c r="AG20" s="41"/>
      <c r="AH20" s="41"/>
      <c r="AI20" s="41"/>
      <c r="AJ20" s="41"/>
      <c r="AK20" s="41"/>
      <c r="AL20" s="41"/>
      <c r="AM20" s="41"/>
      <c r="AN20" s="41"/>
      <c r="AO20" s="41"/>
      <c r="AP20" s="41"/>
      <c r="AQ20" s="41"/>
      <c r="AR20" s="41"/>
    </row>
    <row r="21" spans="1:44" x14ac:dyDescent="0.2">
      <c r="A21" s="19"/>
      <c r="B21" s="41"/>
      <c r="C21" s="41"/>
      <c r="D21" s="41"/>
      <c r="E21" s="41"/>
      <c r="F21" s="41"/>
      <c r="G21" s="41"/>
      <c r="H21" s="41"/>
      <c r="I21" s="41"/>
      <c r="J21" s="41"/>
      <c r="K21" s="41"/>
      <c r="L21" s="41"/>
      <c r="M21" s="41"/>
      <c r="N21" s="41"/>
      <c r="O21" s="41"/>
      <c r="P21" s="41"/>
      <c r="Q21" s="41"/>
      <c r="R21" s="41"/>
      <c r="S21" s="41"/>
      <c r="T21" s="41"/>
      <c r="U21" s="41"/>
      <c r="V21" s="41"/>
      <c r="W21" s="41"/>
      <c r="X21" s="41"/>
      <c r="Y21" s="41"/>
      <c r="Z21" s="41"/>
      <c r="AA21" s="41"/>
      <c r="AB21" s="41"/>
      <c r="AC21" s="41"/>
      <c r="AD21" s="41"/>
      <c r="AE21" s="41"/>
      <c r="AF21" s="41"/>
      <c r="AG21" s="41"/>
      <c r="AH21" s="41"/>
      <c r="AI21" s="41"/>
      <c r="AJ21" s="41"/>
      <c r="AK21" s="41"/>
      <c r="AL21" s="41"/>
      <c r="AM21" s="41"/>
      <c r="AN21" s="41"/>
      <c r="AO21" s="41"/>
      <c r="AP21" s="41"/>
      <c r="AQ21" s="41"/>
      <c r="AR21" s="41"/>
    </row>
    <row r="22" spans="1:44" x14ac:dyDescent="0.2">
      <c r="A22" s="19"/>
      <c r="B22" s="41"/>
      <c r="C22" s="41"/>
      <c r="D22" s="41"/>
      <c r="E22" s="41"/>
      <c r="F22" s="41"/>
      <c r="G22" s="41"/>
      <c r="H22" s="41"/>
      <c r="I22" s="41"/>
      <c r="J22" s="41"/>
      <c r="K22" s="41"/>
      <c r="L22" s="41"/>
      <c r="M22" s="41"/>
      <c r="N22" s="41"/>
      <c r="O22" s="41"/>
      <c r="P22" s="41"/>
      <c r="Q22" s="41"/>
      <c r="R22" s="41"/>
      <c r="S22" s="41"/>
      <c r="T22" s="41"/>
      <c r="U22" s="41"/>
      <c r="V22" s="41"/>
      <c r="W22" s="41"/>
      <c r="X22" s="41"/>
      <c r="Y22" s="41"/>
      <c r="Z22" s="41"/>
      <c r="AA22" s="41"/>
      <c r="AB22" s="41"/>
      <c r="AC22" s="41"/>
      <c r="AD22" s="41"/>
      <c r="AE22" s="41"/>
      <c r="AF22" s="41"/>
      <c r="AG22" s="41"/>
      <c r="AH22" s="41"/>
      <c r="AI22" s="41"/>
      <c r="AJ22" s="41"/>
      <c r="AK22" s="41"/>
      <c r="AL22" s="41"/>
      <c r="AM22" s="41"/>
      <c r="AN22" s="41"/>
      <c r="AO22" s="41"/>
      <c r="AP22" s="41"/>
      <c r="AQ22" s="41"/>
      <c r="AR22" s="41"/>
    </row>
    <row r="23" spans="1:44" x14ac:dyDescent="0.2">
      <c r="A23" s="19"/>
      <c r="B23" s="41"/>
      <c r="C23" s="41"/>
      <c r="D23" s="41"/>
      <c r="E23" s="41"/>
      <c r="F23" s="41"/>
      <c r="G23" s="41"/>
      <c r="H23" s="41"/>
      <c r="I23" s="41"/>
      <c r="J23" s="41"/>
      <c r="K23" s="41"/>
      <c r="L23" s="41"/>
      <c r="M23" s="41"/>
      <c r="N23" s="41"/>
      <c r="O23" s="41"/>
      <c r="P23" s="41"/>
      <c r="Q23" s="41"/>
      <c r="R23" s="41"/>
      <c r="S23" s="41"/>
      <c r="T23" s="41"/>
      <c r="U23" s="41"/>
      <c r="V23" s="41"/>
      <c r="W23" s="41"/>
      <c r="X23" s="41"/>
      <c r="Y23" s="41"/>
      <c r="Z23" s="41"/>
      <c r="AA23" s="41"/>
      <c r="AB23" s="41"/>
      <c r="AC23" s="41"/>
      <c r="AD23" s="41"/>
      <c r="AE23" s="41"/>
      <c r="AF23" s="41"/>
      <c r="AG23" s="41"/>
      <c r="AH23" s="41"/>
      <c r="AI23" s="41"/>
      <c r="AJ23" s="41"/>
      <c r="AK23" s="41"/>
      <c r="AL23" s="41"/>
      <c r="AM23" s="41"/>
      <c r="AN23" s="41"/>
      <c r="AO23" s="41"/>
      <c r="AP23" s="41"/>
      <c r="AQ23" s="41"/>
      <c r="AR23" s="41"/>
    </row>
    <row r="24" spans="1:44" x14ac:dyDescent="0.2">
      <c r="A24" s="19"/>
      <c r="B24" s="41"/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1"/>
      <c r="P24" s="41"/>
      <c r="Q24" s="41"/>
      <c r="R24" s="41"/>
      <c r="S24" s="41"/>
      <c r="T24" s="41"/>
      <c r="U24" s="41"/>
      <c r="V24" s="41"/>
      <c r="W24" s="41"/>
      <c r="X24" s="41"/>
      <c r="Y24" s="41"/>
      <c r="Z24" s="41"/>
      <c r="AA24" s="41"/>
      <c r="AB24" s="41"/>
      <c r="AC24" s="41"/>
      <c r="AD24" s="41"/>
      <c r="AE24" s="41"/>
      <c r="AF24" s="41"/>
      <c r="AG24" s="41"/>
      <c r="AH24" s="41"/>
      <c r="AI24" s="41"/>
      <c r="AJ24" s="41"/>
      <c r="AK24" s="41"/>
      <c r="AL24" s="41"/>
      <c r="AM24" s="41"/>
      <c r="AN24" s="41"/>
      <c r="AO24" s="41"/>
      <c r="AP24" s="41"/>
      <c r="AQ24" s="41"/>
      <c r="AR24" s="41"/>
    </row>
    <row r="25" spans="1:44" x14ac:dyDescent="0.2">
      <c r="A25" s="19"/>
      <c r="B25" s="41"/>
      <c r="C25" s="41"/>
      <c r="D25" s="41"/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41"/>
      <c r="P25" s="41"/>
      <c r="Q25" s="41"/>
      <c r="R25" s="41"/>
      <c r="S25" s="41"/>
      <c r="T25" s="41"/>
      <c r="U25" s="41"/>
      <c r="V25" s="41"/>
      <c r="W25" s="41"/>
      <c r="X25" s="41"/>
      <c r="Y25" s="41"/>
      <c r="Z25" s="41"/>
      <c r="AA25" s="41"/>
      <c r="AB25" s="41"/>
      <c r="AC25" s="41"/>
      <c r="AD25" s="41"/>
      <c r="AE25" s="41"/>
      <c r="AF25" s="41"/>
      <c r="AG25" s="41"/>
      <c r="AH25" s="41"/>
      <c r="AI25" s="41"/>
      <c r="AJ25" s="41"/>
      <c r="AK25" s="41"/>
      <c r="AL25" s="41"/>
      <c r="AM25" s="41"/>
      <c r="AN25" s="41"/>
      <c r="AO25" s="41"/>
      <c r="AP25" s="41"/>
      <c r="AQ25" s="41"/>
      <c r="AR25" s="41"/>
    </row>
    <row r="26" spans="1:44" x14ac:dyDescent="0.2">
      <c r="A26" s="19"/>
      <c r="B26" s="41"/>
      <c r="C26" s="41"/>
      <c r="D26" s="41"/>
      <c r="E26" s="41"/>
      <c r="F26" s="41"/>
      <c r="G26" s="41"/>
      <c r="H26" s="41"/>
      <c r="I26" s="41"/>
      <c r="J26" s="41"/>
      <c r="K26" s="41"/>
      <c r="L26" s="41"/>
      <c r="M26" s="41"/>
      <c r="N26" s="41"/>
      <c r="O26" s="41"/>
      <c r="P26" s="41"/>
      <c r="Q26" s="41"/>
      <c r="R26" s="41"/>
      <c r="S26" s="41"/>
      <c r="T26" s="41"/>
      <c r="U26" s="41"/>
      <c r="V26" s="41"/>
      <c r="W26" s="41"/>
      <c r="X26" s="41"/>
      <c r="Y26" s="41"/>
      <c r="Z26" s="41"/>
      <c r="AA26" s="41"/>
      <c r="AB26" s="41"/>
      <c r="AC26" s="41"/>
      <c r="AD26" s="41"/>
      <c r="AE26" s="41"/>
      <c r="AF26" s="41"/>
      <c r="AG26" s="41"/>
      <c r="AH26" s="41"/>
      <c r="AI26" s="41"/>
      <c r="AJ26" s="41"/>
      <c r="AK26" s="41"/>
      <c r="AL26" s="41"/>
      <c r="AM26" s="41"/>
      <c r="AN26" s="41"/>
      <c r="AO26" s="41"/>
      <c r="AP26" s="41"/>
      <c r="AQ26" s="41"/>
      <c r="AR26" s="41"/>
    </row>
    <row r="27" spans="1:44" x14ac:dyDescent="0.2">
      <c r="A27" s="19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  <c r="R27" s="41"/>
      <c r="S27" s="41"/>
      <c r="T27" s="41"/>
      <c r="U27" s="41"/>
      <c r="V27" s="41"/>
      <c r="W27" s="41"/>
      <c r="X27" s="41"/>
      <c r="Y27" s="41"/>
      <c r="Z27" s="41"/>
      <c r="AA27" s="41"/>
      <c r="AB27" s="41"/>
      <c r="AC27" s="41"/>
      <c r="AD27" s="41"/>
      <c r="AE27" s="41"/>
      <c r="AF27" s="41"/>
      <c r="AG27" s="41"/>
      <c r="AH27" s="41"/>
      <c r="AI27" s="41"/>
      <c r="AJ27" s="41"/>
      <c r="AK27" s="41"/>
      <c r="AL27" s="41"/>
      <c r="AM27" s="41"/>
      <c r="AN27" s="41"/>
      <c r="AO27" s="41"/>
      <c r="AP27" s="41"/>
      <c r="AQ27" s="41"/>
      <c r="AR27" s="41"/>
    </row>
    <row r="28" spans="1:44" x14ac:dyDescent="0.2">
      <c r="A28" s="21"/>
      <c r="B28" s="22"/>
    </row>
    <row r="29" spans="1:44" x14ac:dyDescent="0.2">
      <c r="B29" s="9" t="s">
        <v>61</v>
      </c>
    </row>
    <row r="30" spans="1:44" x14ac:dyDescent="0.2">
      <c r="C30" t="s">
        <v>53</v>
      </c>
      <c r="D30" t="s">
        <v>54</v>
      </c>
    </row>
    <row r="31" spans="1:44" x14ac:dyDescent="0.2">
      <c r="C31">
        <v>0.5</v>
      </c>
      <c r="D31">
        <v>20</v>
      </c>
    </row>
    <row r="33" spans="1:65" x14ac:dyDescent="0.2">
      <c r="A33" t="s">
        <v>0</v>
      </c>
      <c r="B33" t="s">
        <v>1</v>
      </c>
      <c r="D33" t="s">
        <v>68</v>
      </c>
    </row>
    <row r="34" spans="1:65" x14ac:dyDescent="0.2">
      <c r="C34" t="s">
        <v>69</v>
      </c>
      <c r="D34" t="s">
        <v>55</v>
      </c>
      <c r="E34" t="s">
        <v>56</v>
      </c>
      <c r="F34" s="27" t="s">
        <v>5</v>
      </c>
      <c r="G34" s="28" t="s">
        <v>6</v>
      </c>
      <c r="H34" s="27" t="s">
        <v>7</v>
      </c>
      <c r="I34" s="27" t="s">
        <v>8</v>
      </c>
      <c r="J34" s="27" t="s">
        <v>9</v>
      </c>
      <c r="K34" s="27" t="s">
        <v>10</v>
      </c>
      <c r="L34" s="27" t="s">
        <v>11</v>
      </c>
      <c r="M34" s="27" t="s">
        <v>12</v>
      </c>
      <c r="N34" s="27" t="s">
        <v>13</v>
      </c>
      <c r="O34" s="27" t="s">
        <v>14</v>
      </c>
      <c r="P34" s="27" t="s">
        <v>15</v>
      </c>
      <c r="Q34" s="27" t="s">
        <v>16</v>
      </c>
      <c r="R34" s="27" t="s">
        <v>17</v>
      </c>
      <c r="S34" s="27" t="s">
        <v>18</v>
      </c>
      <c r="T34" s="27" t="s">
        <v>19</v>
      </c>
      <c r="U34" s="27" t="s">
        <v>20</v>
      </c>
      <c r="V34" s="27" t="s">
        <v>21</v>
      </c>
      <c r="W34" s="27" t="s">
        <v>22</v>
      </c>
      <c r="X34" s="27" t="s">
        <v>23</v>
      </c>
      <c r="Y34" s="27" t="s">
        <v>24</v>
      </c>
      <c r="Z34" s="27" t="s">
        <v>25</v>
      </c>
      <c r="AA34" s="27" t="s">
        <v>26</v>
      </c>
      <c r="AB34" s="28" t="s">
        <v>27</v>
      </c>
      <c r="AC34" s="27" t="s">
        <v>28</v>
      </c>
      <c r="AD34" s="27" t="s">
        <v>29</v>
      </c>
      <c r="AE34" s="27" t="s">
        <v>30</v>
      </c>
      <c r="AF34" s="27" t="s">
        <v>31</v>
      </c>
      <c r="AG34" s="27" t="s">
        <v>32</v>
      </c>
      <c r="AH34" s="27" t="s">
        <v>33</v>
      </c>
      <c r="AI34" s="27" t="s">
        <v>34</v>
      </c>
      <c r="AJ34" s="27" t="s">
        <v>35</v>
      </c>
      <c r="AK34" s="27" t="s">
        <v>36</v>
      </c>
      <c r="AL34" s="27" t="s">
        <v>37</v>
      </c>
      <c r="AM34" s="27" t="s">
        <v>38</v>
      </c>
      <c r="AN34" s="27" t="s">
        <v>39</v>
      </c>
      <c r="AO34" s="27" t="s">
        <v>40</v>
      </c>
      <c r="AP34" s="27" t="s">
        <v>41</v>
      </c>
      <c r="AQ34" s="27" t="s">
        <v>42</v>
      </c>
      <c r="AR34" s="27" t="s">
        <v>43</v>
      </c>
      <c r="AS34" s="27" t="s">
        <v>44</v>
      </c>
      <c r="AT34" s="29" t="s">
        <v>45</v>
      </c>
      <c r="AU34" s="30" t="s">
        <v>46</v>
      </c>
    </row>
    <row r="35" spans="1:65" x14ac:dyDescent="0.2">
      <c r="A35" s="19">
        <f t="shared" ref="A35:B46" si="0">A8</f>
        <v>36</v>
      </c>
      <c r="B35" s="19" t="str">
        <f t="shared" si="0"/>
        <v>IHG_TAA_DA1</v>
      </c>
      <c r="C35" s="40">
        <v>0.10059999999999999</v>
      </c>
      <c r="D35" s="40">
        <v>0.92</v>
      </c>
      <c r="E35" s="40">
        <f t="shared" ref="E35:E44" si="1">D35*C35</f>
        <v>9.2551999999999995E-2</v>
      </c>
      <c r="F35" t="e">
        <f t="shared" ref="F35:F46" si="2">((C8/$Z8)*($C$31*$D$31))/$E35</f>
        <v>#VALUE!</v>
      </c>
      <c r="G35">
        <f t="shared" ref="G35:G46" si="3">((D8/$Z8)*($C$31*$D$31))/$E35</f>
        <v>10.752418174962779</v>
      </c>
      <c r="H35" t="e">
        <f t="shared" ref="H35:H46" si="4">((E8/$Z8)*($C$31*$D$31))/$E35</f>
        <v>#VALUE!</v>
      </c>
      <c r="I35">
        <f t="shared" ref="I35:I46" si="5">((F8/$Z8)*($C$31*$D$31))/$E35</f>
        <v>217.18513107829256</v>
      </c>
      <c r="J35">
        <f t="shared" ref="J35:J46" si="6">((G8/$Z8)*($C$31*$D$31))/$E35</f>
        <v>20.216224690160018</v>
      </c>
      <c r="K35">
        <f t="shared" ref="K35:K46" si="7">((H8/$Z8)*($C$31*$D$31))/$E35</f>
        <v>151.08098594164696</v>
      </c>
      <c r="L35">
        <f t="shared" ref="L35:L46" si="8">((I8/$Z8)*($C$31*$D$31))/$E35</f>
        <v>223.78976160485209</v>
      </c>
      <c r="M35" t="e">
        <f t="shared" ref="M35:M46" si="9">((J8/$Z8)*($C$31*$D$31))/$E35</f>
        <v>#VALUE!</v>
      </c>
      <c r="N35">
        <f t="shared" ref="N35:N46" si="10">((K8/$Z8)*($C$31*$D$31))/$E35</f>
        <v>794.42728033695414</v>
      </c>
      <c r="O35" t="e">
        <f t="shared" ref="O35:O46" si="11">((L8/$Z8)*($C$31*$D$31))/$E35</f>
        <v>#VALUE!</v>
      </c>
      <c r="P35" t="e">
        <f t="shared" ref="P35:P46" si="12">((M8/$Z8)*($C$31*$D$31))/$E35</f>
        <v>#VALUE!</v>
      </c>
      <c r="Q35" t="e">
        <f t="shared" ref="Q35:Q46" si="13">((N8/$Z8)*($C$31*$D$31))/$E35</f>
        <v>#VALUE!</v>
      </c>
      <c r="R35">
        <f t="shared" ref="R35:R46" si="14">((O8/$Z8)*($C$31*$D$31))/$E35</f>
        <v>353.92368339520868</v>
      </c>
      <c r="S35">
        <f t="shared" ref="S35:S46" si="15">((P8/$Z8)*($C$31*$D$31))/$E35</f>
        <v>341.59912933389074</v>
      </c>
      <c r="T35">
        <f t="shared" ref="T35:T46" si="16">((Q8/$Z8)*($C$31*$D$31))/$E35</f>
        <v>262.65543608742297</v>
      </c>
      <c r="U35" t="e">
        <f t="shared" ref="U35:U46" si="17">((R8/$Z8)*($C$31*$D$31))/$E35</f>
        <v>#VALUE!</v>
      </c>
      <c r="V35" t="e">
        <f t="shared" ref="V35:V46" si="18">((S8/$Z8)*($C$31*$D$31))/$E35</f>
        <v>#VALUE!</v>
      </c>
      <c r="W35">
        <f t="shared" ref="W35:W46" si="19">((T8/$Z8)*($C$31*$D$31))/$E35</f>
        <v>163.52268501415125</v>
      </c>
      <c r="X35">
        <f t="shared" ref="X35:X46" si="20">((U8/$Z8)*($C$31*$D$31))/$E35</f>
        <v>46.285797146649472</v>
      </c>
      <c r="Y35">
        <f t="shared" ref="Y35:Y46" si="21">((V8/$Z8)*($C$31*$D$31))/$E35</f>
        <v>68.410481111125037</v>
      </c>
      <c r="Z35" t="e">
        <f t="shared" ref="Z35:Z46" si="22">((W8/$Z8)*($C$31*$D$31))/$E35</f>
        <v>#VALUE!</v>
      </c>
      <c r="AA35">
        <f t="shared" ref="AA35:AA46" si="23">((X8/$Z8)*($C$31*$D$31))/$E35</f>
        <v>134.45111085148551</v>
      </c>
      <c r="AB35">
        <f t="shared" ref="AB35:AB46" si="24">((Y8/$Z8)*($C$31*$D$31))/$E35</f>
        <v>273.86899986833032</v>
      </c>
      <c r="AC35">
        <f t="shared" ref="AC35:AC46" si="25">((Z8/$Z8)*($C$31*$D$31))/$E35</f>
        <v>108.04736796611635</v>
      </c>
      <c r="AD35">
        <f t="shared" ref="AD35:AD46" si="26">((AA8/$Z8)*($C$31*$D$31))/$E35</f>
        <v>71.966109769265302</v>
      </c>
      <c r="AE35" t="e">
        <f t="shared" ref="AE35:AE46" si="27">((AB8/$Z8)*($C$31*$D$31))/$E35</f>
        <v>#VALUE!</v>
      </c>
      <c r="AF35">
        <f t="shared" ref="AF35:AF46" si="28">((AC8/$Z8)*($C$31*$D$31))/$E35</f>
        <v>135.44584495724862</v>
      </c>
      <c r="AG35" t="e">
        <f t="shared" ref="AG35:AG46" si="29">((AD8/$Z8)*($C$31*$D$31))/$E35</f>
        <v>#VALUE!</v>
      </c>
      <c r="AH35" t="e">
        <f t="shared" ref="AH35:AH46" si="30">((AE8/$Z8)*($C$31*$D$31))/$E35</f>
        <v>#VALUE!</v>
      </c>
      <c r="AI35" t="e">
        <f t="shared" ref="AI35:AI46" si="31">((AF8/$Z8)*($C$31*$D$31))/$E35</f>
        <v>#VALUE!</v>
      </c>
      <c r="AJ35" t="e">
        <f t="shared" ref="AJ35:AJ46" si="32">((AG8/$Z8)*($C$31*$D$31))/$E35</f>
        <v>#VALUE!</v>
      </c>
      <c r="AK35">
        <f t="shared" ref="AK35:AK46" si="33">((AH8/$Z8)*($C$31*$D$31))/$E35</f>
        <v>391.19327520329938</v>
      </c>
      <c r="AL35" t="e">
        <f t="shared" ref="AL35:AL46" si="34">((AI8/$Z8)*($C$31*$D$31))/$E35</f>
        <v>#VALUE!</v>
      </c>
      <c r="AM35" t="e">
        <f t="shared" ref="AM35:AM46" si="35">((AJ8/$Z8)*($C$31*$D$31))/$E35</f>
        <v>#VALUE!</v>
      </c>
      <c r="AN35">
        <f t="shared" ref="AN35:AN46" si="36">((AK8/$Z8)*($C$31*$D$31))/$E35</f>
        <v>211.77751648172872</v>
      </c>
      <c r="AO35" t="e">
        <f t="shared" ref="AO35:AO46" si="37">((AL8/$Z8)*($C$31*$D$31))/$E35</f>
        <v>#VALUE!</v>
      </c>
      <c r="AP35">
        <f t="shared" ref="AP35:AP46" si="38">((AM8/$Z8)*($C$31*$D$31))/$E35</f>
        <v>57.822006467912736</v>
      </c>
      <c r="AQ35" t="e">
        <f t="shared" ref="AQ35:AQ46" si="39">((AN8/$Z8)*($C$31*$D$31))/$E35</f>
        <v>#VALUE!</v>
      </c>
      <c r="AR35" t="e">
        <f t="shared" ref="AR35:AR46" si="40">((AO8/$Z8)*($C$31*$D$31))/$E35</f>
        <v>#VALUE!</v>
      </c>
      <c r="AS35" t="e">
        <f t="shared" ref="AS35:AS46" si="41">((AP8/$Z8)*($C$31*$D$31))/$E35</f>
        <v>#VALUE!</v>
      </c>
      <c r="AT35" t="e">
        <f t="shared" ref="AT35:AT46" si="42">((AQ8/$Z8)*($C$31*$D$31))/$E35</f>
        <v>#VALUE!</v>
      </c>
      <c r="AU35">
        <f t="shared" ref="AU35:AU46" si="43">((AR8/$Z8)*($C$31*$D$31))/$E35</f>
        <v>171.98677672042686</v>
      </c>
    </row>
    <row r="36" spans="1:65" x14ac:dyDescent="0.2">
      <c r="A36" s="19">
        <f t="shared" si="0"/>
        <v>37</v>
      </c>
      <c r="B36" s="19" t="str">
        <f t="shared" si="0"/>
        <v>IHG_TAA_DA2</v>
      </c>
      <c r="C36" s="40">
        <v>0.1</v>
      </c>
      <c r="D36" s="40">
        <v>0.92</v>
      </c>
      <c r="E36" s="40">
        <f t="shared" si="1"/>
        <v>9.2000000000000012E-2</v>
      </c>
      <c r="F36" t="e">
        <f t="shared" si="2"/>
        <v>#VALUE!</v>
      </c>
      <c r="G36">
        <f t="shared" si="3"/>
        <v>11.156669275784397</v>
      </c>
      <c r="H36" t="e">
        <f t="shared" si="4"/>
        <v>#VALUE!</v>
      </c>
      <c r="I36">
        <f t="shared" si="5"/>
        <v>215.58574452485104</v>
      </c>
      <c r="J36">
        <f t="shared" si="6"/>
        <v>19.175759110294617</v>
      </c>
      <c r="K36">
        <f t="shared" si="7"/>
        <v>151.28647132807575</v>
      </c>
      <c r="L36">
        <f t="shared" si="8"/>
        <v>222.96352023529892</v>
      </c>
      <c r="M36" t="e">
        <f t="shared" si="9"/>
        <v>#VALUE!</v>
      </c>
      <c r="N36">
        <f t="shared" si="10"/>
        <v>784.00258850283035</v>
      </c>
      <c r="O36" t="e">
        <f t="shared" si="11"/>
        <v>#VALUE!</v>
      </c>
      <c r="P36" t="e">
        <f t="shared" si="12"/>
        <v>#VALUE!</v>
      </c>
      <c r="Q36" t="e">
        <f t="shared" si="13"/>
        <v>#VALUE!</v>
      </c>
      <c r="R36">
        <f t="shared" si="14"/>
        <v>353.57494724669596</v>
      </c>
      <c r="S36">
        <f t="shared" si="15"/>
        <v>335.52006773349927</v>
      </c>
      <c r="T36">
        <f t="shared" si="16"/>
        <v>256.50643871886308</v>
      </c>
      <c r="U36" t="e">
        <f t="shared" si="17"/>
        <v>#VALUE!</v>
      </c>
      <c r="V36" t="e">
        <f t="shared" si="18"/>
        <v>#VALUE!</v>
      </c>
      <c r="W36">
        <f t="shared" si="19"/>
        <v>160.3379335981061</v>
      </c>
      <c r="X36">
        <f t="shared" si="20"/>
        <v>46.627414804921706</v>
      </c>
      <c r="Y36">
        <f t="shared" si="21"/>
        <v>67.715669862311884</v>
      </c>
      <c r="Z36" t="e">
        <f t="shared" si="22"/>
        <v>#VALUE!</v>
      </c>
      <c r="AA36">
        <f t="shared" si="23"/>
        <v>133.47914818479546</v>
      </c>
      <c r="AB36">
        <f t="shared" si="24"/>
        <v>273.04452297509937</v>
      </c>
      <c r="AC36">
        <f t="shared" si="25"/>
        <v>108.69565217391303</v>
      </c>
      <c r="AD36">
        <f t="shared" si="26"/>
        <v>76.128168684051815</v>
      </c>
      <c r="AE36" t="e">
        <f t="shared" si="27"/>
        <v>#VALUE!</v>
      </c>
      <c r="AF36">
        <f t="shared" si="28"/>
        <v>135.48055994580085</v>
      </c>
      <c r="AG36" t="e">
        <f t="shared" si="29"/>
        <v>#VALUE!</v>
      </c>
      <c r="AH36" t="e">
        <f t="shared" si="30"/>
        <v>#VALUE!</v>
      </c>
      <c r="AI36" t="e">
        <f t="shared" si="31"/>
        <v>#VALUE!</v>
      </c>
      <c r="AJ36" t="e">
        <f t="shared" si="32"/>
        <v>#VALUE!</v>
      </c>
      <c r="AK36">
        <f t="shared" si="33"/>
        <v>383.90880987549548</v>
      </c>
      <c r="AL36" t="e">
        <f t="shared" si="34"/>
        <v>#VALUE!</v>
      </c>
      <c r="AM36" t="e">
        <f t="shared" si="35"/>
        <v>#VALUE!</v>
      </c>
      <c r="AN36">
        <f t="shared" si="36"/>
        <v>210.98915669387907</v>
      </c>
      <c r="AO36" t="e">
        <f t="shared" si="37"/>
        <v>#VALUE!</v>
      </c>
      <c r="AP36">
        <f t="shared" si="38"/>
        <v>56.904094282888771</v>
      </c>
      <c r="AQ36" t="e">
        <f t="shared" si="39"/>
        <v>#VALUE!</v>
      </c>
      <c r="AR36" t="e">
        <f t="shared" si="40"/>
        <v>#VALUE!</v>
      </c>
      <c r="AS36" t="e">
        <f t="shared" si="41"/>
        <v>#VALUE!</v>
      </c>
      <c r="AT36" t="e">
        <f t="shared" si="42"/>
        <v>#VALUE!</v>
      </c>
      <c r="AU36">
        <f t="shared" si="43"/>
        <v>165.29601187283015</v>
      </c>
    </row>
    <row r="37" spans="1:65" x14ac:dyDescent="0.2">
      <c r="A37" s="19">
        <f t="shared" si="0"/>
        <v>38</v>
      </c>
      <c r="B37" s="19" t="str">
        <f t="shared" si="0"/>
        <v>IHG_TAA_DA4</v>
      </c>
      <c r="C37" s="40">
        <v>0.1009</v>
      </c>
      <c r="D37" s="40">
        <v>0.92</v>
      </c>
      <c r="E37" s="40">
        <f t="shared" si="1"/>
        <v>9.2828000000000008E-2</v>
      </c>
      <c r="F37" t="e">
        <f t="shared" si="2"/>
        <v>#VALUE!</v>
      </c>
      <c r="G37">
        <f t="shared" si="3"/>
        <v>10.717428017691613</v>
      </c>
      <c r="H37" t="e">
        <f t="shared" si="4"/>
        <v>#VALUE!</v>
      </c>
      <c r="I37">
        <f t="shared" si="5"/>
        <v>215.8254561765927</v>
      </c>
      <c r="J37">
        <f t="shared" si="6"/>
        <v>20.507924792161663</v>
      </c>
      <c r="K37">
        <f t="shared" si="7"/>
        <v>150.46635288972521</v>
      </c>
      <c r="L37">
        <f t="shared" si="8"/>
        <v>222.83993973169734</v>
      </c>
      <c r="M37" t="e">
        <f t="shared" si="9"/>
        <v>#VALUE!</v>
      </c>
      <c r="N37">
        <f t="shared" si="10"/>
        <v>781.71200800426516</v>
      </c>
      <c r="O37" t="e">
        <f t="shared" si="11"/>
        <v>#VALUE!</v>
      </c>
      <c r="P37" t="e">
        <f t="shared" si="12"/>
        <v>#VALUE!</v>
      </c>
      <c r="Q37" t="e">
        <f t="shared" si="13"/>
        <v>#VALUE!</v>
      </c>
      <c r="R37">
        <f t="shared" si="14"/>
        <v>358.67895059202368</v>
      </c>
      <c r="S37">
        <f t="shared" si="15"/>
        <v>338.09788185729684</v>
      </c>
      <c r="T37">
        <f t="shared" si="16"/>
        <v>260.18670374399164</v>
      </c>
      <c r="U37" t="e">
        <f t="shared" si="17"/>
        <v>#VALUE!</v>
      </c>
      <c r="V37" t="e">
        <f t="shared" si="18"/>
        <v>#VALUE!</v>
      </c>
      <c r="W37">
        <f t="shared" si="19"/>
        <v>163.07575459927239</v>
      </c>
      <c r="X37">
        <f t="shared" si="20"/>
        <v>45.465951914731228</v>
      </c>
      <c r="Y37">
        <f t="shared" si="21"/>
        <v>69.913027958954288</v>
      </c>
      <c r="Z37" t="e">
        <f t="shared" si="22"/>
        <v>#VALUE!</v>
      </c>
      <c r="AA37">
        <f t="shared" si="23"/>
        <v>133.56752577178506</v>
      </c>
      <c r="AB37">
        <f t="shared" si="24"/>
        <v>274.81756167633995</v>
      </c>
      <c r="AC37">
        <f t="shared" si="25"/>
        <v>107.72611711983453</v>
      </c>
      <c r="AD37">
        <f t="shared" si="26"/>
        <v>71.477491746382015</v>
      </c>
      <c r="AE37" t="e">
        <f t="shared" si="27"/>
        <v>#VALUE!</v>
      </c>
      <c r="AF37">
        <f t="shared" si="28"/>
        <v>135.0374100301982</v>
      </c>
      <c r="AG37" t="e">
        <f t="shared" si="29"/>
        <v>#VALUE!</v>
      </c>
      <c r="AH37" t="e">
        <f t="shared" si="30"/>
        <v>#VALUE!</v>
      </c>
      <c r="AI37" t="e">
        <f t="shared" si="31"/>
        <v>#VALUE!</v>
      </c>
      <c r="AJ37" t="e">
        <f t="shared" si="32"/>
        <v>#VALUE!</v>
      </c>
      <c r="AK37">
        <f t="shared" si="33"/>
        <v>382.0289756771918</v>
      </c>
      <c r="AL37" t="e">
        <f t="shared" si="34"/>
        <v>#VALUE!</v>
      </c>
      <c r="AM37" t="e">
        <f t="shared" si="35"/>
        <v>#VALUE!</v>
      </c>
      <c r="AN37">
        <f t="shared" si="36"/>
        <v>211.03583248692496</v>
      </c>
      <c r="AO37" t="e">
        <f t="shared" si="37"/>
        <v>#VALUE!</v>
      </c>
      <c r="AP37">
        <f t="shared" si="38"/>
        <v>56.798090254820629</v>
      </c>
      <c r="AQ37" t="e">
        <f t="shared" si="39"/>
        <v>#VALUE!</v>
      </c>
      <c r="AR37" t="e">
        <f t="shared" si="40"/>
        <v>#VALUE!</v>
      </c>
      <c r="AS37" t="e">
        <f t="shared" si="41"/>
        <v>#VALUE!</v>
      </c>
      <c r="AT37" t="e">
        <f t="shared" si="42"/>
        <v>#VALUE!</v>
      </c>
      <c r="AU37">
        <f t="shared" si="43"/>
        <v>164.30339512822152</v>
      </c>
    </row>
    <row r="38" spans="1:65" x14ac:dyDescent="0.2">
      <c r="A38" s="19">
        <f t="shared" si="0"/>
        <v>33</v>
      </c>
      <c r="B38" s="19" t="str">
        <f t="shared" si="0"/>
        <v>IHG_TAA_DB2</v>
      </c>
      <c r="C38" s="40">
        <v>0.1004</v>
      </c>
      <c r="D38" s="40">
        <v>0.90149999999999997</v>
      </c>
      <c r="E38" s="40">
        <f t="shared" si="1"/>
        <v>9.0510599999999997E-2</v>
      </c>
      <c r="F38" t="e">
        <f t="shared" si="2"/>
        <v>#VALUE!</v>
      </c>
      <c r="G38">
        <f t="shared" si="3"/>
        <v>10.575033428531958</v>
      </c>
      <c r="H38" t="e">
        <f t="shared" si="4"/>
        <v>#VALUE!</v>
      </c>
      <c r="I38">
        <f t="shared" si="5"/>
        <v>217.09497163866345</v>
      </c>
      <c r="J38">
        <f t="shared" si="6"/>
        <v>20.047786552069471</v>
      </c>
      <c r="K38">
        <f t="shared" si="7"/>
        <v>151.92245785158175</v>
      </c>
      <c r="L38">
        <f t="shared" si="8"/>
        <v>224.62748924281328</v>
      </c>
      <c r="M38" t="e">
        <f t="shared" si="9"/>
        <v>#VALUE!</v>
      </c>
      <c r="N38">
        <f t="shared" si="10"/>
        <v>808.51956150190279</v>
      </c>
      <c r="O38" t="e">
        <f t="shared" si="11"/>
        <v>#VALUE!</v>
      </c>
      <c r="P38" t="e">
        <f t="shared" si="12"/>
        <v>#VALUE!</v>
      </c>
      <c r="Q38" t="e">
        <f t="shared" si="13"/>
        <v>#VALUE!</v>
      </c>
      <c r="R38">
        <f t="shared" si="14"/>
        <v>353.1040808436228</v>
      </c>
      <c r="S38">
        <f t="shared" si="15"/>
        <v>337.55627178989772</v>
      </c>
      <c r="T38">
        <f t="shared" si="16"/>
        <v>258.18592852412468</v>
      </c>
      <c r="U38" t="e">
        <f t="shared" si="17"/>
        <v>#VALUE!</v>
      </c>
      <c r="V38" t="e">
        <f t="shared" si="18"/>
        <v>#VALUE!</v>
      </c>
      <c r="W38">
        <f t="shared" si="19"/>
        <v>167.31836531021244</v>
      </c>
      <c r="X38">
        <f t="shared" si="20"/>
        <v>46.378116648939717</v>
      </c>
      <c r="Y38">
        <f t="shared" si="21"/>
        <v>71.95710550435534</v>
      </c>
      <c r="Z38" t="e">
        <f t="shared" si="22"/>
        <v>#VALUE!</v>
      </c>
      <c r="AA38">
        <f t="shared" si="23"/>
        <v>136.94009247923091</v>
      </c>
      <c r="AB38">
        <f t="shared" si="24"/>
        <v>278.28648924922362</v>
      </c>
      <c r="AC38">
        <f t="shared" si="25"/>
        <v>110.48429686688631</v>
      </c>
      <c r="AD38">
        <f t="shared" si="26"/>
        <v>67.83720609492147</v>
      </c>
      <c r="AE38" t="e">
        <f t="shared" si="27"/>
        <v>#VALUE!</v>
      </c>
      <c r="AF38">
        <f t="shared" si="28"/>
        <v>138.18225943328949</v>
      </c>
      <c r="AG38" t="e">
        <f t="shared" si="29"/>
        <v>#VALUE!</v>
      </c>
      <c r="AH38" t="e">
        <f t="shared" si="30"/>
        <v>#VALUE!</v>
      </c>
      <c r="AI38" t="e">
        <f t="shared" si="31"/>
        <v>#VALUE!</v>
      </c>
      <c r="AJ38" t="e">
        <f t="shared" si="32"/>
        <v>#VALUE!</v>
      </c>
      <c r="AK38">
        <f t="shared" si="33"/>
        <v>402.87939402391618</v>
      </c>
      <c r="AL38" t="e">
        <f t="shared" si="34"/>
        <v>#VALUE!</v>
      </c>
      <c r="AM38" t="e">
        <f t="shared" si="35"/>
        <v>#VALUE!</v>
      </c>
      <c r="AN38">
        <f t="shared" si="36"/>
        <v>215.47485960404546</v>
      </c>
      <c r="AO38" t="e">
        <f t="shared" si="37"/>
        <v>#VALUE!</v>
      </c>
      <c r="AP38">
        <f t="shared" si="38"/>
        <v>59.299817327897998</v>
      </c>
      <c r="AQ38" t="e">
        <f t="shared" si="39"/>
        <v>#VALUE!</v>
      </c>
      <c r="AR38" t="e">
        <f t="shared" si="40"/>
        <v>#VALUE!</v>
      </c>
      <c r="AS38" t="e">
        <f t="shared" si="41"/>
        <v>#VALUE!</v>
      </c>
      <c r="AT38" t="e">
        <f t="shared" si="42"/>
        <v>#VALUE!</v>
      </c>
      <c r="AU38">
        <f t="shared" si="43"/>
        <v>163.80902973965263</v>
      </c>
    </row>
    <row r="39" spans="1:65" x14ac:dyDescent="0.2">
      <c r="A39" s="19">
        <f t="shared" si="0"/>
        <v>34</v>
      </c>
      <c r="B39" s="19" t="str">
        <f t="shared" si="0"/>
        <v>IHG_TAA_DB3</v>
      </c>
      <c r="C39" s="40">
        <v>0.1007</v>
      </c>
      <c r="D39" s="40">
        <v>0.90149999999999997</v>
      </c>
      <c r="E39" s="40">
        <f t="shared" si="1"/>
        <v>9.0781049999999988E-2</v>
      </c>
      <c r="F39" t="e">
        <f t="shared" si="2"/>
        <v>#VALUE!</v>
      </c>
      <c r="G39">
        <f t="shared" si="3"/>
        <v>11.07168763939006</v>
      </c>
      <c r="H39" t="e">
        <f t="shared" si="4"/>
        <v>#VALUE!</v>
      </c>
      <c r="I39">
        <f t="shared" si="5"/>
        <v>218.41779317408361</v>
      </c>
      <c r="J39">
        <f t="shared" si="6"/>
        <v>19.074046255211659</v>
      </c>
      <c r="K39">
        <f t="shared" si="7"/>
        <v>151.71291501474769</v>
      </c>
      <c r="L39">
        <f t="shared" si="8"/>
        <v>226.9278517888782</v>
      </c>
      <c r="M39" t="e">
        <f t="shared" si="9"/>
        <v>#VALUE!</v>
      </c>
      <c r="N39">
        <f t="shared" si="10"/>
        <v>822.38736591825477</v>
      </c>
      <c r="O39" t="e">
        <f t="shared" si="11"/>
        <v>#VALUE!</v>
      </c>
      <c r="P39" t="e">
        <f t="shared" si="12"/>
        <v>#VALUE!</v>
      </c>
      <c r="Q39" t="e">
        <f t="shared" si="13"/>
        <v>#VALUE!</v>
      </c>
      <c r="R39">
        <f t="shared" si="14"/>
        <v>362.92943293136574</v>
      </c>
      <c r="S39">
        <f t="shared" si="15"/>
        <v>341.33425651324825</v>
      </c>
      <c r="T39">
        <f t="shared" si="16"/>
        <v>258.62142873784285</v>
      </c>
      <c r="U39" t="e">
        <f t="shared" si="17"/>
        <v>#VALUE!</v>
      </c>
      <c r="V39" t="e">
        <f t="shared" si="18"/>
        <v>#VALUE!</v>
      </c>
      <c r="W39">
        <f t="shared" si="19"/>
        <v>167.83834489130868</v>
      </c>
      <c r="X39">
        <f t="shared" si="20"/>
        <v>45.840456326516559</v>
      </c>
      <c r="Y39">
        <f t="shared" si="21"/>
        <v>70.907791411013974</v>
      </c>
      <c r="Z39" t="e">
        <f t="shared" si="22"/>
        <v>#VALUE!</v>
      </c>
      <c r="AA39">
        <f t="shared" si="23"/>
        <v>137.71304420906279</v>
      </c>
      <c r="AB39">
        <f t="shared" si="24"/>
        <v>280.22337626263175</v>
      </c>
      <c r="AC39">
        <f t="shared" si="25"/>
        <v>110.15514801822628</v>
      </c>
      <c r="AD39">
        <f t="shared" si="26"/>
        <v>60.373049976389758</v>
      </c>
      <c r="AE39" t="e">
        <f t="shared" si="27"/>
        <v>#VALUE!</v>
      </c>
      <c r="AF39">
        <f t="shared" si="28"/>
        <v>139.30813881965267</v>
      </c>
      <c r="AG39" t="e">
        <f t="shared" si="29"/>
        <v>#VALUE!</v>
      </c>
      <c r="AH39" t="e">
        <f t="shared" si="30"/>
        <v>#VALUE!</v>
      </c>
      <c r="AI39" t="e">
        <f t="shared" si="31"/>
        <v>#VALUE!</v>
      </c>
      <c r="AJ39" t="e">
        <f t="shared" si="32"/>
        <v>#VALUE!</v>
      </c>
      <c r="AK39">
        <f t="shared" si="33"/>
        <v>402.56856414416018</v>
      </c>
      <c r="AL39" t="e">
        <f t="shared" si="34"/>
        <v>#VALUE!</v>
      </c>
      <c r="AM39" t="e">
        <f t="shared" si="35"/>
        <v>#VALUE!</v>
      </c>
      <c r="AN39">
        <f t="shared" si="36"/>
        <v>215.17500307702491</v>
      </c>
      <c r="AO39" t="e">
        <f t="shared" si="37"/>
        <v>#VALUE!</v>
      </c>
      <c r="AP39">
        <f t="shared" si="38"/>
        <v>59.552453443448968</v>
      </c>
      <c r="AQ39" t="e">
        <f t="shared" si="39"/>
        <v>#VALUE!</v>
      </c>
      <c r="AR39" t="e">
        <f t="shared" si="40"/>
        <v>#VALUE!</v>
      </c>
      <c r="AS39" t="e">
        <f t="shared" si="41"/>
        <v>#VALUE!</v>
      </c>
      <c r="AT39" t="e">
        <f t="shared" si="42"/>
        <v>#VALUE!</v>
      </c>
      <c r="AU39">
        <f t="shared" si="43"/>
        <v>167.14110852323182</v>
      </c>
    </row>
    <row r="40" spans="1:65" x14ac:dyDescent="0.2">
      <c r="A40" s="19">
        <f t="shared" si="0"/>
        <v>35</v>
      </c>
      <c r="B40" s="19" t="str">
        <f t="shared" si="0"/>
        <v>IHG_TAA_DB4</v>
      </c>
      <c r="C40" s="40">
        <v>0.1003</v>
      </c>
      <c r="D40" s="40">
        <v>0.90149999999999997</v>
      </c>
      <c r="E40" s="40">
        <f t="shared" si="1"/>
        <v>9.0420449999999999E-2</v>
      </c>
      <c r="F40" t="e">
        <f t="shared" si="2"/>
        <v>#VALUE!</v>
      </c>
      <c r="G40">
        <f t="shared" si="3"/>
        <v>11.098477226499378</v>
      </c>
      <c r="H40" t="e">
        <f t="shared" si="4"/>
        <v>#VALUE!</v>
      </c>
      <c r="I40">
        <f t="shared" si="5"/>
        <v>216.04731083541157</v>
      </c>
      <c r="J40">
        <f t="shared" si="6"/>
        <v>17.92793852074082</v>
      </c>
      <c r="K40">
        <f t="shared" si="7"/>
        <v>151.17511552286516</v>
      </c>
      <c r="L40">
        <f t="shared" si="8"/>
        <v>225.29664757439983</v>
      </c>
      <c r="M40" t="e">
        <f t="shared" si="9"/>
        <v>#VALUE!</v>
      </c>
      <c r="N40">
        <f t="shared" si="10"/>
        <v>806.76890104703273</v>
      </c>
      <c r="O40" t="e">
        <f t="shared" si="11"/>
        <v>#VALUE!</v>
      </c>
      <c r="P40" t="e">
        <f t="shared" si="12"/>
        <v>#VALUE!</v>
      </c>
      <c r="Q40" t="e">
        <f t="shared" si="13"/>
        <v>#VALUE!</v>
      </c>
      <c r="R40">
        <f t="shared" si="14"/>
        <v>356.60932431693283</v>
      </c>
      <c r="S40">
        <f t="shared" si="15"/>
        <v>338.72479004210112</v>
      </c>
      <c r="T40">
        <f t="shared" si="16"/>
        <v>259.29248097733574</v>
      </c>
      <c r="U40" t="e">
        <f t="shared" si="17"/>
        <v>#VALUE!</v>
      </c>
      <c r="V40" t="e">
        <f t="shared" si="18"/>
        <v>#VALUE!</v>
      </c>
      <c r="W40">
        <f t="shared" si="19"/>
        <v>166.14842951693279</v>
      </c>
      <c r="X40">
        <f t="shared" si="20"/>
        <v>45.293242478368661</v>
      </c>
      <c r="Y40">
        <f t="shared" si="21"/>
        <v>71.312079826109965</v>
      </c>
      <c r="Z40" t="e">
        <f t="shared" si="22"/>
        <v>#VALUE!</v>
      </c>
      <c r="AA40">
        <f t="shared" si="23"/>
        <v>134.25437112339949</v>
      </c>
      <c r="AB40">
        <f t="shared" si="24"/>
        <v>276.12716856063804</v>
      </c>
      <c r="AC40">
        <f t="shared" si="25"/>
        <v>110.59445070224712</v>
      </c>
      <c r="AD40">
        <f t="shared" si="26"/>
        <v>56.139320273437434</v>
      </c>
      <c r="AE40" t="e">
        <f t="shared" si="27"/>
        <v>#VALUE!</v>
      </c>
      <c r="AF40">
        <f t="shared" si="28"/>
        <v>136.89373959022325</v>
      </c>
      <c r="AG40" t="e">
        <f t="shared" si="29"/>
        <v>#VALUE!</v>
      </c>
      <c r="AH40" t="e">
        <f t="shared" si="30"/>
        <v>#VALUE!</v>
      </c>
      <c r="AI40" t="e">
        <f t="shared" si="31"/>
        <v>#VALUE!</v>
      </c>
      <c r="AJ40" t="e">
        <f t="shared" si="32"/>
        <v>#VALUE!</v>
      </c>
      <c r="AK40">
        <f t="shared" si="33"/>
        <v>394.7641395900452</v>
      </c>
      <c r="AL40" t="e">
        <f t="shared" si="34"/>
        <v>#VALUE!</v>
      </c>
      <c r="AM40" t="e">
        <f t="shared" si="35"/>
        <v>#VALUE!</v>
      </c>
      <c r="AN40">
        <f t="shared" si="36"/>
        <v>212.23623545173029</v>
      </c>
      <c r="AO40" t="e">
        <f t="shared" si="37"/>
        <v>#VALUE!</v>
      </c>
      <c r="AP40">
        <f t="shared" si="38"/>
        <v>59.534691952919125</v>
      </c>
      <c r="AQ40" t="e">
        <f t="shared" si="39"/>
        <v>#VALUE!</v>
      </c>
      <c r="AR40" t="e">
        <f t="shared" si="40"/>
        <v>#VALUE!</v>
      </c>
      <c r="AS40" t="e">
        <f t="shared" si="41"/>
        <v>#VALUE!</v>
      </c>
      <c r="AT40" t="e">
        <f t="shared" si="42"/>
        <v>#VALUE!</v>
      </c>
      <c r="AU40">
        <f t="shared" si="43"/>
        <v>170.32124500040985</v>
      </c>
    </row>
    <row r="41" spans="1:65" x14ac:dyDescent="0.2">
      <c r="A41" s="19">
        <f t="shared" si="0"/>
        <v>30</v>
      </c>
      <c r="B41" s="19" t="str">
        <f t="shared" si="0"/>
        <v>IHG_TAA_DC1</v>
      </c>
      <c r="C41" s="40">
        <v>0.1</v>
      </c>
      <c r="D41" s="40">
        <v>0.90780000000000005</v>
      </c>
      <c r="E41" s="40">
        <f t="shared" si="1"/>
        <v>9.0780000000000013E-2</v>
      </c>
      <c r="F41" t="e">
        <f t="shared" si="2"/>
        <v>#VALUE!</v>
      </c>
      <c r="G41">
        <f t="shared" si="3"/>
        <v>11.144073458205982</v>
      </c>
      <c r="H41" t="e">
        <f t="shared" si="4"/>
        <v>#VALUE!</v>
      </c>
      <c r="I41">
        <f t="shared" si="5"/>
        <v>216.67222419813476</v>
      </c>
      <c r="J41">
        <f t="shared" si="6"/>
        <v>19.672785523876371</v>
      </c>
      <c r="K41">
        <f t="shared" si="7"/>
        <v>151.34391942311311</v>
      </c>
      <c r="L41">
        <f t="shared" si="8"/>
        <v>227.75535046868524</v>
      </c>
      <c r="M41" t="e">
        <f t="shared" si="9"/>
        <v>#VALUE!</v>
      </c>
      <c r="N41">
        <f t="shared" si="10"/>
        <v>803.62539699141473</v>
      </c>
      <c r="O41" t="e">
        <f t="shared" si="11"/>
        <v>#VALUE!</v>
      </c>
      <c r="P41" t="e">
        <f t="shared" si="12"/>
        <v>#VALUE!</v>
      </c>
      <c r="Q41" t="e">
        <f t="shared" si="13"/>
        <v>#VALUE!</v>
      </c>
      <c r="R41">
        <f t="shared" si="14"/>
        <v>345.99708133758458</v>
      </c>
      <c r="S41">
        <f t="shared" si="15"/>
        <v>338.65443633048926</v>
      </c>
      <c r="T41">
        <f t="shared" si="16"/>
        <v>261.59984223140725</v>
      </c>
      <c r="U41" t="e">
        <f t="shared" si="17"/>
        <v>#VALUE!</v>
      </c>
      <c r="V41" t="e">
        <f t="shared" si="18"/>
        <v>#VALUE!</v>
      </c>
      <c r="W41">
        <f t="shared" si="19"/>
        <v>167.36289276223542</v>
      </c>
      <c r="X41">
        <f t="shared" si="20"/>
        <v>45.7230037559967</v>
      </c>
      <c r="Y41">
        <f t="shared" si="21"/>
        <v>68.98052386658172</v>
      </c>
      <c r="Z41" t="e">
        <f t="shared" si="22"/>
        <v>#VALUE!</v>
      </c>
      <c r="AA41">
        <f t="shared" si="23"/>
        <v>136.74146061650572</v>
      </c>
      <c r="AB41">
        <f t="shared" si="24"/>
        <v>278.95860740579639</v>
      </c>
      <c r="AC41">
        <f t="shared" si="25"/>
        <v>110.15642211940954</v>
      </c>
      <c r="AD41">
        <f t="shared" si="26"/>
        <v>59.915166687534004</v>
      </c>
      <c r="AE41" t="e">
        <f t="shared" si="27"/>
        <v>#VALUE!</v>
      </c>
      <c r="AF41">
        <f t="shared" si="28"/>
        <v>137.62930273985927</v>
      </c>
      <c r="AG41" t="e">
        <f t="shared" si="29"/>
        <v>#VALUE!</v>
      </c>
      <c r="AH41" t="e">
        <f t="shared" si="30"/>
        <v>#VALUE!</v>
      </c>
      <c r="AI41" t="e">
        <f t="shared" si="31"/>
        <v>#VALUE!</v>
      </c>
      <c r="AJ41" t="e">
        <f t="shared" si="32"/>
        <v>#VALUE!</v>
      </c>
      <c r="AK41">
        <f t="shared" si="33"/>
        <v>398.93006265539344</v>
      </c>
      <c r="AL41" t="e">
        <f t="shared" si="34"/>
        <v>#VALUE!</v>
      </c>
      <c r="AM41" t="e">
        <f t="shared" si="35"/>
        <v>#VALUE!</v>
      </c>
      <c r="AN41">
        <f t="shared" si="36"/>
        <v>215.93876608433632</v>
      </c>
      <c r="AO41" t="e">
        <f t="shared" si="37"/>
        <v>#VALUE!</v>
      </c>
      <c r="AP41">
        <f t="shared" si="38"/>
        <v>60.312273102066875</v>
      </c>
      <c r="AQ41" t="e">
        <f t="shared" si="39"/>
        <v>#VALUE!</v>
      </c>
      <c r="AR41" t="e">
        <f t="shared" si="40"/>
        <v>#VALUE!</v>
      </c>
      <c r="AS41" t="e">
        <f t="shared" si="41"/>
        <v>#VALUE!</v>
      </c>
      <c r="AT41" t="e">
        <f t="shared" si="42"/>
        <v>#VALUE!</v>
      </c>
      <c r="AU41">
        <f t="shared" si="43"/>
        <v>169.57512178271853</v>
      </c>
    </row>
    <row r="42" spans="1:65" x14ac:dyDescent="0.2">
      <c r="A42" s="19">
        <f t="shared" si="0"/>
        <v>31</v>
      </c>
      <c r="B42" s="19" t="str">
        <f t="shared" si="0"/>
        <v>IHG_TAA_DC2</v>
      </c>
      <c r="C42" s="40">
        <v>0.1004</v>
      </c>
      <c r="D42" s="40">
        <v>0.90780000000000005</v>
      </c>
      <c r="E42" s="40">
        <f t="shared" si="1"/>
        <v>9.1143120000000008E-2</v>
      </c>
      <c r="F42" t="e">
        <f t="shared" si="2"/>
        <v>#VALUE!</v>
      </c>
      <c r="G42">
        <f t="shared" si="3"/>
        <v>11.080318409280173</v>
      </c>
      <c r="H42" t="e">
        <f t="shared" si="4"/>
        <v>#VALUE!</v>
      </c>
      <c r="I42">
        <f t="shared" si="5"/>
        <v>213.04077954491294</v>
      </c>
      <c r="J42">
        <f t="shared" si="6"/>
        <v>18.750441527821177</v>
      </c>
      <c r="K42">
        <f t="shared" si="7"/>
        <v>149.63350673749306</v>
      </c>
      <c r="L42">
        <f t="shared" si="8"/>
        <v>223.95589939185135</v>
      </c>
      <c r="M42" t="e">
        <f t="shared" si="9"/>
        <v>#VALUE!</v>
      </c>
      <c r="N42">
        <f t="shared" si="10"/>
        <v>803.30263942145359</v>
      </c>
      <c r="O42" t="e">
        <f t="shared" si="11"/>
        <v>#VALUE!</v>
      </c>
      <c r="P42" t="e">
        <f t="shared" si="12"/>
        <v>#VALUE!</v>
      </c>
      <c r="Q42" t="e">
        <f t="shared" si="13"/>
        <v>#VALUE!</v>
      </c>
      <c r="R42">
        <f t="shared" si="14"/>
        <v>347.14836350014673</v>
      </c>
      <c r="S42">
        <f t="shared" si="15"/>
        <v>334.92879802302389</v>
      </c>
      <c r="T42">
        <f t="shared" si="16"/>
        <v>255.6041252434737</v>
      </c>
      <c r="U42" t="e">
        <f t="shared" si="17"/>
        <v>#VALUE!</v>
      </c>
      <c r="V42" t="e">
        <f t="shared" si="18"/>
        <v>#VALUE!</v>
      </c>
      <c r="W42">
        <f t="shared" si="19"/>
        <v>162.48011007598538</v>
      </c>
      <c r="X42">
        <f t="shared" si="20"/>
        <v>47.608923919460473</v>
      </c>
      <c r="Y42">
        <f t="shared" si="21"/>
        <v>68.324908308766283</v>
      </c>
      <c r="Z42" t="e">
        <f t="shared" si="22"/>
        <v>#VALUE!</v>
      </c>
      <c r="AA42">
        <f t="shared" si="23"/>
        <v>134.68349345783727</v>
      </c>
      <c r="AB42">
        <f t="shared" si="24"/>
        <v>275.01726612744733</v>
      </c>
      <c r="AC42">
        <f t="shared" si="25"/>
        <v>109.7175519117625</v>
      </c>
      <c r="AD42">
        <f t="shared" si="26"/>
        <v>66.876375496715497</v>
      </c>
      <c r="AE42" t="e">
        <f t="shared" si="27"/>
        <v>#VALUE!</v>
      </c>
      <c r="AF42">
        <f t="shared" si="28"/>
        <v>136.45196879693256</v>
      </c>
      <c r="AG42" t="e">
        <f t="shared" si="29"/>
        <v>#VALUE!</v>
      </c>
      <c r="AH42" t="e">
        <f t="shared" si="30"/>
        <v>#VALUE!</v>
      </c>
      <c r="AI42" t="e">
        <f t="shared" si="31"/>
        <v>#VALUE!</v>
      </c>
      <c r="AJ42" t="e">
        <f t="shared" si="32"/>
        <v>#VALUE!</v>
      </c>
      <c r="AK42">
        <f t="shared" si="33"/>
        <v>398.63626623277617</v>
      </c>
      <c r="AL42" t="e">
        <f t="shared" si="34"/>
        <v>#VALUE!</v>
      </c>
      <c r="AM42" t="e">
        <f t="shared" si="35"/>
        <v>#VALUE!</v>
      </c>
      <c r="AN42">
        <f t="shared" si="36"/>
        <v>210.64751893151913</v>
      </c>
      <c r="AO42" t="e">
        <f t="shared" si="37"/>
        <v>#VALUE!</v>
      </c>
      <c r="AP42">
        <f t="shared" si="38"/>
        <v>58.587730990123887</v>
      </c>
      <c r="AQ42" t="e">
        <f t="shared" si="39"/>
        <v>#VALUE!</v>
      </c>
      <c r="AR42" t="e">
        <f t="shared" si="40"/>
        <v>#VALUE!</v>
      </c>
      <c r="AS42" t="e">
        <f t="shared" si="41"/>
        <v>#VALUE!</v>
      </c>
      <c r="AT42" t="e">
        <f t="shared" si="42"/>
        <v>#VALUE!</v>
      </c>
      <c r="AU42">
        <f t="shared" si="43"/>
        <v>157.77082950797634</v>
      </c>
    </row>
    <row r="43" spans="1:65" x14ac:dyDescent="0.2">
      <c r="A43" s="19">
        <f t="shared" si="0"/>
        <v>32</v>
      </c>
      <c r="B43" s="19" t="str">
        <f t="shared" si="0"/>
        <v>IHG_TAA_DC3</v>
      </c>
      <c r="C43" s="40">
        <v>0.10009999999999999</v>
      </c>
      <c r="D43" s="40">
        <v>0.90780000000000005</v>
      </c>
      <c r="E43" s="40">
        <f t="shared" si="1"/>
        <v>9.0870779999999998E-2</v>
      </c>
      <c r="F43" t="e">
        <f t="shared" si="2"/>
        <v>#VALUE!</v>
      </c>
      <c r="G43">
        <f t="shared" si="3"/>
        <v>11.072856519542585</v>
      </c>
      <c r="H43" t="e">
        <f t="shared" si="4"/>
        <v>#VALUE!</v>
      </c>
      <c r="I43">
        <f t="shared" si="5"/>
        <v>220.81118402980567</v>
      </c>
      <c r="J43">
        <f t="shared" si="6"/>
        <v>22.433236090634203</v>
      </c>
      <c r="K43">
        <f t="shared" si="7"/>
        <v>154.91378632958737</v>
      </c>
      <c r="L43">
        <f t="shared" si="8"/>
        <v>230.89995228711066</v>
      </c>
      <c r="M43" t="e">
        <f t="shared" si="9"/>
        <v>#VALUE!</v>
      </c>
      <c r="N43">
        <f t="shared" si="10"/>
        <v>822.60521833854455</v>
      </c>
      <c r="O43" t="e">
        <f t="shared" si="11"/>
        <v>#VALUE!</v>
      </c>
      <c r="P43" t="e">
        <f t="shared" si="12"/>
        <v>#VALUE!</v>
      </c>
      <c r="Q43" t="e">
        <f t="shared" si="13"/>
        <v>#VALUE!</v>
      </c>
      <c r="R43">
        <f t="shared" si="14"/>
        <v>357.22844891349928</v>
      </c>
      <c r="S43">
        <f t="shared" si="15"/>
        <v>340.97568785883738</v>
      </c>
      <c r="T43">
        <f t="shared" si="16"/>
        <v>264.28403908061705</v>
      </c>
      <c r="U43" t="e">
        <f t="shared" si="17"/>
        <v>#VALUE!</v>
      </c>
      <c r="V43" t="e">
        <f t="shared" si="18"/>
        <v>#VALUE!</v>
      </c>
      <c r="W43">
        <f t="shared" si="19"/>
        <v>169.48703652473102</v>
      </c>
      <c r="X43">
        <f t="shared" si="20"/>
        <v>48.328345511345283</v>
      </c>
      <c r="Y43">
        <f t="shared" si="21"/>
        <v>69.839879443815008</v>
      </c>
      <c r="Z43" t="e">
        <f t="shared" si="22"/>
        <v>#VALUE!</v>
      </c>
      <c r="AA43">
        <f t="shared" si="23"/>
        <v>138.10648764661062</v>
      </c>
      <c r="AB43">
        <f t="shared" si="24"/>
        <v>282.9233009595157</v>
      </c>
      <c r="AC43">
        <f t="shared" si="25"/>
        <v>110.04637574366589</v>
      </c>
      <c r="AD43">
        <f t="shared" si="26"/>
        <v>78.175720783253482</v>
      </c>
      <c r="AE43" t="e">
        <f t="shared" si="27"/>
        <v>#VALUE!</v>
      </c>
      <c r="AF43">
        <f t="shared" si="28"/>
        <v>139.78587732158758</v>
      </c>
      <c r="AG43" t="e">
        <f t="shared" si="29"/>
        <v>#VALUE!</v>
      </c>
      <c r="AH43" t="e">
        <f t="shared" si="30"/>
        <v>#VALUE!</v>
      </c>
      <c r="AI43" t="e">
        <f t="shared" si="31"/>
        <v>#VALUE!</v>
      </c>
      <c r="AJ43" t="e">
        <f t="shared" si="32"/>
        <v>#VALUE!</v>
      </c>
      <c r="AK43">
        <f t="shared" si="33"/>
        <v>409.54258037936347</v>
      </c>
      <c r="AL43" t="e">
        <f t="shared" si="34"/>
        <v>#VALUE!</v>
      </c>
      <c r="AM43" t="e">
        <f t="shared" si="35"/>
        <v>#VALUE!</v>
      </c>
      <c r="AN43">
        <f t="shared" si="36"/>
        <v>217.7684598060612</v>
      </c>
      <c r="AO43" t="e">
        <f t="shared" si="37"/>
        <v>#VALUE!</v>
      </c>
      <c r="AP43">
        <f t="shared" si="38"/>
        <v>58.74656988367591</v>
      </c>
      <c r="AQ43" t="e">
        <f t="shared" si="39"/>
        <v>#VALUE!</v>
      </c>
      <c r="AR43" t="e">
        <f t="shared" si="40"/>
        <v>#VALUE!</v>
      </c>
      <c r="AS43" t="e">
        <f t="shared" si="41"/>
        <v>#VALUE!</v>
      </c>
      <c r="AT43" t="e">
        <f t="shared" si="42"/>
        <v>#VALUE!</v>
      </c>
      <c r="AU43">
        <f t="shared" si="43"/>
        <v>163.73277531990021</v>
      </c>
    </row>
    <row r="44" spans="1:65" x14ac:dyDescent="0.2">
      <c r="A44" s="19">
        <f t="shared" si="0"/>
        <v>27</v>
      </c>
      <c r="B44" s="19" t="str">
        <f t="shared" si="0"/>
        <v>IHG_TAA_DD1</v>
      </c>
      <c r="C44" s="40">
        <v>0.1</v>
      </c>
      <c r="D44" s="40">
        <v>0.91400000000000003</v>
      </c>
      <c r="E44" s="40">
        <f t="shared" si="1"/>
        <v>9.1400000000000009E-2</v>
      </c>
      <c r="F44" t="e">
        <f t="shared" si="2"/>
        <v>#VALUE!</v>
      </c>
      <c r="G44">
        <f t="shared" si="3"/>
        <v>10.537717633477207</v>
      </c>
      <c r="H44" t="e">
        <f t="shared" si="4"/>
        <v>#VALUE!</v>
      </c>
      <c r="I44">
        <f t="shared" si="5"/>
        <v>213.2644096882623</v>
      </c>
      <c r="J44">
        <f t="shared" si="6"/>
        <v>17.942777596526309</v>
      </c>
      <c r="K44">
        <f t="shared" si="7"/>
        <v>147.51628748830655</v>
      </c>
      <c r="L44">
        <f t="shared" si="8"/>
        <v>222.07298865419276</v>
      </c>
      <c r="M44" t="e">
        <f t="shared" si="9"/>
        <v>#VALUE!</v>
      </c>
      <c r="N44">
        <f t="shared" si="10"/>
        <v>795.73183597622028</v>
      </c>
      <c r="O44" t="e">
        <f t="shared" si="11"/>
        <v>#VALUE!</v>
      </c>
      <c r="P44" t="e">
        <f t="shared" si="12"/>
        <v>#VALUE!</v>
      </c>
      <c r="Q44" t="e">
        <f t="shared" si="13"/>
        <v>#VALUE!</v>
      </c>
      <c r="R44">
        <f t="shared" si="14"/>
        <v>338.96956340307469</v>
      </c>
      <c r="S44">
        <f t="shared" si="15"/>
        <v>330.91433491424181</v>
      </c>
      <c r="T44">
        <f t="shared" si="16"/>
        <v>256.88371370367446</v>
      </c>
      <c r="U44" t="e">
        <f t="shared" si="17"/>
        <v>#VALUE!</v>
      </c>
      <c r="V44" t="e">
        <f t="shared" si="18"/>
        <v>#VALUE!</v>
      </c>
      <c r="W44">
        <f t="shared" si="19"/>
        <v>167.21788180629301</v>
      </c>
      <c r="X44">
        <f t="shared" si="20"/>
        <v>47.414453180824538</v>
      </c>
      <c r="Y44">
        <f t="shared" si="21"/>
        <v>70.769137275519654</v>
      </c>
      <c r="Z44" t="e">
        <f t="shared" si="22"/>
        <v>#VALUE!</v>
      </c>
      <c r="AA44">
        <f t="shared" si="23"/>
        <v>136.15347371719844</v>
      </c>
      <c r="AB44">
        <f t="shared" si="24"/>
        <v>275.05930590442551</v>
      </c>
      <c r="AC44">
        <f t="shared" si="25"/>
        <v>109.40919037199123</v>
      </c>
      <c r="AD44">
        <f t="shared" si="26"/>
        <v>78.788150033796384</v>
      </c>
      <c r="AE44" t="e">
        <f t="shared" si="27"/>
        <v>#VALUE!</v>
      </c>
      <c r="AF44">
        <f t="shared" si="28"/>
        <v>135.71033121914408</v>
      </c>
      <c r="AG44" t="e">
        <f t="shared" si="29"/>
        <v>#VALUE!</v>
      </c>
      <c r="AH44" t="e">
        <f t="shared" si="30"/>
        <v>#VALUE!</v>
      </c>
      <c r="AI44" t="e">
        <f t="shared" si="31"/>
        <v>#VALUE!</v>
      </c>
      <c r="AJ44" t="e">
        <f t="shared" si="32"/>
        <v>#VALUE!</v>
      </c>
      <c r="AK44">
        <f t="shared" si="33"/>
        <v>400.39660792191063</v>
      </c>
      <c r="AL44" t="e">
        <f t="shared" si="34"/>
        <v>#VALUE!</v>
      </c>
      <c r="AM44" t="e">
        <f t="shared" si="35"/>
        <v>#VALUE!</v>
      </c>
      <c r="AN44">
        <f t="shared" si="36"/>
        <v>213.09933107090268</v>
      </c>
      <c r="AO44" t="e">
        <f t="shared" si="37"/>
        <v>#VALUE!</v>
      </c>
      <c r="AP44">
        <f t="shared" si="38"/>
        <v>57.063719119819694</v>
      </c>
      <c r="AQ44" t="e">
        <f t="shared" si="39"/>
        <v>#VALUE!</v>
      </c>
      <c r="AR44" t="e">
        <f t="shared" si="40"/>
        <v>#VALUE!</v>
      </c>
      <c r="AS44" t="e">
        <f t="shared" si="41"/>
        <v>#VALUE!</v>
      </c>
      <c r="AT44" t="e">
        <f t="shared" si="42"/>
        <v>#VALUE!</v>
      </c>
      <c r="AU44">
        <f t="shared" si="43"/>
        <v>175.84204101002484</v>
      </c>
    </row>
    <row r="45" spans="1:65" x14ac:dyDescent="0.2">
      <c r="A45" s="19">
        <f t="shared" si="0"/>
        <v>28</v>
      </c>
      <c r="B45" s="19" t="str">
        <f t="shared" si="0"/>
        <v>IHG_TAA_DD2</v>
      </c>
      <c r="C45" s="40">
        <v>0.1</v>
      </c>
      <c r="D45" s="40">
        <v>0.91359999999999997</v>
      </c>
      <c r="E45" s="40">
        <f t="shared" ref="E45:E46" si="44">D45*C45</f>
        <v>9.1359999999999997E-2</v>
      </c>
      <c r="F45" t="e">
        <f t="shared" si="2"/>
        <v>#VALUE!</v>
      </c>
      <c r="G45">
        <f t="shared" si="3"/>
        <v>10.285540053084947</v>
      </c>
      <c r="H45" t="e">
        <f t="shared" si="4"/>
        <v>#VALUE!</v>
      </c>
      <c r="I45">
        <f t="shared" si="5"/>
        <v>216.04237369388773</v>
      </c>
      <c r="J45">
        <f t="shared" si="6"/>
        <v>16.842067873245487</v>
      </c>
      <c r="K45">
        <f t="shared" si="7"/>
        <v>151.50977751481204</v>
      </c>
      <c r="L45">
        <f t="shared" si="8"/>
        <v>225.63941495314143</v>
      </c>
      <c r="M45" t="e">
        <f t="shared" si="9"/>
        <v>#VALUE!</v>
      </c>
      <c r="N45">
        <f t="shared" si="10"/>
        <v>799.55691121862071</v>
      </c>
      <c r="O45" t="e">
        <f t="shared" si="11"/>
        <v>#VALUE!</v>
      </c>
      <c r="P45" t="e">
        <f t="shared" si="12"/>
        <v>#VALUE!</v>
      </c>
      <c r="Q45" t="e">
        <f t="shared" si="13"/>
        <v>#VALUE!</v>
      </c>
      <c r="R45">
        <f t="shared" si="14"/>
        <v>337.25203924524254</v>
      </c>
      <c r="S45">
        <f t="shared" si="15"/>
        <v>334.05903828299017</v>
      </c>
      <c r="T45">
        <f t="shared" si="16"/>
        <v>259.88072345507925</v>
      </c>
      <c r="U45" t="e">
        <f t="shared" si="17"/>
        <v>#VALUE!</v>
      </c>
      <c r="V45" t="e">
        <f t="shared" si="18"/>
        <v>#VALUE!</v>
      </c>
      <c r="W45">
        <f t="shared" si="19"/>
        <v>169.62280441233298</v>
      </c>
      <c r="X45">
        <f t="shared" si="20"/>
        <v>47.25881119754137</v>
      </c>
      <c r="Y45">
        <f t="shared" si="21"/>
        <v>71.170629593822312</v>
      </c>
      <c r="Z45" t="e">
        <f t="shared" si="22"/>
        <v>#VALUE!</v>
      </c>
      <c r="AA45">
        <f t="shared" si="23"/>
        <v>138.54277450192956</v>
      </c>
      <c r="AB45">
        <f t="shared" si="24"/>
        <v>278.26450534032006</v>
      </c>
      <c r="AC45">
        <f t="shared" si="25"/>
        <v>109.45709281961472</v>
      </c>
      <c r="AD45">
        <f t="shared" si="26"/>
        <v>68.714692685085808</v>
      </c>
      <c r="AE45" t="e">
        <f t="shared" si="27"/>
        <v>#VALUE!</v>
      </c>
      <c r="AF45">
        <f t="shared" si="28"/>
        <v>137.66423978722389</v>
      </c>
      <c r="AG45" t="e">
        <f t="shared" si="29"/>
        <v>#VALUE!</v>
      </c>
      <c r="AH45" t="e">
        <f t="shared" si="30"/>
        <v>#VALUE!</v>
      </c>
      <c r="AI45" t="e">
        <f t="shared" si="31"/>
        <v>#VALUE!</v>
      </c>
      <c r="AJ45" t="e">
        <f t="shared" si="32"/>
        <v>#VALUE!</v>
      </c>
      <c r="AK45">
        <f t="shared" si="33"/>
        <v>401.671295229245</v>
      </c>
      <c r="AL45" t="e">
        <f t="shared" si="34"/>
        <v>#VALUE!</v>
      </c>
      <c r="AM45" t="e">
        <f t="shared" si="35"/>
        <v>#VALUE!</v>
      </c>
      <c r="AN45">
        <f t="shared" si="36"/>
        <v>215.7720316516311</v>
      </c>
      <c r="AO45" t="e">
        <f t="shared" si="37"/>
        <v>#VALUE!</v>
      </c>
      <c r="AP45">
        <f t="shared" si="38"/>
        <v>59.12187697899089</v>
      </c>
      <c r="AQ45" t="e">
        <f t="shared" si="39"/>
        <v>#VALUE!</v>
      </c>
      <c r="AR45" t="e">
        <f t="shared" si="40"/>
        <v>#VALUE!</v>
      </c>
      <c r="AS45" t="e">
        <f t="shared" si="41"/>
        <v>#VALUE!</v>
      </c>
      <c r="AT45" t="e">
        <f t="shared" si="42"/>
        <v>#VALUE!</v>
      </c>
      <c r="AU45">
        <f t="shared" si="43"/>
        <v>174.17884428795068</v>
      </c>
    </row>
    <row r="46" spans="1:65" x14ac:dyDescent="0.2">
      <c r="A46" s="19">
        <f t="shared" si="0"/>
        <v>29</v>
      </c>
      <c r="B46" s="19" t="str">
        <f t="shared" si="0"/>
        <v>IHG_TAA_DD3</v>
      </c>
      <c r="C46" s="40">
        <v>0.10059999999999999</v>
      </c>
      <c r="D46" s="40">
        <v>0.91359999999999997</v>
      </c>
      <c r="E46" s="40">
        <f t="shared" si="44"/>
        <v>9.1908159999999989E-2</v>
      </c>
      <c r="F46" t="e">
        <f t="shared" si="2"/>
        <v>#VALUE!</v>
      </c>
      <c r="G46">
        <f t="shared" si="3"/>
        <v>10.766186644703886</v>
      </c>
      <c r="H46" t="e">
        <f t="shared" si="4"/>
        <v>#VALUE!</v>
      </c>
      <c r="I46">
        <f t="shared" si="5"/>
        <v>215.64395517149256</v>
      </c>
      <c r="J46">
        <f t="shared" si="6"/>
        <v>17.399759648697032</v>
      </c>
      <c r="K46">
        <f t="shared" si="7"/>
        <v>150.72658588105654</v>
      </c>
      <c r="L46">
        <f t="shared" si="8"/>
        <v>225.59425576053093</v>
      </c>
      <c r="M46" t="e">
        <f t="shared" si="9"/>
        <v>#VALUE!</v>
      </c>
      <c r="N46">
        <f t="shared" si="10"/>
        <v>806.92903645881518</v>
      </c>
      <c r="O46" t="e">
        <f t="shared" si="11"/>
        <v>#VALUE!</v>
      </c>
      <c r="P46" t="e">
        <f t="shared" si="12"/>
        <v>#VALUE!</v>
      </c>
      <c r="Q46" t="e">
        <f t="shared" si="13"/>
        <v>#VALUE!</v>
      </c>
      <c r="R46">
        <f t="shared" si="14"/>
        <v>342.62009400945698</v>
      </c>
      <c r="S46">
        <f t="shared" si="15"/>
        <v>335.20838207551157</v>
      </c>
      <c r="T46">
        <f t="shared" si="16"/>
        <v>257.19415075108469</v>
      </c>
      <c r="U46" t="e">
        <f t="shared" si="17"/>
        <v>#VALUE!</v>
      </c>
      <c r="V46" t="e">
        <f t="shared" si="18"/>
        <v>#VALUE!</v>
      </c>
      <c r="W46">
        <f t="shared" si="19"/>
        <v>167.22650079053477</v>
      </c>
      <c r="X46">
        <f t="shared" si="20"/>
        <v>48.610598120324354</v>
      </c>
      <c r="Y46">
        <f t="shared" si="21"/>
        <v>70.025750586590391</v>
      </c>
      <c r="Z46" t="e">
        <f t="shared" si="22"/>
        <v>#VALUE!</v>
      </c>
      <c r="AA46">
        <f t="shared" si="23"/>
        <v>135.64319605494941</v>
      </c>
      <c r="AB46">
        <f t="shared" si="24"/>
        <v>276.27873126067277</v>
      </c>
      <c r="AC46">
        <f t="shared" si="25"/>
        <v>108.80426721631683</v>
      </c>
      <c r="AD46">
        <f t="shared" si="26"/>
        <v>76.848078167284285</v>
      </c>
      <c r="AE46" t="e">
        <f t="shared" si="27"/>
        <v>#VALUE!</v>
      </c>
      <c r="AF46">
        <f t="shared" si="28"/>
        <v>135.60669566846749</v>
      </c>
      <c r="AG46" t="e">
        <f t="shared" si="29"/>
        <v>#VALUE!</v>
      </c>
      <c r="AH46" t="e">
        <f t="shared" si="30"/>
        <v>#VALUE!</v>
      </c>
      <c r="AI46" t="e">
        <f t="shared" si="31"/>
        <v>#VALUE!</v>
      </c>
      <c r="AJ46" t="e">
        <f t="shared" si="32"/>
        <v>#VALUE!</v>
      </c>
      <c r="AK46">
        <f t="shared" si="33"/>
        <v>402.06098263578895</v>
      </c>
      <c r="AL46" t="e">
        <f t="shared" si="34"/>
        <v>#VALUE!</v>
      </c>
      <c r="AM46" t="e">
        <f t="shared" si="35"/>
        <v>#VALUE!</v>
      </c>
      <c r="AN46">
        <f t="shared" si="36"/>
        <v>212.99086902243204</v>
      </c>
      <c r="AO46" t="e">
        <f t="shared" si="37"/>
        <v>#VALUE!</v>
      </c>
      <c r="AP46">
        <f t="shared" si="38"/>
        <v>57.613857407618262</v>
      </c>
      <c r="AQ46" t="e">
        <f t="shared" si="39"/>
        <v>#VALUE!</v>
      </c>
      <c r="AR46" t="e">
        <f t="shared" si="40"/>
        <v>#VALUE!</v>
      </c>
      <c r="AS46" t="e">
        <f t="shared" si="41"/>
        <v>#VALUE!</v>
      </c>
      <c r="AT46" t="e">
        <f t="shared" si="42"/>
        <v>#VALUE!</v>
      </c>
      <c r="AU46">
        <f t="shared" si="43"/>
        <v>175.52639655341625</v>
      </c>
    </row>
    <row r="47" spans="1:65" ht="16" thickBot="1" x14ac:dyDescent="0.25"/>
    <row r="48" spans="1:65" x14ac:dyDescent="0.2">
      <c r="B48" s="9" t="s">
        <v>60</v>
      </c>
      <c r="AX48" s="16"/>
      <c r="AY48" s="84"/>
      <c r="AZ48" s="84"/>
      <c r="BA48" s="84"/>
      <c r="BB48" s="16"/>
      <c r="BC48" s="84"/>
      <c r="BD48" s="84"/>
      <c r="BE48" s="84"/>
      <c r="BF48" s="16"/>
      <c r="BG48" s="84"/>
      <c r="BH48" s="84"/>
      <c r="BI48" s="84"/>
      <c r="BJ48" s="16"/>
      <c r="BK48" s="84"/>
      <c r="BL48" s="84"/>
      <c r="BM48" s="84"/>
    </row>
    <row r="49" spans="1:64" x14ac:dyDescent="0.2">
      <c r="C49" s="27" t="s">
        <v>5</v>
      </c>
      <c r="D49" s="28" t="s">
        <v>6</v>
      </c>
      <c r="E49" s="27" t="s">
        <v>7</v>
      </c>
      <c r="F49" s="27" t="s">
        <v>8</v>
      </c>
      <c r="G49" s="27" t="s">
        <v>9</v>
      </c>
      <c r="H49" s="27" t="s">
        <v>10</v>
      </c>
      <c r="I49" s="27" t="s">
        <v>11</v>
      </c>
      <c r="J49" s="27" t="s">
        <v>12</v>
      </c>
      <c r="K49" s="27" t="s">
        <v>13</v>
      </c>
      <c r="L49" s="27" t="s">
        <v>14</v>
      </c>
      <c r="M49" s="27" t="s">
        <v>15</v>
      </c>
      <c r="N49" s="27" t="s">
        <v>16</v>
      </c>
      <c r="O49" s="27" t="s">
        <v>17</v>
      </c>
      <c r="P49" s="27" t="s">
        <v>18</v>
      </c>
      <c r="Q49" s="27" t="s">
        <v>19</v>
      </c>
      <c r="R49" s="27" t="s">
        <v>20</v>
      </c>
      <c r="S49" s="27" t="s">
        <v>21</v>
      </c>
      <c r="T49" s="27" t="s">
        <v>22</v>
      </c>
      <c r="U49" s="27" t="s">
        <v>23</v>
      </c>
      <c r="V49" s="27" t="s">
        <v>24</v>
      </c>
      <c r="W49" s="27" t="s">
        <v>25</v>
      </c>
      <c r="X49" s="27" t="s">
        <v>26</v>
      </c>
      <c r="Y49" s="28" t="s">
        <v>27</v>
      </c>
      <c r="Z49" s="27" t="s">
        <v>28</v>
      </c>
      <c r="AA49" s="27" t="s">
        <v>29</v>
      </c>
      <c r="AB49" s="27" t="s">
        <v>30</v>
      </c>
      <c r="AC49" s="27" t="s">
        <v>31</v>
      </c>
      <c r="AD49" s="27" t="s">
        <v>32</v>
      </c>
      <c r="AE49" s="27" t="s">
        <v>33</v>
      </c>
      <c r="AF49" s="27" t="s">
        <v>34</v>
      </c>
      <c r="AG49" s="27" t="s">
        <v>35</v>
      </c>
      <c r="AH49" s="27" t="s">
        <v>36</v>
      </c>
      <c r="AI49" s="27" t="s">
        <v>37</v>
      </c>
      <c r="AJ49" s="27" t="s">
        <v>38</v>
      </c>
      <c r="AK49" s="27" t="s">
        <v>39</v>
      </c>
      <c r="AL49" s="27" t="s">
        <v>40</v>
      </c>
      <c r="AM49" s="27" t="s">
        <v>41</v>
      </c>
      <c r="AN49" s="27" t="s">
        <v>42</v>
      </c>
      <c r="AO49" s="27" t="s">
        <v>43</v>
      </c>
      <c r="AP49" s="27" t="s">
        <v>44</v>
      </c>
      <c r="AQ49" s="29" t="s">
        <v>45</v>
      </c>
      <c r="AR49" s="30" t="s">
        <v>46</v>
      </c>
    </row>
    <row r="50" spans="1:64" x14ac:dyDescent="0.2">
      <c r="C50" s="1">
        <v>185.1</v>
      </c>
      <c r="D50" s="1">
        <v>125.1</v>
      </c>
      <c r="E50" s="1">
        <v>60.06</v>
      </c>
      <c r="F50" s="1">
        <v>133.1</v>
      </c>
      <c r="G50" s="1">
        <v>131.1</v>
      </c>
      <c r="H50" s="1">
        <v>119.1</v>
      </c>
      <c r="I50" s="1">
        <v>105.1</v>
      </c>
      <c r="J50" s="1">
        <v>132.1</v>
      </c>
      <c r="K50" s="1">
        <v>147.1</v>
      </c>
      <c r="L50" s="1">
        <v>146.1</v>
      </c>
      <c r="M50" s="1">
        <v>89.09</v>
      </c>
      <c r="N50" s="1">
        <v>161.19999999999999</v>
      </c>
      <c r="O50" s="1">
        <v>115.1</v>
      </c>
      <c r="P50" s="1">
        <v>75.069999999999993</v>
      </c>
      <c r="Q50" s="1">
        <v>89.09</v>
      </c>
      <c r="R50" s="1">
        <v>175.2</v>
      </c>
      <c r="S50" s="1">
        <v>103.1</v>
      </c>
      <c r="T50" s="1">
        <v>117.1</v>
      </c>
      <c r="U50" s="1">
        <v>121.2</v>
      </c>
      <c r="V50" s="1">
        <v>149.19999999999999</v>
      </c>
      <c r="W50" s="1">
        <v>222.3</v>
      </c>
      <c r="X50" s="1">
        <v>131.19999999999999</v>
      </c>
      <c r="Y50" s="1">
        <v>131.19999999999999</v>
      </c>
      <c r="Z50" s="2"/>
      <c r="AA50" s="1">
        <v>181.2</v>
      </c>
      <c r="AB50" s="1">
        <v>89.09</v>
      </c>
      <c r="AC50" s="1">
        <v>165.2</v>
      </c>
      <c r="AD50" s="1">
        <v>103.1</v>
      </c>
      <c r="AE50" s="1">
        <v>135.19999999999999</v>
      </c>
      <c r="AF50" s="1">
        <v>103.1</v>
      </c>
      <c r="AG50" s="1">
        <v>61.08</v>
      </c>
      <c r="AH50" s="1">
        <v>17</v>
      </c>
      <c r="AI50" s="1">
        <v>162.19999999999999</v>
      </c>
      <c r="AJ50" s="1">
        <v>132.19999999999999</v>
      </c>
      <c r="AK50" s="1">
        <v>146.19999999999999</v>
      </c>
      <c r="AL50" s="1">
        <v>169.2</v>
      </c>
      <c r="AM50" s="1">
        <v>155.19999999999999</v>
      </c>
      <c r="AN50" s="1">
        <v>169.2</v>
      </c>
      <c r="AO50" s="1">
        <v>204.2</v>
      </c>
      <c r="AP50" s="1">
        <v>240.3</v>
      </c>
      <c r="AQ50" s="1">
        <v>226.2</v>
      </c>
      <c r="AR50" s="1">
        <v>174.2</v>
      </c>
      <c r="AV50" s="1"/>
      <c r="AY50" s="13"/>
      <c r="AZ50" s="15"/>
      <c r="BA50" s="14"/>
      <c r="BC50" s="13"/>
      <c r="BD50" s="15"/>
      <c r="BE50" s="14"/>
      <c r="BG50" s="13"/>
      <c r="BH50" s="15"/>
      <c r="BI50" s="14"/>
      <c r="BL50" s="15"/>
    </row>
    <row r="51" spans="1:64" x14ac:dyDescent="0.2">
      <c r="A51" s="19">
        <f t="shared" ref="A51:B62" si="45">A35</f>
        <v>36</v>
      </c>
      <c r="B51" s="19" t="str">
        <f t="shared" si="45"/>
        <v>IHG_TAA_DA1</v>
      </c>
      <c r="C51" t="e">
        <f t="shared" ref="C51:C62" si="46">(F35*C$50)/1000</f>
        <v>#VALUE!</v>
      </c>
      <c r="D51">
        <f t="shared" ref="D51:D62" si="47">(G35*D$50)/1000</f>
        <v>1.3451275136878436</v>
      </c>
      <c r="E51" t="e">
        <f t="shared" ref="E51:E62" si="48">(H35*E$50)/1000</f>
        <v>#VALUE!</v>
      </c>
      <c r="F51">
        <f t="shared" ref="F51:F62" si="49">(I35*F$50)/1000</f>
        <v>28.907340946520737</v>
      </c>
      <c r="G51">
        <f t="shared" ref="G51:G62" si="50">(J35*G$50)/1000</f>
        <v>2.6503470568799785</v>
      </c>
      <c r="H51">
        <f t="shared" ref="H51:H62" si="51">(K35*H$50)/1000</f>
        <v>17.99374542565015</v>
      </c>
      <c r="I51">
        <f t="shared" ref="I51:I62" si="52">(L35*I$50)/1000</f>
        <v>23.520303944669955</v>
      </c>
      <c r="J51" t="e">
        <f t="shared" ref="J51:J62" si="53">(M35*J$50)/1000</f>
        <v>#VALUE!</v>
      </c>
      <c r="K51">
        <f t="shared" ref="K51:K62" si="54">(N35*K$50)/1000</f>
        <v>116.86025293756595</v>
      </c>
      <c r="L51" t="e">
        <f t="shared" ref="L51:L62" si="55">(O35*L$50)/1000</f>
        <v>#VALUE!</v>
      </c>
      <c r="M51" t="e">
        <f t="shared" ref="M51:M62" si="56">(P35*M$50)/1000</f>
        <v>#VALUE!</v>
      </c>
      <c r="N51" t="e">
        <f t="shared" ref="N51:N62" si="57">(Q35*N$50)/1000</f>
        <v>#VALUE!</v>
      </c>
      <c r="O51">
        <f t="shared" ref="O51:O62" si="58">(R35*O$50)/1000</f>
        <v>40.736615958788519</v>
      </c>
      <c r="P51">
        <f t="shared" ref="P51:P62" si="59">(S35*P$50)/1000</f>
        <v>25.643846639095177</v>
      </c>
      <c r="Q51">
        <f t="shared" ref="Q51:Q62" si="60">(T35*Q$50)/1000</f>
        <v>23.399972801028515</v>
      </c>
      <c r="R51" t="e">
        <f t="shared" ref="R51:R62" si="61">(U35*R$50)/1000</f>
        <v>#VALUE!</v>
      </c>
      <c r="S51" t="e">
        <f t="shared" ref="S51:S62" si="62">(V35*S$50)/1000</f>
        <v>#VALUE!</v>
      </c>
      <c r="T51">
        <f t="shared" ref="T51:T62" si="63">(W35*T$50)/1000</f>
        <v>19.148506415157108</v>
      </c>
      <c r="U51">
        <f t="shared" ref="U51:U62" si="64">(X35*U$50)/1000</f>
        <v>5.6098386141739169</v>
      </c>
      <c r="V51">
        <f t="shared" ref="V51:V62" si="65">(Y35*V$50)/1000</f>
        <v>10.206843781779854</v>
      </c>
      <c r="W51" t="e">
        <f t="shared" ref="W51:W62" si="66">(Z35*W$50)/1000</f>
        <v>#VALUE!</v>
      </c>
      <c r="X51">
        <f t="shared" ref="X51:X62" si="67">(AA35*X$50)/1000</f>
        <v>17.639985743714895</v>
      </c>
      <c r="Y51">
        <f t="shared" ref="Y51:Y62" si="68">(AB35*Y$50)/1000</f>
        <v>35.931612782724933</v>
      </c>
      <c r="Z51">
        <f t="shared" ref="Z51:Z62" si="69">(AC35*Z$50)/1000</f>
        <v>0</v>
      </c>
      <c r="AA51">
        <f t="shared" ref="AA51:AA62" si="70">(AD35*AA$50)/1000</f>
        <v>13.040259090190872</v>
      </c>
      <c r="AB51" t="e">
        <f t="shared" ref="AB51:AB62" si="71">(AE35*AB$50)/1000</f>
        <v>#VALUE!</v>
      </c>
      <c r="AC51">
        <f t="shared" ref="AC51:AC62" si="72">(AF35*AC$50)/1000</f>
        <v>22.375653586937471</v>
      </c>
      <c r="AD51" t="e">
        <f t="shared" ref="AD51:AD62" si="73">(AG35*AD$50)/1000</f>
        <v>#VALUE!</v>
      </c>
      <c r="AE51" t="e">
        <f t="shared" ref="AE51:AE62" si="74">(AH35*AE$50)/1000</f>
        <v>#VALUE!</v>
      </c>
      <c r="AF51" t="e">
        <f t="shared" ref="AF51:AF62" si="75">(AI35*AF$50)/1000</f>
        <v>#VALUE!</v>
      </c>
      <c r="AG51" t="e">
        <f t="shared" ref="AG51:AG62" si="76">(AJ35*AG$50)/1000</f>
        <v>#VALUE!</v>
      </c>
      <c r="AH51">
        <f t="shared" ref="AH51:AH62" si="77">(AK35*AH$50)/1000</f>
        <v>6.6502856784560889</v>
      </c>
      <c r="AI51" t="e">
        <f t="shared" ref="AI51:AI62" si="78">(AL35*AI$50)/1000</f>
        <v>#VALUE!</v>
      </c>
      <c r="AJ51" t="e">
        <f t="shared" ref="AJ51:AJ62" si="79">(AM35*AJ$50)/1000</f>
        <v>#VALUE!</v>
      </c>
      <c r="AK51">
        <f t="shared" ref="AK51:AK62" si="80">(AN35*AK$50)/1000</f>
        <v>30.961872909628738</v>
      </c>
      <c r="AL51" t="e">
        <f t="shared" ref="AL51:AL62" si="81">(AO35*AL$50)/1000</f>
        <v>#VALUE!</v>
      </c>
      <c r="AM51">
        <f t="shared" ref="AM51:AM62" si="82">(AP35*AM$50)/1000</f>
        <v>8.9739754038200559</v>
      </c>
      <c r="AN51" t="e">
        <f t="shared" ref="AN51:AN62" si="83">(AQ35*AN$50)/1000</f>
        <v>#VALUE!</v>
      </c>
      <c r="AO51" t="e">
        <f t="shared" ref="AO51:AO62" si="84">(AR35*AO$50)/1000</f>
        <v>#VALUE!</v>
      </c>
      <c r="AP51" t="e">
        <f t="shared" ref="AP51:AP62" si="85">(AS35*AP$50)/1000</f>
        <v>#VALUE!</v>
      </c>
      <c r="AQ51" t="e">
        <f t="shared" ref="AQ51:AQ62" si="86">(AT35*AQ$50)/1000</f>
        <v>#VALUE!</v>
      </c>
      <c r="AR51">
        <f t="shared" ref="AR51:AR62" si="87">(AU35*AR$50)/1000</f>
        <v>29.96009650469836</v>
      </c>
      <c r="AY51" s="13"/>
      <c r="AZ51" s="15"/>
      <c r="BA51" s="14"/>
      <c r="BC51" s="13"/>
      <c r="BD51" s="15"/>
      <c r="BE51" s="14"/>
      <c r="BG51" s="13"/>
      <c r="BH51" s="15"/>
      <c r="BI51" s="14"/>
      <c r="BL51" s="15"/>
    </row>
    <row r="52" spans="1:64" x14ac:dyDescent="0.2">
      <c r="A52" s="19">
        <f t="shared" si="45"/>
        <v>37</v>
      </c>
      <c r="B52" s="19" t="str">
        <f t="shared" si="45"/>
        <v>IHG_TAA_DA2</v>
      </c>
      <c r="C52" t="e">
        <f t="shared" si="46"/>
        <v>#VALUE!</v>
      </c>
      <c r="D52">
        <f t="shared" si="47"/>
        <v>1.3956993264006281</v>
      </c>
      <c r="E52" t="e">
        <f t="shared" si="48"/>
        <v>#VALUE!</v>
      </c>
      <c r="F52">
        <f t="shared" si="49"/>
        <v>28.694462596257672</v>
      </c>
      <c r="G52">
        <f t="shared" si="50"/>
        <v>2.5139420193596242</v>
      </c>
      <c r="H52">
        <f t="shared" si="51"/>
        <v>18.018218735173821</v>
      </c>
      <c r="I52">
        <f t="shared" si="52"/>
        <v>23.433465976729916</v>
      </c>
      <c r="J52" t="e">
        <f t="shared" si="53"/>
        <v>#VALUE!</v>
      </c>
      <c r="K52">
        <f t="shared" si="54"/>
        <v>115.32678076876634</v>
      </c>
      <c r="L52" t="e">
        <f t="shared" si="55"/>
        <v>#VALUE!</v>
      </c>
      <c r="M52" t="e">
        <f t="shared" si="56"/>
        <v>#VALUE!</v>
      </c>
      <c r="N52" t="e">
        <f t="shared" si="57"/>
        <v>#VALUE!</v>
      </c>
      <c r="O52">
        <f t="shared" si="58"/>
        <v>40.696476428094705</v>
      </c>
      <c r="P52">
        <f t="shared" si="59"/>
        <v>25.187491484753789</v>
      </c>
      <c r="Q52">
        <f t="shared" si="60"/>
        <v>22.85215862546351</v>
      </c>
      <c r="R52" t="e">
        <f t="shared" si="61"/>
        <v>#VALUE!</v>
      </c>
      <c r="S52" t="e">
        <f t="shared" si="62"/>
        <v>#VALUE!</v>
      </c>
      <c r="T52">
        <f t="shared" si="63"/>
        <v>18.775572024338224</v>
      </c>
      <c r="U52">
        <f t="shared" si="64"/>
        <v>5.651242674356511</v>
      </c>
      <c r="V52">
        <f t="shared" si="65"/>
        <v>10.103177943456933</v>
      </c>
      <c r="W52" t="e">
        <f t="shared" si="66"/>
        <v>#VALUE!</v>
      </c>
      <c r="X52">
        <f t="shared" si="67"/>
        <v>17.512464241845162</v>
      </c>
      <c r="Y52">
        <f t="shared" si="68"/>
        <v>35.823441414333033</v>
      </c>
      <c r="Z52">
        <f t="shared" si="69"/>
        <v>0</v>
      </c>
      <c r="AA52">
        <f t="shared" si="70"/>
        <v>13.794424165550188</v>
      </c>
      <c r="AB52" t="e">
        <f t="shared" si="71"/>
        <v>#VALUE!</v>
      </c>
      <c r="AC52">
        <f t="shared" si="72"/>
        <v>22.381388503046299</v>
      </c>
      <c r="AD52" t="e">
        <f t="shared" si="73"/>
        <v>#VALUE!</v>
      </c>
      <c r="AE52" t="e">
        <f t="shared" si="74"/>
        <v>#VALUE!</v>
      </c>
      <c r="AF52" t="e">
        <f t="shared" si="75"/>
        <v>#VALUE!</v>
      </c>
      <c r="AG52" t="e">
        <f t="shared" si="76"/>
        <v>#VALUE!</v>
      </c>
      <c r="AH52">
        <f t="shared" si="77"/>
        <v>6.526449767883423</v>
      </c>
      <c r="AI52" t="e">
        <f t="shared" si="78"/>
        <v>#VALUE!</v>
      </c>
      <c r="AJ52" t="e">
        <f t="shared" si="79"/>
        <v>#VALUE!</v>
      </c>
      <c r="AK52">
        <f t="shared" si="80"/>
        <v>30.846614708645117</v>
      </c>
      <c r="AL52" t="e">
        <f t="shared" si="81"/>
        <v>#VALUE!</v>
      </c>
      <c r="AM52">
        <f t="shared" si="82"/>
        <v>8.8315154327043359</v>
      </c>
      <c r="AN52" t="e">
        <f t="shared" si="83"/>
        <v>#VALUE!</v>
      </c>
      <c r="AO52" t="e">
        <f t="shared" si="84"/>
        <v>#VALUE!</v>
      </c>
      <c r="AP52" t="e">
        <f t="shared" si="85"/>
        <v>#VALUE!</v>
      </c>
      <c r="AQ52" t="e">
        <f t="shared" si="86"/>
        <v>#VALUE!</v>
      </c>
      <c r="AR52">
        <f t="shared" si="87"/>
        <v>28.794565268247009</v>
      </c>
      <c r="AY52" s="13"/>
      <c r="AZ52" s="15"/>
      <c r="BA52" s="14"/>
      <c r="BC52" s="13"/>
      <c r="BD52" s="15"/>
      <c r="BE52" s="14"/>
      <c r="BG52" s="13"/>
      <c r="BH52" s="15"/>
      <c r="BI52" s="14"/>
      <c r="BL52" s="15"/>
    </row>
    <row r="53" spans="1:64" x14ac:dyDescent="0.2">
      <c r="A53" s="19">
        <f t="shared" si="45"/>
        <v>38</v>
      </c>
      <c r="B53" s="19" t="str">
        <f t="shared" si="45"/>
        <v>IHG_TAA_DA4</v>
      </c>
      <c r="C53" t="e">
        <f t="shared" si="46"/>
        <v>#VALUE!</v>
      </c>
      <c r="D53">
        <f t="shared" si="47"/>
        <v>1.3407502450132207</v>
      </c>
      <c r="E53" t="e">
        <f t="shared" si="48"/>
        <v>#VALUE!</v>
      </c>
      <c r="F53">
        <f t="shared" si="49"/>
        <v>28.726368217104486</v>
      </c>
      <c r="G53">
        <f t="shared" si="50"/>
        <v>2.6885889402523939</v>
      </c>
      <c r="H53">
        <f t="shared" si="51"/>
        <v>17.920542629166274</v>
      </c>
      <c r="I53">
        <f t="shared" si="52"/>
        <v>23.420477665801389</v>
      </c>
      <c r="J53" t="e">
        <f t="shared" si="53"/>
        <v>#VALUE!</v>
      </c>
      <c r="K53">
        <f t="shared" si="54"/>
        <v>114.98983637742741</v>
      </c>
      <c r="L53" t="e">
        <f t="shared" si="55"/>
        <v>#VALUE!</v>
      </c>
      <c r="M53" t="e">
        <f t="shared" si="56"/>
        <v>#VALUE!</v>
      </c>
      <c r="N53" t="e">
        <f t="shared" si="57"/>
        <v>#VALUE!</v>
      </c>
      <c r="O53">
        <f t="shared" si="58"/>
        <v>41.283947213141921</v>
      </c>
      <c r="P53">
        <f t="shared" si="59"/>
        <v>25.381007991027271</v>
      </c>
      <c r="Q53">
        <f t="shared" si="60"/>
        <v>23.180033436552218</v>
      </c>
      <c r="R53" t="e">
        <f t="shared" si="61"/>
        <v>#VALUE!</v>
      </c>
      <c r="S53" t="e">
        <f t="shared" si="62"/>
        <v>#VALUE!</v>
      </c>
      <c r="T53">
        <f t="shared" si="63"/>
        <v>19.096170863574795</v>
      </c>
      <c r="U53">
        <f t="shared" si="64"/>
        <v>5.5104733720654249</v>
      </c>
      <c r="V53">
        <f t="shared" si="65"/>
        <v>10.431023771475978</v>
      </c>
      <c r="W53" t="e">
        <f t="shared" si="66"/>
        <v>#VALUE!</v>
      </c>
      <c r="X53">
        <f t="shared" si="67"/>
        <v>17.524059381258198</v>
      </c>
      <c r="Y53">
        <f t="shared" si="68"/>
        <v>36.056064091935795</v>
      </c>
      <c r="Z53">
        <f t="shared" si="69"/>
        <v>0</v>
      </c>
      <c r="AA53">
        <f t="shared" si="70"/>
        <v>12.95172150444442</v>
      </c>
      <c r="AB53" t="e">
        <f t="shared" si="71"/>
        <v>#VALUE!</v>
      </c>
      <c r="AC53">
        <f t="shared" si="72"/>
        <v>22.308180136988739</v>
      </c>
      <c r="AD53" t="e">
        <f t="shared" si="73"/>
        <v>#VALUE!</v>
      </c>
      <c r="AE53" t="e">
        <f t="shared" si="74"/>
        <v>#VALUE!</v>
      </c>
      <c r="AF53" t="e">
        <f t="shared" si="75"/>
        <v>#VALUE!</v>
      </c>
      <c r="AG53" t="e">
        <f t="shared" si="76"/>
        <v>#VALUE!</v>
      </c>
      <c r="AH53">
        <f t="shared" si="77"/>
        <v>6.4944925865122602</v>
      </c>
      <c r="AI53" t="e">
        <f t="shared" si="78"/>
        <v>#VALUE!</v>
      </c>
      <c r="AJ53" t="e">
        <f t="shared" si="79"/>
        <v>#VALUE!</v>
      </c>
      <c r="AK53">
        <f t="shared" si="80"/>
        <v>30.853438709588428</v>
      </c>
      <c r="AL53" t="e">
        <f t="shared" si="81"/>
        <v>#VALUE!</v>
      </c>
      <c r="AM53">
        <f t="shared" si="82"/>
        <v>8.8150636075481614</v>
      </c>
      <c r="AN53" t="e">
        <f t="shared" si="83"/>
        <v>#VALUE!</v>
      </c>
      <c r="AO53" t="e">
        <f t="shared" si="84"/>
        <v>#VALUE!</v>
      </c>
      <c r="AP53" t="e">
        <f t="shared" si="85"/>
        <v>#VALUE!</v>
      </c>
      <c r="AQ53" t="e">
        <f t="shared" si="86"/>
        <v>#VALUE!</v>
      </c>
      <c r="AR53">
        <f t="shared" si="87"/>
        <v>28.621651431336186</v>
      </c>
      <c r="AY53" s="13"/>
      <c r="AZ53" s="15"/>
      <c r="BA53" s="14"/>
      <c r="BC53" s="13"/>
      <c r="BD53" s="15"/>
      <c r="BE53" s="14"/>
      <c r="BG53" s="13"/>
      <c r="BH53" s="15"/>
      <c r="BI53" s="14"/>
      <c r="BL53" s="15"/>
    </row>
    <row r="54" spans="1:64" x14ac:dyDescent="0.2">
      <c r="A54" s="19">
        <f t="shared" si="45"/>
        <v>33</v>
      </c>
      <c r="B54" s="19" t="str">
        <f t="shared" si="45"/>
        <v>IHG_TAA_DB2</v>
      </c>
      <c r="C54" t="e">
        <f t="shared" si="46"/>
        <v>#VALUE!</v>
      </c>
      <c r="D54">
        <f t="shared" si="47"/>
        <v>1.322936681909348</v>
      </c>
      <c r="E54" t="e">
        <f t="shared" si="48"/>
        <v>#VALUE!</v>
      </c>
      <c r="F54">
        <f t="shared" si="49"/>
        <v>28.895340725106102</v>
      </c>
      <c r="G54">
        <f t="shared" si="50"/>
        <v>2.6282648169763076</v>
      </c>
      <c r="H54">
        <f t="shared" si="51"/>
        <v>18.093964730123385</v>
      </c>
      <c r="I54">
        <f t="shared" si="52"/>
        <v>23.608349119419675</v>
      </c>
      <c r="J54" t="e">
        <f t="shared" si="53"/>
        <v>#VALUE!</v>
      </c>
      <c r="K54">
        <f t="shared" si="54"/>
        <v>118.93322749692989</v>
      </c>
      <c r="L54" t="e">
        <f t="shared" si="55"/>
        <v>#VALUE!</v>
      </c>
      <c r="M54" t="e">
        <f t="shared" si="56"/>
        <v>#VALUE!</v>
      </c>
      <c r="N54" t="e">
        <f t="shared" si="57"/>
        <v>#VALUE!</v>
      </c>
      <c r="O54">
        <f t="shared" si="58"/>
        <v>40.642279705100982</v>
      </c>
      <c r="P54">
        <f t="shared" si="59"/>
        <v>25.34034932326762</v>
      </c>
      <c r="Q54">
        <f t="shared" si="60"/>
        <v>23.001784372214267</v>
      </c>
      <c r="R54" t="e">
        <f t="shared" si="61"/>
        <v>#VALUE!</v>
      </c>
      <c r="S54" t="e">
        <f t="shared" si="62"/>
        <v>#VALUE!</v>
      </c>
      <c r="T54">
        <f t="shared" si="63"/>
        <v>19.592980577825877</v>
      </c>
      <c r="U54">
        <f t="shared" si="64"/>
        <v>5.6210277378514935</v>
      </c>
      <c r="V54">
        <f t="shared" si="65"/>
        <v>10.736000141249816</v>
      </c>
      <c r="W54" t="e">
        <f t="shared" si="66"/>
        <v>#VALUE!</v>
      </c>
      <c r="X54">
        <f t="shared" si="67"/>
        <v>17.966540133275096</v>
      </c>
      <c r="Y54">
        <f t="shared" si="68"/>
        <v>36.511187389498133</v>
      </c>
      <c r="Z54">
        <f t="shared" si="69"/>
        <v>0</v>
      </c>
      <c r="AA54">
        <f t="shared" si="70"/>
        <v>12.292101744399769</v>
      </c>
      <c r="AB54" t="e">
        <f t="shared" si="71"/>
        <v>#VALUE!</v>
      </c>
      <c r="AC54">
        <f t="shared" si="72"/>
        <v>22.827709258379421</v>
      </c>
      <c r="AD54" t="e">
        <f t="shared" si="73"/>
        <v>#VALUE!</v>
      </c>
      <c r="AE54" t="e">
        <f t="shared" si="74"/>
        <v>#VALUE!</v>
      </c>
      <c r="AF54" t="e">
        <f t="shared" si="75"/>
        <v>#VALUE!</v>
      </c>
      <c r="AG54" t="e">
        <f t="shared" si="76"/>
        <v>#VALUE!</v>
      </c>
      <c r="AH54">
        <f t="shared" si="77"/>
        <v>6.8489496984065754</v>
      </c>
      <c r="AI54" t="e">
        <f t="shared" si="78"/>
        <v>#VALUE!</v>
      </c>
      <c r="AJ54" t="e">
        <f t="shared" si="79"/>
        <v>#VALUE!</v>
      </c>
      <c r="AK54">
        <f t="shared" si="80"/>
        <v>31.502424474111447</v>
      </c>
      <c r="AL54" t="e">
        <f t="shared" si="81"/>
        <v>#VALUE!</v>
      </c>
      <c r="AM54">
        <f t="shared" si="82"/>
        <v>9.203331649289769</v>
      </c>
      <c r="AN54" t="e">
        <f t="shared" si="83"/>
        <v>#VALUE!</v>
      </c>
      <c r="AO54" t="e">
        <f t="shared" si="84"/>
        <v>#VALUE!</v>
      </c>
      <c r="AP54" t="e">
        <f t="shared" si="85"/>
        <v>#VALUE!</v>
      </c>
      <c r="AQ54" t="e">
        <f t="shared" si="86"/>
        <v>#VALUE!</v>
      </c>
      <c r="AR54">
        <f t="shared" si="87"/>
        <v>28.535532980647488</v>
      </c>
      <c r="AY54" s="13"/>
      <c r="AZ54" s="15"/>
      <c r="BA54" s="14"/>
      <c r="BC54" s="13"/>
      <c r="BD54" s="15"/>
      <c r="BE54" s="14"/>
      <c r="BG54" s="13"/>
      <c r="BH54" s="15"/>
      <c r="BI54" s="14"/>
      <c r="BL54" s="15"/>
    </row>
    <row r="55" spans="1:64" x14ac:dyDescent="0.2">
      <c r="A55" s="19">
        <f t="shared" si="45"/>
        <v>34</v>
      </c>
      <c r="B55" s="19" t="str">
        <f t="shared" si="45"/>
        <v>IHG_TAA_DB3</v>
      </c>
      <c r="C55" t="e">
        <f t="shared" si="46"/>
        <v>#VALUE!</v>
      </c>
      <c r="D55">
        <f t="shared" si="47"/>
        <v>1.3850681236876965</v>
      </c>
      <c r="E55" t="e">
        <f t="shared" si="48"/>
        <v>#VALUE!</v>
      </c>
      <c r="F55">
        <f t="shared" si="49"/>
        <v>29.071408271470528</v>
      </c>
      <c r="G55">
        <f t="shared" si="50"/>
        <v>2.5006074640582483</v>
      </c>
      <c r="H55">
        <f t="shared" si="51"/>
        <v>18.06900817825645</v>
      </c>
      <c r="I55">
        <f t="shared" si="52"/>
        <v>23.850117223011097</v>
      </c>
      <c r="J55" t="e">
        <f t="shared" si="53"/>
        <v>#VALUE!</v>
      </c>
      <c r="K55">
        <f t="shared" si="54"/>
        <v>120.97318152657526</v>
      </c>
      <c r="L55" t="e">
        <f t="shared" si="55"/>
        <v>#VALUE!</v>
      </c>
      <c r="M55" t="e">
        <f t="shared" si="56"/>
        <v>#VALUE!</v>
      </c>
      <c r="N55" t="e">
        <f t="shared" si="57"/>
        <v>#VALUE!</v>
      </c>
      <c r="O55">
        <f t="shared" si="58"/>
        <v>41.773177730400192</v>
      </c>
      <c r="P55">
        <f t="shared" si="59"/>
        <v>25.623962636449544</v>
      </c>
      <c r="Q55">
        <f t="shared" si="60"/>
        <v>23.040583086254422</v>
      </c>
      <c r="R55" t="e">
        <f t="shared" si="61"/>
        <v>#VALUE!</v>
      </c>
      <c r="S55" t="e">
        <f t="shared" si="62"/>
        <v>#VALUE!</v>
      </c>
      <c r="T55">
        <f t="shared" si="63"/>
        <v>19.653870186772245</v>
      </c>
      <c r="U55">
        <f t="shared" si="64"/>
        <v>5.5558633067738077</v>
      </c>
      <c r="V55">
        <f t="shared" si="65"/>
        <v>10.579442478523283</v>
      </c>
      <c r="W55" t="e">
        <f t="shared" si="66"/>
        <v>#VALUE!</v>
      </c>
      <c r="X55">
        <f t="shared" si="67"/>
        <v>18.067951400229035</v>
      </c>
      <c r="Y55">
        <f t="shared" si="68"/>
        <v>36.765306965657281</v>
      </c>
      <c r="Z55">
        <f t="shared" si="69"/>
        <v>0</v>
      </c>
      <c r="AA55">
        <f t="shared" si="70"/>
        <v>10.939596655721823</v>
      </c>
      <c r="AB55" t="e">
        <f t="shared" si="71"/>
        <v>#VALUE!</v>
      </c>
      <c r="AC55">
        <f t="shared" si="72"/>
        <v>23.013704533006617</v>
      </c>
      <c r="AD55" t="e">
        <f t="shared" si="73"/>
        <v>#VALUE!</v>
      </c>
      <c r="AE55" t="e">
        <f t="shared" si="74"/>
        <v>#VALUE!</v>
      </c>
      <c r="AF55" t="e">
        <f t="shared" si="75"/>
        <v>#VALUE!</v>
      </c>
      <c r="AG55" t="e">
        <f t="shared" si="76"/>
        <v>#VALUE!</v>
      </c>
      <c r="AH55">
        <f t="shared" si="77"/>
        <v>6.8436655904507235</v>
      </c>
      <c r="AI55" t="e">
        <f t="shared" si="78"/>
        <v>#VALUE!</v>
      </c>
      <c r="AJ55" t="e">
        <f t="shared" si="79"/>
        <v>#VALUE!</v>
      </c>
      <c r="AK55">
        <f t="shared" si="80"/>
        <v>31.45858544986104</v>
      </c>
      <c r="AL55" t="e">
        <f t="shared" si="81"/>
        <v>#VALUE!</v>
      </c>
      <c r="AM55">
        <f t="shared" si="82"/>
        <v>9.2425407744232793</v>
      </c>
      <c r="AN55" t="e">
        <f t="shared" si="83"/>
        <v>#VALUE!</v>
      </c>
      <c r="AO55" t="e">
        <f t="shared" si="84"/>
        <v>#VALUE!</v>
      </c>
      <c r="AP55" t="e">
        <f t="shared" si="85"/>
        <v>#VALUE!</v>
      </c>
      <c r="AQ55" t="e">
        <f t="shared" si="86"/>
        <v>#VALUE!</v>
      </c>
      <c r="AR55">
        <f t="shared" si="87"/>
        <v>29.115981104746982</v>
      </c>
      <c r="AY55" s="13"/>
      <c r="AZ55" s="15"/>
      <c r="BA55" s="14"/>
      <c r="BC55" s="13"/>
      <c r="BD55" s="15"/>
      <c r="BE55" s="14"/>
      <c r="BG55" s="13"/>
      <c r="BH55" s="15"/>
      <c r="BI55" s="14"/>
      <c r="BL55" s="15"/>
    </row>
    <row r="56" spans="1:64" x14ac:dyDescent="0.2">
      <c r="A56" s="19">
        <f t="shared" si="45"/>
        <v>35</v>
      </c>
      <c r="B56" s="19" t="str">
        <f t="shared" si="45"/>
        <v>IHG_TAA_DB4</v>
      </c>
      <c r="C56" t="e">
        <f t="shared" si="46"/>
        <v>#VALUE!</v>
      </c>
      <c r="D56">
        <f t="shared" si="47"/>
        <v>1.3884195010350722</v>
      </c>
      <c r="E56" t="e">
        <f t="shared" si="48"/>
        <v>#VALUE!</v>
      </c>
      <c r="F56">
        <f t="shared" si="49"/>
        <v>28.755897072193278</v>
      </c>
      <c r="G56">
        <f t="shared" si="50"/>
        <v>2.3503527400691215</v>
      </c>
      <c r="H56">
        <f t="shared" si="51"/>
        <v>18.004956258773241</v>
      </c>
      <c r="I56">
        <f t="shared" si="52"/>
        <v>23.678677660069422</v>
      </c>
      <c r="J56" t="e">
        <f t="shared" si="53"/>
        <v>#VALUE!</v>
      </c>
      <c r="K56">
        <f t="shared" si="54"/>
        <v>118.67570534401851</v>
      </c>
      <c r="L56" t="e">
        <f t="shared" si="55"/>
        <v>#VALUE!</v>
      </c>
      <c r="M56" t="e">
        <f t="shared" si="56"/>
        <v>#VALUE!</v>
      </c>
      <c r="N56" t="e">
        <f t="shared" si="57"/>
        <v>#VALUE!</v>
      </c>
      <c r="O56">
        <f t="shared" si="58"/>
        <v>41.045733228878973</v>
      </c>
      <c r="P56">
        <f t="shared" si="59"/>
        <v>25.428069988460528</v>
      </c>
      <c r="Q56">
        <f t="shared" si="60"/>
        <v>23.100367130270843</v>
      </c>
      <c r="R56" t="e">
        <f t="shared" si="61"/>
        <v>#VALUE!</v>
      </c>
      <c r="S56" t="e">
        <f t="shared" si="62"/>
        <v>#VALUE!</v>
      </c>
      <c r="T56">
        <f t="shared" si="63"/>
        <v>19.455981096432829</v>
      </c>
      <c r="U56">
        <f t="shared" si="64"/>
        <v>5.4895409883782822</v>
      </c>
      <c r="V56">
        <f t="shared" si="65"/>
        <v>10.639762310055607</v>
      </c>
      <c r="W56" t="e">
        <f t="shared" si="66"/>
        <v>#VALUE!</v>
      </c>
      <c r="X56">
        <f t="shared" si="67"/>
        <v>17.614173491390012</v>
      </c>
      <c r="Y56">
        <f t="shared" si="68"/>
        <v>36.227884515155708</v>
      </c>
      <c r="Z56">
        <f t="shared" si="69"/>
        <v>0</v>
      </c>
      <c r="AA56">
        <f t="shared" si="70"/>
        <v>10.172444833546862</v>
      </c>
      <c r="AB56" t="e">
        <f t="shared" si="71"/>
        <v>#VALUE!</v>
      </c>
      <c r="AC56">
        <f t="shared" si="72"/>
        <v>22.614845780304879</v>
      </c>
      <c r="AD56" t="e">
        <f t="shared" si="73"/>
        <v>#VALUE!</v>
      </c>
      <c r="AE56" t="e">
        <f t="shared" si="74"/>
        <v>#VALUE!</v>
      </c>
      <c r="AF56" t="e">
        <f t="shared" si="75"/>
        <v>#VALUE!</v>
      </c>
      <c r="AG56" t="e">
        <f t="shared" si="76"/>
        <v>#VALUE!</v>
      </c>
      <c r="AH56">
        <f t="shared" si="77"/>
        <v>6.7109903730307687</v>
      </c>
      <c r="AI56" t="e">
        <f t="shared" si="78"/>
        <v>#VALUE!</v>
      </c>
      <c r="AJ56" t="e">
        <f t="shared" si="79"/>
        <v>#VALUE!</v>
      </c>
      <c r="AK56">
        <f t="shared" si="80"/>
        <v>31.028937623042967</v>
      </c>
      <c r="AL56" t="e">
        <f t="shared" si="81"/>
        <v>#VALUE!</v>
      </c>
      <c r="AM56">
        <f t="shared" si="82"/>
        <v>9.2397841910930474</v>
      </c>
      <c r="AN56" t="e">
        <f t="shared" si="83"/>
        <v>#VALUE!</v>
      </c>
      <c r="AO56" t="e">
        <f t="shared" si="84"/>
        <v>#VALUE!</v>
      </c>
      <c r="AP56" t="e">
        <f t="shared" si="85"/>
        <v>#VALUE!</v>
      </c>
      <c r="AQ56" t="e">
        <f t="shared" si="86"/>
        <v>#VALUE!</v>
      </c>
      <c r="AR56">
        <f t="shared" si="87"/>
        <v>29.669960879071393</v>
      </c>
      <c r="AY56" s="13"/>
      <c r="AZ56" s="15"/>
      <c r="BA56" s="14"/>
      <c r="BC56" s="13"/>
      <c r="BD56" s="15"/>
      <c r="BE56" s="14"/>
      <c r="BG56" s="13"/>
      <c r="BH56" s="15"/>
      <c r="BI56" s="14"/>
      <c r="BL56" s="15"/>
    </row>
    <row r="57" spans="1:64" x14ac:dyDescent="0.2">
      <c r="A57" s="19">
        <f t="shared" si="45"/>
        <v>30</v>
      </c>
      <c r="B57" s="19" t="str">
        <f t="shared" si="45"/>
        <v>IHG_TAA_DC1</v>
      </c>
      <c r="C57" t="e">
        <f t="shared" si="46"/>
        <v>#VALUE!</v>
      </c>
      <c r="D57">
        <f t="shared" si="47"/>
        <v>1.3941235896215682</v>
      </c>
      <c r="E57" t="e">
        <f t="shared" si="48"/>
        <v>#VALUE!</v>
      </c>
      <c r="F57">
        <f t="shared" si="49"/>
        <v>28.839073040771734</v>
      </c>
      <c r="G57">
        <f t="shared" si="50"/>
        <v>2.579102182180192</v>
      </c>
      <c r="H57">
        <f t="shared" si="51"/>
        <v>18.025060803292771</v>
      </c>
      <c r="I57">
        <f t="shared" si="52"/>
        <v>23.937087334258816</v>
      </c>
      <c r="J57" t="e">
        <f t="shared" si="53"/>
        <v>#VALUE!</v>
      </c>
      <c r="K57">
        <f t="shared" si="54"/>
        <v>118.21329589743711</v>
      </c>
      <c r="L57" t="e">
        <f t="shared" si="55"/>
        <v>#VALUE!</v>
      </c>
      <c r="M57" t="e">
        <f t="shared" si="56"/>
        <v>#VALUE!</v>
      </c>
      <c r="N57" t="e">
        <f t="shared" si="57"/>
        <v>#VALUE!</v>
      </c>
      <c r="O57">
        <f t="shared" si="58"/>
        <v>39.824264061955979</v>
      </c>
      <c r="P57">
        <f t="shared" si="59"/>
        <v>25.422788535329826</v>
      </c>
      <c r="Q57">
        <f t="shared" si="60"/>
        <v>23.305929944396073</v>
      </c>
      <c r="R57" t="e">
        <f t="shared" si="61"/>
        <v>#VALUE!</v>
      </c>
      <c r="S57" t="e">
        <f t="shared" si="62"/>
        <v>#VALUE!</v>
      </c>
      <c r="T57">
        <f t="shared" si="63"/>
        <v>19.598194742457768</v>
      </c>
      <c r="U57">
        <f t="shared" si="64"/>
        <v>5.5416280552268002</v>
      </c>
      <c r="V57">
        <f t="shared" si="65"/>
        <v>10.291894160893991</v>
      </c>
      <c r="W57" t="e">
        <f t="shared" si="66"/>
        <v>#VALUE!</v>
      </c>
      <c r="X57">
        <f t="shared" si="67"/>
        <v>17.940479632885548</v>
      </c>
      <c r="Y57">
        <f t="shared" si="68"/>
        <v>36.599369291640485</v>
      </c>
      <c r="Z57">
        <f t="shared" si="69"/>
        <v>0</v>
      </c>
      <c r="AA57">
        <f t="shared" si="70"/>
        <v>10.856628203781161</v>
      </c>
      <c r="AB57" t="e">
        <f t="shared" si="71"/>
        <v>#VALUE!</v>
      </c>
      <c r="AC57">
        <f t="shared" si="72"/>
        <v>22.736360812624749</v>
      </c>
      <c r="AD57" t="e">
        <f t="shared" si="73"/>
        <v>#VALUE!</v>
      </c>
      <c r="AE57" t="e">
        <f t="shared" si="74"/>
        <v>#VALUE!</v>
      </c>
      <c r="AF57" t="e">
        <f t="shared" si="75"/>
        <v>#VALUE!</v>
      </c>
      <c r="AG57" t="e">
        <f t="shared" si="76"/>
        <v>#VALUE!</v>
      </c>
      <c r="AH57">
        <f t="shared" si="77"/>
        <v>6.7818110651416879</v>
      </c>
      <c r="AI57" t="e">
        <f t="shared" si="78"/>
        <v>#VALUE!</v>
      </c>
      <c r="AJ57" t="e">
        <f t="shared" si="79"/>
        <v>#VALUE!</v>
      </c>
      <c r="AK57">
        <f t="shared" si="80"/>
        <v>31.570247601529967</v>
      </c>
      <c r="AL57" t="e">
        <f t="shared" si="81"/>
        <v>#VALUE!</v>
      </c>
      <c r="AM57">
        <f t="shared" si="82"/>
        <v>9.3604647854407776</v>
      </c>
      <c r="AN57" t="e">
        <f t="shared" si="83"/>
        <v>#VALUE!</v>
      </c>
      <c r="AO57" t="e">
        <f t="shared" si="84"/>
        <v>#VALUE!</v>
      </c>
      <c r="AP57" t="e">
        <f t="shared" si="85"/>
        <v>#VALUE!</v>
      </c>
      <c r="AQ57" t="e">
        <f t="shared" si="86"/>
        <v>#VALUE!</v>
      </c>
      <c r="AR57">
        <f t="shared" si="87"/>
        <v>29.539986214549565</v>
      </c>
      <c r="AY57" s="13"/>
      <c r="AZ57" s="15"/>
      <c r="BA57" s="14"/>
      <c r="BC57" s="13"/>
      <c r="BD57" s="15"/>
      <c r="BE57" s="14"/>
      <c r="BG57" s="13"/>
      <c r="BH57" s="15"/>
      <c r="BI57" s="14"/>
      <c r="BL57" s="15"/>
    </row>
    <row r="58" spans="1:64" x14ac:dyDescent="0.2">
      <c r="A58" s="19">
        <f t="shared" si="45"/>
        <v>31</v>
      </c>
      <c r="B58" s="19" t="str">
        <f t="shared" si="45"/>
        <v>IHG_TAA_DC2</v>
      </c>
      <c r="C58" t="e">
        <f t="shared" si="46"/>
        <v>#VALUE!</v>
      </c>
      <c r="D58">
        <f t="shared" si="47"/>
        <v>1.3861478330009496</v>
      </c>
      <c r="E58" t="e">
        <f t="shared" si="48"/>
        <v>#VALUE!</v>
      </c>
      <c r="F58">
        <f t="shared" si="49"/>
        <v>28.355727757427911</v>
      </c>
      <c r="G58">
        <f t="shared" si="50"/>
        <v>2.4581828842973565</v>
      </c>
      <c r="H58">
        <f t="shared" si="51"/>
        <v>17.821350652435424</v>
      </c>
      <c r="I58">
        <f t="shared" si="52"/>
        <v>23.537765026083576</v>
      </c>
      <c r="J58" t="e">
        <f t="shared" si="53"/>
        <v>#VALUE!</v>
      </c>
      <c r="K58">
        <f t="shared" si="54"/>
        <v>118.16581825889581</v>
      </c>
      <c r="L58" t="e">
        <f t="shared" si="55"/>
        <v>#VALUE!</v>
      </c>
      <c r="M58" t="e">
        <f t="shared" si="56"/>
        <v>#VALUE!</v>
      </c>
      <c r="N58" t="e">
        <f t="shared" si="57"/>
        <v>#VALUE!</v>
      </c>
      <c r="O58">
        <f t="shared" si="58"/>
        <v>39.956776638866891</v>
      </c>
      <c r="P58">
        <f t="shared" si="59"/>
        <v>25.143104867588402</v>
      </c>
      <c r="Q58">
        <f t="shared" si="60"/>
        <v>22.771771517941072</v>
      </c>
      <c r="R58" t="e">
        <f t="shared" si="61"/>
        <v>#VALUE!</v>
      </c>
      <c r="S58" t="e">
        <f t="shared" si="62"/>
        <v>#VALUE!</v>
      </c>
      <c r="T58">
        <f t="shared" si="63"/>
        <v>19.026420889897885</v>
      </c>
      <c r="U58">
        <f t="shared" si="64"/>
        <v>5.7702015790386092</v>
      </c>
      <c r="V58">
        <f t="shared" si="65"/>
        <v>10.194076319667928</v>
      </c>
      <c r="W58" t="e">
        <f t="shared" si="66"/>
        <v>#VALUE!</v>
      </c>
      <c r="X58">
        <f t="shared" si="67"/>
        <v>17.67047434166825</v>
      </c>
      <c r="Y58">
        <f t="shared" si="68"/>
        <v>36.082265315921092</v>
      </c>
      <c r="Z58">
        <f t="shared" si="69"/>
        <v>0</v>
      </c>
      <c r="AA58">
        <f t="shared" si="70"/>
        <v>12.117999240004847</v>
      </c>
      <c r="AB58" t="e">
        <f t="shared" si="71"/>
        <v>#VALUE!</v>
      </c>
      <c r="AC58">
        <f t="shared" si="72"/>
        <v>22.541865245253259</v>
      </c>
      <c r="AD58" t="e">
        <f t="shared" si="73"/>
        <v>#VALUE!</v>
      </c>
      <c r="AE58" t="e">
        <f t="shared" si="74"/>
        <v>#VALUE!</v>
      </c>
      <c r="AF58" t="e">
        <f t="shared" si="75"/>
        <v>#VALUE!</v>
      </c>
      <c r="AG58" t="e">
        <f t="shared" si="76"/>
        <v>#VALUE!</v>
      </c>
      <c r="AH58">
        <f t="shared" si="77"/>
        <v>6.7768165259571953</v>
      </c>
      <c r="AI58" t="e">
        <f t="shared" si="78"/>
        <v>#VALUE!</v>
      </c>
      <c r="AJ58" t="e">
        <f t="shared" si="79"/>
        <v>#VALUE!</v>
      </c>
      <c r="AK58">
        <f t="shared" si="80"/>
        <v>30.796667267788095</v>
      </c>
      <c r="AL58" t="e">
        <f t="shared" si="81"/>
        <v>#VALUE!</v>
      </c>
      <c r="AM58">
        <f t="shared" si="82"/>
        <v>9.0928158496672253</v>
      </c>
      <c r="AN58" t="e">
        <f t="shared" si="83"/>
        <v>#VALUE!</v>
      </c>
      <c r="AO58" t="e">
        <f t="shared" si="84"/>
        <v>#VALUE!</v>
      </c>
      <c r="AP58" t="e">
        <f t="shared" si="85"/>
        <v>#VALUE!</v>
      </c>
      <c r="AQ58" t="e">
        <f t="shared" si="86"/>
        <v>#VALUE!</v>
      </c>
      <c r="AR58">
        <f t="shared" si="87"/>
        <v>27.483678500289475</v>
      </c>
      <c r="AY58" s="13"/>
      <c r="AZ58" s="15"/>
      <c r="BA58" s="14"/>
      <c r="BC58" s="13"/>
      <c r="BD58" s="15"/>
      <c r="BE58" s="14"/>
      <c r="BG58" s="13"/>
      <c r="BH58" s="15"/>
      <c r="BI58" s="14"/>
      <c r="BL58" s="15"/>
    </row>
    <row r="59" spans="1:64" x14ac:dyDescent="0.2">
      <c r="A59" s="19">
        <f t="shared" si="45"/>
        <v>32</v>
      </c>
      <c r="B59" s="19" t="str">
        <f t="shared" si="45"/>
        <v>IHG_TAA_DC3</v>
      </c>
      <c r="C59" t="e">
        <f t="shared" si="46"/>
        <v>#VALUE!</v>
      </c>
      <c r="D59">
        <f t="shared" si="47"/>
        <v>1.3852143505947772</v>
      </c>
      <c r="E59" t="e">
        <f t="shared" si="48"/>
        <v>#VALUE!</v>
      </c>
      <c r="F59">
        <f t="shared" si="49"/>
        <v>29.389968594367136</v>
      </c>
      <c r="G59">
        <f t="shared" si="50"/>
        <v>2.9409972514821439</v>
      </c>
      <c r="H59">
        <f t="shared" si="51"/>
        <v>18.450231951853855</v>
      </c>
      <c r="I59">
        <f t="shared" si="52"/>
        <v>24.267584985375329</v>
      </c>
      <c r="J59" t="e">
        <f t="shared" si="53"/>
        <v>#VALUE!</v>
      </c>
      <c r="K59">
        <f t="shared" si="54"/>
        <v>121.0052276175999</v>
      </c>
      <c r="L59" t="e">
        <f t="shared" si="55"/>
        <v>#VALUE!</v>
      </c>
      <c r="M59" t="e">
        <f t="shared" si="56"/>
        <v>#VALUE!</v>
      </c>
      <c r="N59" t="e">
        <f t="shared" si="57"/>
        <v>#VALUE!</v>
      </c>
      <c r="O59">
        <f t="shared" si="58"/>
        <v>41.116994469943762</v>
      </c>
      <c r="P59">
        <f t="shared" si="59"/>
        <v>25.59704488756292</v>
      </c>
      <c r="Q59">
        <f t="shared" si="60"/>
        <v>23.545065041692176</v>
      </c>
      <c r="R59" t="e">
        <f t="shared" si="61"/>
        <v>#VALUE!</v>
      </c>
      <c r="S59" t="e">
        <f t="shared" si="62"/>
        <v>#VALUE!</v>
      </c>
      <c r="T59">
        <f t="shared" si="63"/>
        <v>19.846931977046001</v>
      </c>
      <c r="U59">
        <f t="shared" si="64"/>
        <v>5.8573954759750482</v>
      </c>
      <c r="V59">
        <f t="shared" si="65"/>
        <v>10.420110013017197</v>
      </c>
      <c r="W59" t="e">
        <f t="shared" si="66"/>
        <v>#VALUE!</v>
      </c>
      <c r="X59">
        <f t="shared" si="67"/>
        <v>18.119571179235312</v>
      </c>
      <c r="Y59">
        <f t="shared" si="68"/>
        <v>37.119537085888453</v>
      </c>
      <c r="Z59">
        <f t="shared" si="69"/>
        <v>0</v>
      </c>
      <c r="AA59">
        <f t="shared" si="70"/>
        <v>14.16544060592553</v>
      </c>
      <c r="AB59" t="e">
        <f t="shared" si="71"/>
        <v>#VALUE!</v>
      </c>
      <c r="AC59">
        <f t="shared" si="72"/>
        <v>23.092626933526265</v>
      </c>
      <c r="AD59" t="e">
        <f t="shared" si="73"/>
        <v>#VALUE!</v>
      </c>
      <c r="AE59" t="e">
        <f t="shared" si="74"/>
        <v>#VALUE!</v>
      </c>
      <c r="AF59" t="e">
        <f t="shared" si="75"/>
        <v>#VALUE!</v>
      </c>
      <c r="AG59" t="e">
        <f t="shared" si="76"/>
        <v>#VALUE!</v>
      </c>
      <c r="AH59">
        <f t="shared" si="77"/>
        <v>6.9622238664491789</v>
      </c>
      <c r="AI59" t="e">
        <f t="shared" si="78"/>
        <v>#VALUE!</v>
      </c>
      <c r="AJ59" t="e">
        <f t="shared" si="79"/>
        <v>#VALUE!</v>
      </c>
      <c r="AK59">
        <f t="shared" si="80"/>
        <v>31.837748823646148</v>
      </c>
      <c r="AL59" t="e">
        <f t="shared" si="81"/>
        <v>#VALUE!</v>
      </c>
      <c r="AM59">
        <f t="shared" si="82"/>
        <v>9.1174676459465012</v>
      </c>
      <c r="AN59" t="e">
        <f t="shared" si="83"/>
        <v>#VALUE!</v>
      </c>
      <c r="AO59" t="e">
        <f t="shared" si="84"/>
        <v>#VALUE!</v>
      </c>
      <c r="AP59" t="e">
        <f t="shared" si="85"/>
        <v>#VALUE!</v>
      </c>
      <c r="AQ59" t="e">
        <f t="shared" si="86"/>
        <v>#VALUE!</v>
      </c>
      <c r="AR59">
        <f t="shared" si="87"/>
        <v>28.522249460726616</v>
      </c>
      <c r="AY59" s="13"/>
      <c r="AZ59" s="15"/>
      <c r="BA59" s="14"/>
      <c r="BC59" s="13"/>
      <c r="BD59" s="15"/>
      <c r="BE59" s="14"/>
      <c r="BG59" s="13"/>
      <c r="BH59" s="15"/>
      <c r="BI59" s="14"/>
      <c r="BL59" s="15"/>
    </row>
    <row r="60" spans="1:64" x14ac:dyDescent="0.2">
      <c r="A60" s="19">
        <f t="shared" si="45"/>
        <v>27</v>
      </c>
      <c r="B60" s="19" t="str">
        <f t="shared" si="45"/>
        <v>IHG_TAA_DD1</v>
      </c>
      <c r="C60" t="e">
        <f t="shared" si="46"/>
        <v>#VALUE!</v>
      </c>
      <c r="D60">
        <f t="shared" si="47"/>
        <v>1.3182684759479986</v>
      </c>
      <c r="E60" t="e">
        <f t="shared" si="48"/>
        <v>#VALUE!</v>
      </c>
      <c r="F60">
        <f t="shared" si="49"/>
        <v>28.385492929507713</v>
      </c>
      <c r="G60">
        <f t="shared" si="50"/>
        <v>2.352298142904599</v>
      </c>
      <c r="H60">
        <f t="shared" si="51"/>
        <v>17.569189839857309</v>
      </c>
      <c r="I60">
        <f t="shared" si="52"/>
        <v>23.339871107555656</v>
      </c>
      <c r="J60" t="e">
        <f t="shared" si="53"/>
        <v>#VALUE!</v>
      </c>
      <c r="K60">
        <f t="shared" si="54"/>
        <v>117.052153072102</v>
      </c>
      <c r="L60" t="e">
        <f t="shared" si="55"/>
        <v>#VALUE!</v>
      </c>
      <c r="M60" t="e">
        <f t="shared" si="56"/>
        <v>#VALUE!</v>
      </c>
      <c r="N60" t="e">
        <f t="shared" si="57"/>
        <v>#VALUE!</v>
      </c>
      <c r="O60">
        <f t="shared" si="58"/>
        <v>39.015396747693892</v>
      </c>
      <c r="P60">
        <f t="shared" si="59"/>
        <v>24.841739122012132</v>
      </c>
      <c r="Q60">
        <f t="shared" si="60"/>
        <v>22.885770053860355</v>
      </c>
      <c r="R60" t="e">
        <f t="shared" si="61"/>
        <v>#VALUE!</v>
      </c>
      <c r="S60" t="e">
        <f t="shared" si="62"/>
        <v>#VALUE!</v>
      </c>
      <c r="T60">
        <f t="shared" si="63"/>
        <v>19.581213959516909</v>
      </c>
      <c r="U60">
        <f t="shared" si="64"/>
        <v>5.7466317255159334</v>
      </c>
      <c r="V60">
        <f t="shared" si="65"/>
        <v>10.558755281507532</v>
      </c>
      <c r="W60" t="e">
        <f t="shared" si="66"/>
        <v>#VALUE!</v>
      </c>
      <c r="X60">
        <f t="shared" si="67"/>
        <v>17.863335751696436</v>
      </c>
      <c r="Y60">
        <f t="shared" si="68"/>
        <v>36.087780934660621</v>
      </c>
      <c r="Z60">
        <f t="shared" si="69"/>
        <v>0</v>
      </c>
      <c r="AA60">
        <f t="shared" si="70"/>
        <v>14.276412786123903</v>
      </c>
      <c r="AB60" t="e">
        <f t="shared" si="71"/>
        <v>#VALUE!</v>
      </c>
      <c r="AC60">
        <f t="shared" si="72"/>
        <v>22.4193467174026</v>
      </c>
      <c r="AD60" t="e">
        <f t="shared" si="73"/>
        <v>#VALUE!</v>
      </c>
      <c r="AE60" t="e">
        <f t="shared" si="74"/>
        <v>#VALUE!</v>
      </c>
      <c r="AF60" t="e">
        <f t="shared" si="75"/>
        <v>#VALUE!</v>
      </c>
      <c r="AG60" t="e">
        <f t="shared" si="76"/>
        <v>#VALUE!</v>
      </c>
      <c r="AH60">
        <f t="shared" si="77"/>
        <v>6.8067423346724807</v>
      </c>
      <c r="AI60" t="e">
        <f t="shared" si="78"/>
        <v>#VALUE!</v>
      </c>
      <c r="AJ60" t="e">
        <f t="shared" si="79"/>
        <v>#VALUE!</v>
      </c>
      <c r="AK60">
        <f t="shared" si="80"/>
        <v>31.15512220256597</v>
      </c>
      <c r="AL60" t="e">
        <f t="shared" si="81"/>
        <v>#VALUE!</v>
      </c>
      <c r="AM60">
        <f t="shared" si="82"/>
        <v>8.8562892073960153</v>
      </c>
      <c r="AN60" t="e">
        <f t="shared" si="83"/>
        <v>#VALUE!</v>
      </c>
      <c r="AO60" t="e">
        <f t="shared" si="84"/>
        <v>#VALUE!</v>
      </c>
      <c r="AP60" t="e">
        <f t="shared" si="85"/>
        <v>#VALUE!</v>
      </c>
      <c r="AQ60" t="e">
        <f t="shared" si="86"/>
        <v>#VALUE!</v>
      </c>
      <c r="AR60">
        <f t="shared" si="87"/>
        <v>30.631683543946323</v>
      </c>
      <c r="AY60" s="13"/>
      <c r="AZ60" s="15"/>
      <c r="BA60" s="14"/>
      <c r="BC60" s="13"/>
      <c r="BD60" s="15"/>
      <c r="BE60" s="14"/>
      <c r="BG60" s="13"/>
      <c r="BH60" s="15"/>
      <c r="BI60" s="14"/>
      <c r="BL60" s="15"/>
    </row>
    <row r="61" spans="1:64" x14ac:dyDescent="0.2">
      <c r="A61" s="19">
        <f t="shared" si="45"/>
        <v>28</v>
      </c>
      <c r="B61" s="19" t="str">
        <f t="shared" si="45"/>
        <v>IHG_TAA_DD2</v>
      </c>
      <c r="C61" t="e">
        <f t="shared" si="46"/>
        <v>#VALUE!</v>
      </c>
      <c r="D61">
        <f t="shared" si="47"/>
        <v>1.286721060640927</v>
      </c>
      <c r="E61" t="e">
        <f t="shared" si="48"/>
        <v>#VALUE!</v>
      </c>
      <c r="F61">
        <f t="shared" si="49"/>
        <v>28.755239938656455</v>
      </c>
      <c r="G61">
        <f t="shared" si="50"/>
        <v>2.207995098182483</v>
      </c>
      <c r="H61">
        <f t="shared" si="51"/>
        <v>18.044814502014113</v>
      </c>
      <c r="I61">
        <f t="shared" si="52"/>
        <v>23.714702511575165</v>
      </c>
      <c r="J61" t="e">
        <f t="shared" si="53"/>
        <v>#VALUE!</v>
      </c>
      <c r="K61">
        <f t="shared" si="54"/>
        <v>117.61482164025911</v>
      </c>
      <c r="L61" t="e">
        <f t="shared" si="55"/>
        <v>#VALUE!</v>
      </c>
      <c r="M61" t="e">
        <f t="shared" si="56"/>
        <v>#VALUE!</v>
      </c>
      <c r="N61" t="e">
        <f t="shared" si="57"/>
        <v>#VALUE!</v>
      </c>
      <c r="O61">
        <f t="shared" si="58"/>
        <v>38.817709717127414</v>
      </c>
      <c r="P61">
        <f t="shared" si="59"/>
        <v>25.077812003904068</v>
      </c>
      <c r="Q61">
        <f t="shared" si="60"/>
        <v>23.152773652613011</v>
      </c>
      <c r="R61" t="e">
        <f t="shared" si="61"/>
        <v>#VALUE!</v>
      </c>
      <c r="S61" t="e">
        <f t="shared" si="62"/>
        <v>#VALUE!</v>
      </c>
      <c r="T61">
        <f t="shared" si="63"/>
        <v>19.862830396684192</v>
      </c>
      <c r="U61">
        <f t="shared" si="64"/>
        <v>5.7277679171420139</v>
      </c>
      <c r="V61">
        <f t="shared" si="65"/>
        <v>10.618657935398289</v>
      </c>
      <c r="W61" t="e">
        <f t="shared" si="66"/>
        <v>#VALUE!</v>
      </c>
      <c r="X61">
        <f t="shared" si="67"/>
        <v>18.176812014653155</v>
      </c>
      <c r="Y61">
        <f t="shared" si="68"/>
        <v>36.508303100649989</v>
      </c>
      <c r="Z61">
        <f t="shared" si="69"/>
        <v>0</v>
      </c>
      <c r="AA61">
        <f t="shared" si="70"/>
        <v>12.451102314537547</v>
      </c>
      <c r="AB61" t="e">
        <f t="shared" si="71"/>
        <v>#VALUE!</v>
      </c>
      <c r="AC61">
        <f t="shared" si="72"/>
        <v>22.742132412849386</v>
      </c>
      <c r="AD61" t="e">
        <f t="shared" si="73"/>
        <v>#VALUE!</v>
      </c>
      <c r="AE61" t="e">
        <f t="shared" si="74"/>
        <v>#VALUE!</v>
      </c>
      <c r="AF61" t="e">
        <f t="shared" si="75"/>
        <v>#VALUE!</v>
      </c>
      <c r="AG61" t="e">
        <f t="shared" si="76"/>
        <v>#VALUE!</v>
      </c>
      <c r="AH61">
        <f t="shared" si="77"/>
        <v>6.8284120188971649</v>
      </c>
      <c r="AI61" t="e">
        <f t="shared" si="78"/>
        <v>#VALUE!</v>
      </c>
      <c r="AJ61" t="e">
        <f t="shared" si="79"/>
        <v>#VALUE!</v>
      </c>
      <c r="AK61">
        <f t="shared" si="80"/>
        <v>31.545871027468465</v>
      </c>
      <c r="AL61" t="e">
        <f t="shared" si="81"/>
        <v>#VALUE!</v>
      </c>
      <c r="AM61">
        <f t="shared" si="82"/>
        <v>9.1757153071393862</v>
      </c>
      <c r="AN61" t="e">
        <f t="shared" si="83"/>
        <v>#VALUE!</v>
      </c>
      <c r="AO61" t="e">
        <f t="shared" si="84"/>
        <v>#VALUE!</v>
      </c>
      <c r="AP61" t="e">
        <f t="shared" si="85"/>
        <v>#VALUE!</v>
      </c>
      <c r="AQ61" t="e">
        <f t="shared" si="86"/>
        <v>#VALUE!</v>
      </c>
      <c r="AR61">
        <f t="shared" si="87"/>
        <v>30.341954674961006</v>
      </c>
      <c r="AY61" s="13"/>
      <c r="AZ61" s="15"/>
      <c r="BA61" s="14"/>
      <c r="BC61" s="13"/>
      <c r="BD61" s="15"/>
      <c r="BE61" s="14"/>
      <c r="BG61" s="13"/>
      <c r="BH61" s="15"/>
      <c r="BI61" s="14"/>
      <c r="BL61" s="15"/>
    </row>
    <row r="62" spans="1:64" x14ac:dyDescent="0.2">
      <c r="A62" s="21">
        <f t="shared" si="45"/>
        <v>29</v>
      </c>
      <c r="B62" s="21" t="str">
        <f t="shared" si="45"/>
        <v>IHG_TAA_DD3</v>
      </c>
      <c r="C62" s="44" t="e">
        <f t="shared" si="46"/>
        <v>#VALUE!</v>
      </c>
      <c r="D62" s="44">
        <f t="shared" si="47"/>
        <v>1.3468499492524562</v>
      </c>
      <c r="E62" s="44" t="e">
        <f t="shared" si="48"/>
        <v>#VALUE!</v>
      </c>
      <c r="F62" s="44">
        <f t="shared" si="49"/>
        <v>28.702210433325657</v>
      </c>
      <c r="G62" s="44">
        <f t="shared" si="50"/>
        <v>2.2811084899441809</v>
      </c>
      <c r="H62" s="44">
        <f t="shared" si="51"/>
        <v>17.951536378433833</v>
      </c>
      <c r="I62" s="44">
        <f t="shared" si="52"/>
        <v>23.709956280431797</v>
      </c>
      <c r="J62" s="44" t="e">
        <f t="shared" si="53"/>
        <v>#VALUE!</v>
      </c>
      <c r="K62" s="44">
        <f t="shared" si="54"/>
        <v>118.69926126309171</v>
      </c>
      <c r="L62" s="44" t="e">
        <f t="shared" si="55"/>
        <v>#VALUE!</v>
      </c>
      <c r="M62" s="44" t="e">
        <f t="shared" si="56"/>
        <v>#VALUE!</v>
      </c>
      <c r="N62" s="44" t="e">
        <f t="shared" si="57"/>
        <v>#VALUE!</v>
      </c>
      <c r="O62" s="44">
        <f t="shared" si="58"/>
        <v>39.435572820488495</v>
      </c>
      <c r="P62" s="44">
        <f t="shared" si="59"/>
        <v>25.164093242408651</v>
      </c>
      <c r="Q62" s="44">
        <f t="shared" si="60"/>
        <v>22.913426890414136</v>
      </c>
      <c r="R62" s="44" t="e">
        <f t="shared" si="61"/>
        <v>#VALUE!</v>
      </c>
      <c r="S62" s="44" t="e">
        <f t="shared" si="62"/>
        <v>#VALUE!</v>
      </c>
      <c r="T62" s="44">
        <f t="shared" si="63"/>
        <v>19.582223242571622</v>
      </c>
      <c r="U62" s="44">
        <f t="shared" si="64"/>
        <v>5.8916044921833119</v>
      </c>
      <c r="V62" s="44">
        <f t="shared" si="65"/>
        <v>10.447841987519285</v>
      </c>
      <c r="W62" s="44" t="e">
        <f t="shared" si="66"/>
        <v>#VALUE!</v>
      </c>
      <c r="X62" s="44">
        <f t="shared" si="67"/>
        <v>17.796387322409362</v>
      </c>
      <c r="Y62" s="44">
        <f t="shared" si="68"/>
        <v>36.247769541400267</v>
      </c>
      <c r="Z62" s="44">
        <f t="shared" si="69"/>
        <v>0</v>
      </c>
      <c r="AA62" s="44">
        <f t="shared" si="70"/>
        <v>13.924871763911911</v>
      </c>
      <c r="AB62" s="44" t="e">
        <f t="shared" si="71"/>
        <v>#VALUE!</v>
      </c>
      <c r="AC62" s="44">
        <f t="shared" si="72"/>
        <v>22.402226124430829</v>
      </c>
      <c r="AD62" s="44" t="e">
        <f t="shared" si="73"/>
        <v>#VALUE!</v>
      </c>
      <c r="AE62" s="44" t="e">
        <f t="shared" si="74"/>
        <v>#VALUE!</v>
      </c>
      <c r="AF62" s="44" t="e">
        <f t="shared" si="75"/>
        <v>#VALUE!</v>
      </c>
      <c r="AG62" s="44" t="e">
        <f t="shared" si="76"/>
        <v>#VALUE!</v>
      </c>
      <c r="AH62" s="44">
        <f t="shared" si="77"/>
        <v>6.8350367048084113</v>
      </c>
      <c r="AI62" s="44" t="e">
        <f t="shared" si="78"/>
        <v>#VALUE!</v>
      </c>
      <c r="AJ62" s="44" t="e">
        <f t="shared" si="79"/>
        <v>#VALUE!</v>
      </c>
      <c r="AK62" s="44">
        <f t="shared" si="80"/>
        <v>31.139265051079562</v>
      </c>
      <c r="AL62" s="44" t="e">
        <f t="shared" si="81"/>
        <v>#VALUE!</v>
      </c>
      <c r="AM62" s="44">
        <f t="shared" si="82"/>
        <v>8.9416706696623525</v>
      </c>
      <c r="AN62" s="44" t="e">
        <f t="shared" si="83"/>
        <v>#VALUE!</v>
      </c>
      <c r="AO62" s="44" t="e">
        <f t="shared" si="84"/>
        <v>#VALUE!</v>
      </c>
      <c r="AP62" s="44" t="e">
        <f t="shared" si="85"/>
        <v>#VALUE!</v>
      </c>
      <c r="AQ62" s="44" t="e">
        <f t="shared" si="86"/>
        <v>#VALUE!</v>
      </c>
      <c r="AR62" s="44">
        <f t="shared" si="87"/>
        <v>30.576698279605107</v>
      </c>
      <c r="AY62" s="13"/>
      <c r="AZ62" s="15"/>
      <c r="BA62" s="14"/>
      <c r="BC62" s="13"/>
      <c r="BD62" s="15"/>
      <c r="BE62" s="14"/>
      <c r="BG62" s="13"/>
      <c r="BH62" s="15"/>
      <c r="BI62" s="14"/>
      <c r="BL62" s="15"/>
    </row>
    <row r="63" spans="1:64" x14ac:dyDescent="0.2">
      <c r="A63" s="19" t="s">
        <v>86</v>
      </c>
      <c r="B63" s="19" t="s">
        <v>83</v>
      </c>
      <c r="C63" s="42" t="e">
        <f>AVERAGE(C51:C53)</f>
        <v>#VALUE!</v>
      </c>
      <c r="D63" s="42">
        <f>AVERAGE(D51:D53)</f>
        <v>1.3605256950338973</v>
      </c>
      <c r="E63" s="42" t="e">
        <f t="shared" ref="E63:AR63" si="88">AVERAGE(E51:E53)</f>
        <v>#VALUE!</v>
      </c>
      <c r="F63" s="42">
        <f t="shared" si="88"/>
        <v>28.776057253294301</v>
      </c>
      <c r="G63" s="42">
        <f t="shared" si="88"/>
        <v>2.6176260054973324</v>
      </c>
      <c r="H63" s="42">
        <f t="shared" si="88"/>
        <v>17.977502263330081</v>
      </c>
      <c r="I63" s="42">
        <f t="shared" si="88"/>
        <v>23.458082529067084</v>
      </c>
      <c r="J63" s="42" t="e">
        <f t="shared" si="88"/>
        <v>#VALUE!</v>
      </c>
      <c r="K63" s="42">
        <f t="shared" si="88"/>
        <v>115.72562336125323</v>
      </c>
      <c r="L63" s="42" t="e">
        <f t="shared" si="88"/>
        <v>#VALUE!</v>
      </c>
      <c r="M63" s="42" t="e">
        <f t="shared" si="88"/>
        <v>#VALUE!</v>
      </c>
      <c r="N63" s="42" t="e">
        <f t="shared" si="88"/>
        <v>#VALUE!</v>
      </c>
      <c r="O63" s="42">
        <f t="shared" si="88"/>
        <v>40.905679866675051</v>
      </c>
      <c r="P63" s="42">
        <f t="shared" si="88"/>
        <v>25.404115371625412</v>
      </c>
      <c r="Q63" s="42">
        <f t="shared" si="88"/>
        <v>23.144054954348082</v>
      </c>
      <c r="R63" s="42" t="e">
        <f t="shared" si="88"/>
        <v>#VALUE!</v>
      </c>
      <c r="S63" s="42" t="e">
        <f t="shared" si="88"/>
        <v>#VALUE!</v>
      </c>
      <c r="T63" s="42">
        <f t="shared" si="88"/>
        <v>19.006749767690042</v>
      </c>
      <c r="U63" s="42">
        <f t="shared" si="88"/>
        <v>5.5905182201986179</v>
      </c>
      <c r="V63" s="42">
        <f t="shared" si="88"/>
        <v>10.247015165570922</v>
      </c>
      <c r="W63" s="42" t="e">
        <f t="shared" si="88"/>
        <v>#VALUE!</v>
      </c>
      <c r="X63" s="42">
        <f t="shared" si="88"/>
        <v>17.558836455606084</v>
      </c>
      <c r="Y63" s="42">
        <f t="shared" si="88"/>
        <v>35.937039429664587</v>
      </c>
      <c r="Z63" s="42">
        <f t="shared" si="88"/>
        <v>0</v>
      </c>
      <c r="AA63" s="42">
        <f t="shared" si="88"/>
        <v>13.262134920061827</v>
      </c>
      <c r="AB63" s="42" t="e">
        <f t="shared" si="88"/>
        <v>#VALUE!</v>
      </c>
      <c r="AC63" s="42">
        <f t="shared" si="88"/>
        <v>22.355074075657502</v>
      </c>
      <c r="AD63" s="42" t="e">
        <f t="shared" si="88"/>
        <v>#VALUE!</v>
      </c>
      <c r="AE63" s="42" t="e">
        <f t="shared" si="88"/>
        <v>#VALUE!</v>
      </c>
      <c r="AF63" s="42" t="e">
        <f t="shared" si="88"/>
        <v>#VALUE!</v>
      </c>
      <c r="AG63" s="42" t="e">
        <f t="shared" si="88"/>
        <v>#VALUE!</v>
      </c>
      <c r="AH63" s="42">
        <f t="shared" si="88"/>
        <v>6.557076010950591</v>
      </c>
      <c r="AI63" s="42" t="e">
        <f t="shared" si="88"/>
        <v>#VALUE!</v>
      </c>
      <c r="AJ63" s="42" t="e">
        <f t="shared" si="88"/>
        <v>#VALUE!</v>
      </c>
      <c r="AK63" s="42">
        <f t="shared" si="88"/>
        <v>30.887308775954097</v>
      </c>
      <c r="AL63" s="42" t="e">
        <f t="shared" si="88"/>
        <v>#VALUE!</v>
      </c>
      <c r="AM63" s="42">
        <f t="shared" si="88"/>
        <v>8.8735181480241838</v>
      </c>
      <c r="AN63" s="42" t="e">
        <f t="shared" si="88"/>
        <v>#VALUE!</v>
      </c>
      <c r="AO63" s="42" t="e">
        <f t="shared" si="88"/>
        <v>#VALUE!</v>
      </c>
      <c r="AP63" s="42" t="e">
        <f t="shared" si="88"/>
        <v>#VALUE!</v>
      </c>
      <c r="AQ63" s="42" t="e">
        <f t="shared" si="88"/>
        <v>#VALUE!</v>
      </c>
      <c r="AR63" s="42">
        <f t="shared" si="88"/>
        <v>29.125437734760521</v>
      </c>
      <c r="AY63" s="13"/>
      <c r="AZ63" s="15"/>
      <c r="BA63" s="14"/>
      <c r="BC63" s="13"/>
      <c r="BD63" s="15"/>
      <c r="BE63" s="14"/>
      <c r="BG63" s="13"/>
      <c r="BH63" s="15"/>
      <c r="BI63" s="14"/>
      <c r="BL63" s="15"/>
    </row>
    <row r="64" spans="1:64" x14ac:dyDescent="0.2">
      <c r="A64" s="47" t="s">
        <v>86</v>
      </c>
      <c r="B64" s="41" t="s">
        <v>84</v>
      </c>
      <c r="C64" s="42" t="e">
        <f>AVERAGE(C54:C56)</f>
        <v>#VALUE!</v>
      </c>
      <c r="D64" s="42">
        <f t="shared" ref="D64:AR64" si="89">AVERAGE(D54:D56)</f>
        <v>1.3654747688773723</v>
      </c>
      <c r="E64" s="42" t="e">
        <f t="shared" si="89"/>
        <v>#VALUE!</v>
      </c>
      <c r="F64" s="42">
        <f t="shared" si="89"/>
        <v>28.907548689589969</v>
      </c>
      <c r="G64" s="42">
        <f t="shared" si="89"/>
        <v>2.4930750070345593</v>
      </c>
      <c r="H64" s="42">
        <f t="shared" si="89"/>
        <v>18.055976389051025</v>
      </c>
      <c r="I64" s="42">
        <f t="shared" si="89"/>
        <v>23.712381334166732</v>
      </c>
      <c r="J64" s="42" t="e">
        <f t="shared" si="89"/>
        <v>#VALUE!</v>
      </c>
      <c r="K64" s="42">
        <f t="shared" si="89"/>
        <v>119.52737145584122</v>
      </c>
      <c r="L64" s="42" t="e">
        <f t="shared" si="89"/>
        <v>#VALUE!</v>
      </c>
      <c r="M64" s="42" t="e">
        <f t="shared" si="89"/>
        <v>#VALUE!</v>
      </c>
      <c r="N64" s="42" t="e">
        <f t="shared" si="89"/>
        <v>#VALUE!</v>
      </c>
      <c r="O64" s="42">
        <f t="shared" si="89"/>
        <v>41.153730221460044</v>
      </c>
      <c r="P64" s="42">
        <f t="shared" si="89"/>
        <v>25.464127316059233</v>
      </c>
      <c r="Q64" s="42">
        <f t="shared" si="89"/>
        <v>23.047578196246508</v>
      </c>
      <c r="R64" s="42" t="e">
        <f t="shared" si="89"/>
        <v>#VALUE!</v>
      </c>
      <c r="S64" s="42" t="e">
        <f t="shared" si="89"/>
        <v>#VALUE!</v>
      </c>
      <c r="T64" s="42">
        <f t="shared" si="89"/>
        <v>19.56761062034365</v>
      </c>
      <c r="U64" s="42">
        <f t="shared" si="89"/>
        <v>5.5554773443345269</v>
      </c>
      <c r="V64" s="42">
        <f t="shared" si="89"/>
        <v>10.651734976609569</v>
      </c>
      <c r="W64" s="42" t="e">
        <f t="shared" si="89"/>
        <v>#VALUE!</v>
      </c>
      <c r="X64" s="42">
        <f t="shared" si="89"/>
        <v>17.882888341631382</v>
      </c>
      <c r="Y64" s="42">
        <f t="shared" si="89"/>
        <v>36.501459623437043</v>
      </c>
      <c r="Z64" s="42">
        <f t="shared" si="89"/>
        <v>0</v>
      </c>
      <c r="AA64" s="42">
        <f t="shared" si="89"/>
        <v>11.134714411222818</v>
      </c>
      <c r="AB64" s="42" t="e">
        <f t="shared" si="89"/>
        <v>#VALUE!</v>
      </c>
      <c r="AC64" s="42">
        <f t="shared" si="89"/>
        <v>22.81875319056364</v>
      </c>
      <c r="AD64" s="42" t="e">
        <f t="shared" si="89"/>
        <v>#VALUE!</v>
      </c>
      <c r="AE64" s="42" t="e">
        <f t="shared" si="89"/>
        <v>#VALUE!</v>
      </c>
      <c r="AF64" s="42" t="e">
        <f t="shared" si="89"/>
        <v>#VALUE!</v>
      </c>
      <c r="AG64" s="42" t="e">
        <f t="shared" si="89"/>
        <v>#VALUE!</v>
      </c>
      <c r="AH64" s="42">
        <f t="shared" si="89"/>
        <v>6.8012018872960232</v>
      </c>
      <c r="AI64" s="42" t="e">
        <f t="shared" si="89"/>
        <v>#VALUE!</v>
      </c>
      <c r="AJ64" s="42" t="e">
        <f t="shared" si="89"/>
        <v>#VALUE!</v>
      </c>
      <c r="AK64" s="42">
        <f t="shared" si="89"/>
        <v>31.329982515671816</v>
      </c>
      <c r="AL64" s="42" t="e">
        <f t="shared" si="89"/>
        <v>#VALUE!</v>
      </c>
      <c r="AM64" s="42">
        <f t="shared" si="89"/>
        <v>9.2285522049353652</v>
      </c>
      <c r="AN64" s="42" t="e">
        <f t="shared" si="89"/>
        <v>#VALUE!</v>
      </c>
      <c r="AO64" s="42" t="e">
        <f t="shared" si="89"/>
        <v>#VALUE!</v>
      </c>
      <c r="AP64" s="42" t="e">
        <f t="shared" si="89"/>
        <v>#VALUE!</v>
      </c>
      <c r="AQ64" s="42" t="e">
        <f t="shared" si="89"/>
        <v>#VALUE!</v>
      </c>
      <c r="AR64" s="42">
        <f t="shared" si="89"/>
        <v>29.107158321488622</v>
      </c>
      <c r="AY64" s="13"/>
      <c r="AZ64" s="15"/>
      <c r="BA64" s="14"/>
      <c r="BC64" s="13"/>
      <c r="BD64" s="15"/>
      <c r="BE64" s="14"/>
      <c r="BG64" s="13"/>
      <c r="BH64" s="15"/>
      <c r="BI64" s="14"/>
      <c r="BL64" s="15"/>
    </row>
    <row r="65" spans="1:64" x14ac:dyDescent="0.2">
      <c r="A65" s="48" t="s">
        <v>86</v>
      </c>
      <c r="B65" s="41" t="s">
        <v>85</v>
      </c>
      <c r="C65" s="42" t="e">
        <f>AVERAGE(C57:C59)</f>
        <v>#VALUE!</v>
      </c>
      <c r="D65" s="42">
        <f t="shared" ref="D65:AR65" si="90">AVERAGE(D57:D59)</f>
        <v>1.3884952577390983</v>
      </c>
      <c r="E65" s="42" t="e">
        <f t="shared" si="90"/>
        <v>#VALUE!</v>
      </c>
      <c r="F65" s="42">
        <f t="shared" si="90"/>
        <v>28.86158979752226</v>
      </c>
      <c r="G65" s="42">
        <f t="shared" si="90"/>
        <v>2.6594274393198973</v>
      </c>
      <c r="H65" s="42">
        <f t="shared" si="90"/>
        <v>18.098881135860683</v>
      </c>
      <c r="I65" s="42">
        <f t="shared" si="90"/>
        <v>23.914145781905905</v>
      </c>
      <c r="J65" s="42" t="e">
        <f t="shared" si="90"/>
        <v>#VALUE!</v>
      </c>
      <c r="K65" s="42">
        <f t="shared" si="90"/>
        <v>119.12811392464427</v>
      </c>
      <c r="L65" s="42" t="e">
        <f t="shared" si="90"/>
        <v>#VALUE!</v>
      </c>
      <c r="M65" s="42" t="e">
        <f t="shared" si="90"/>
        <v>#VALUE!</v>
      </c>
      <c r="N65" s="42" t="e">
        <f t="shared" si="90"/>
        <v>#VALUE!</v>
      </c>
      <c r="O65" s="42">
        <f t="shared" si="90"/>
        <v>40.299345056922213</v>
      </c>
      <c r="P65" s="42">
        <f t="shared" si="90"/>
        <v>25.387646096827051</v>
      </c>
      <c r="Q65" s="42">
        <f t="shared" si="90"/>
        <v>23.207588834676443</v>
      </c>
      <c r="R65" s="42" t="e">
        <f t="shared" si="90"/>
        <v>#VALUE!</v>
      </c>
      <c r="S65" s="42" t="e">
        <f t="shared" si="90"/>
        <v>#VALUE!</v>
      </c>
      <c r="T65" s="42">
        <f t="shared" si="90"/>
        <v>19.49051586980055</v>
      </c>
      <c r="U65" s="42">
        <f t="shared" si="90"/>
        <v>5.7230750367468195</v>
      </c>
      <c r="V65" s="42">
        <f t="shared" si="90"/>
        <v>10.302026831193038</v>
      </c>
      <c r="W65" s="42" t="e">
        <f t="shared" si="90"/>
        <v>#VALUE!</v>
      </c>
      <c r="X65" s="42">
        <f t="shared" si="90"/>
        <v>17.910175051263035</v>
      </c>
      <c r="Y65" s="42">
        <f t="shared" si="90"/>
        <v>36.600390564483341</v>
      </c>
      <c r="Z65" s="42">
        <f t="shared" si="90"/>
        <v>0</v>
      </c>
      <c r="AA65" s="42">
        <f t="shared" si="90"/>
        <v>12.380022683237179</v>
      </c>
      <c r="AB65" s="42" t="e">
        <f t="shared" si="90"/>
        <v>#VALUE!</v>
      </c>
      <c r="AC65" s="42">
        <f t="shared" si="90"/>
        <v>22.790284330468094</v>
      </c>
      <c r="AD65" s="42" t="e">
        <f t="shared" si="90"/>
        <v>#VALUE!</v>
      </c>
      <c r="AE65" s="42" t="e">
        <f t="shared" si="90"/>
        <v>#VALUE!</v>
      </c>
      <c r="AF65" s="42" t="e">
        <f t="shared" si="90"/>
        <v>#VALUE!</v>
      </c>
      <c r="AG65" s="42" t="e">
        <f t="shared" si="90"/>
        <v>#VALUE!</v>
      </c>
      <c r="AH65" s="42">
        <f t="shared" si="90"/>
        <v>6.8402838191826874</v>
      </c>
      <c r="AI65" s="42" t="e">
        <f t="shared" si="90"/>
        <v>#VALUE!</v>
      </c>
      <c r="AJ65" s="42" t="e">
        <f t="shared" si="90"/>
        <v>#VALUE!</v>
      </c>
      <c r="AK65" s="42">
        <f t="shared" si="90"/>
        <v>31.401554564321405</v>
      </c>
      <c r="AL65" s="42" t="e">
        <f t="shared" si="90"/>
        <v>#VALUE!</v>
      </c>
      <c r="AM65" s="42">
        <f t="shared" si="90"/>
        <v>9.190249427018168</v>
      </c>
      <c r="AN65" s="42" t="e">
        <f t="shared" si="90"/>
        <v>#VALUE!</v>
      </c>
      <c r="AO65" s="42" t="e">
        <f t="shared" si="90"/>
        <v>#VALUE!</v>
      </c>
      <c r="AP65" s="42" t="e">
        <f t="shared" si="90"/>
        <v>#VALUE!</v>
      </c>
      <c r="AQ65" s="42" t="e">
        <f t="shared" si="90"/>
        <v>#VALUE!</v>
      </c>
      <c r="AR65" s="42">
        <f t="shared" si="90"/>
        <v>28.515304725188553</v>
      </c>
      <c r="AY65" s="13"/>
      <c r="AZ65" s="15"/>
      <c r="BA65" s="14"/>
      <c r="BC65" s="13"/>
      <c r="BD65" s="15"/>
      <c r="BE65" s="14"/>
      <c r="BG65" s="13"/>
      <c r="BH65" s="15"/>
      <c r="BI65" s="14"/>
      <c r="BL65" s="15"/>
    </row>
    <row r="66" spans="1:64" x14ac:dyDescent="0.2">
      <c r="A66" s="49" t="s">
        <v>86</v>
      </c>
      <c r="B66" s="45" t="s">
        <v>82</v>
      </c>
      <c r="C66" s="46" t="e">
        <f>AVERAGE(C60:C62)</f>
        <v>#VALUE!</v>
      </c>
      <c r="D66" s="46">
        <f t="shared" ref="D66:AR66" si="91">AVERAGE(D60:D62)</f>
        <v>1.3172798286137939</v>
      </c>
      <c r="E66" s="46" t="e">
        <f t="shared" si="91"/>
        <v>#VALUE!</v>
      </c>
      <c r="F66" s="46">
        <f t="shared" si="91"/>
        <v>28.614314433829943</v>
      </c>
      <c r="G66" s="46">
        <f t="shared" si="91"/>
        <v>2.2804672436770876</v>
      </c>
      <c r="H66" s="46">
        <f t="shared" si="91"/>
        <v>17.855180240101749</v>
      </c>
      <c r="I66" s="46">
        <f t="shared" si="91"/>
        <v>23.58817663318754</v>
      </c>
      <c r="J66" s="46" t="e">
        <f t="shared" si="91"/>
        <v>#VALUE!</v>
      </c>
      <c r="K66" s="46">
        <f t="shared" si="91"/>
        <v>117.78874532515094</v>
      </c>
      <c r="L66" s="46" t="e">
        <f t="shared" si="91"/>
        <v>#VALUE!</v>
      </c>
      <c r="M66" s="46" t="e">
        <f t="shared" si="91"/>
        <v>#VALUE!</v>
      </c>
      <c r="N66" s="46" t="e">
        <f t="shared" si="91"/>
        <v>#VALUE!</v>
      </c>
      <c r="O66" s="46">
        <f t="shared" si="91"/>
        <v>39.089559761769927</v>
      </c>
      <c r="P66" s="46">
        <f t="shared" si="91"/>
        <v>25.027881456108286</v>
      </c>
      <c r="Q66" s="46">
        <f t="shared" si="91"/>
        <v>22.983990198962498</v>
      </c>
      <c r="R66" s="46" t="e">
        <f t="shared" si="91"/>
        <v>#VALUE!</v>
      </c>
      <c r="S66" s="46" t="e">
        <f t="shared" si="91"/>
        <v>#VALUE!</v>
      </c>
      <c r="T66" s="46">
        <f t="shared" si="91"/>
        <v>19.675422532924241</v>
      </c>
      <c r="U66" s="46">
        <f t="shared" si="91"/>
        <v>5.7886680449470864</v>
      </c>
      <c r="V66" s="46">
        <f t="shared" si="91"/>
        <v>10.541751734808367</v>
      </c>
      <c r="W66" s="46" t="e">
        <f t="shared" si="91"/>
        <v>#VALUE!</v>
      </c>
      <c r="X66" s="46">
        <f t="shared" si="91"/>
        <v>17.945511696252982</v>
      </c>
      <c r="Y66" s="46">
        <f t="shared" si="91"/>
        <v>36.281284525570292</v>
      </c>
      <c r="Z66" s="46">
        <f t="shared" si="91"/>
        <v>0</v>
      </c>
      <c r="AA66" s="46">
        <f t="shared" si="91"/>
        <v>13.550795621524452</v>
      </c>
      <c r="AB66" s="46" t="e">
        <f t="shared" si="91"/>
        <v>#VALUE!</v>
      </c>
      <c r="AC66" s="46">
        <f t="shared" si="91"/>
        <v>22.521235084894272</v>
      </c>
      <c r="AD66" s="46" t="e">
        <f t="shared" si="91"/>
        <v>#VALUE!</v>
      </c>
      <c r="AE66" s="46" t="e">
        <f t="shared" si="91"/>
        <v>#VALUE!</v>
      </c>
      <c r="AF66" s="46" t="e">
        <f t="shared" si="91"/>
        <v>#VALUE!</v>
      </c>
      <c r="AG66" s="46" t="e">
        <f t="shared" si="91"/>
        <v>#VALUE!</v>
      </c>
      <c r="AH66" s="46">
        <f t="shared" si="91"/>
        <v>6.8233970194593523</v>
      </c>
      <c r="AI66" s="46" t="e">
        <f t="shared" si="91"/>
        <v>#VALUE!</v>
      </c>
      <c r="AJ66" s="46" t="e">
        <f t="shared" si="91"/>
        <v>#VALUE!</v>
      </c>
      <c r="AK66" s="46">
        <f t="shared" si="91"/>
        <v>31.280086093704664</v>
      </c>
      <c r="AL66" s="46" t="e">
        <f t="shared" si="91"/>
        <v>#VALUE!</v>
      </c>
      <c r="AM66" s="46">
        <f t="shared" si="91"/>
        <v>8.9912250613992502</v>
      </c>
      <c r="AN66" s="46" t="e">
        <f t="shared" si="91"/>
        <v>#VALUE!</v>
      </c>
      <c r="AO66" s="46" t="e">
        <f t="shared" si="91"/>
        <v>#VALUE!</v>
      </c>
      <c r="AP66" s="46" t="e">
        <f t="shared" si="91"/>
        <v>#VALUE!</v>
      </c>
      <c r="AQ66" s="46" t="e">
        <f t="shared" si="91"/>
        <v>#VALUE!</v>
      </c>
      <c r="AR66" s="46">
        <f t="shared" si="91"/>
        <v>30.516778832837478</v>
      </c>
      <c r="AY66" s="13"/>
      <c r="AZ66" s="15"/>
      <c r="BA66" s="14"/>
      <c r="BC66" s="13"/>
      <c r="BD66" s="15"/>
      <c r="BE66" s="14"/>
      <c r="BG66" s="13"/>
      <c r="BH66" s="15"/>
      <c r="BI66" s="14"/>
      <c r="BL66" s="15"/>
    </row>
    <row r="67" spans="1:64" x14ac:dyDescent="0.2">
      <c r="A67" s="48" t="s">
        <v>87</v>
      </c>
      <c r="B67" s="41" t="s">
        <v>83</v>
      </c>
      <c r="C67" t="e">
        <f>_xlfn.STDEV.P(C51:C53)</f>
        <v>#VALUE!</v>
      </c>
      <c r="D67">
        <f t="shared" ref="D67:AR67" si="92">_xlfn.STDEV.P(D51:D53)</f>
        <v>2.4935628832448459E-2</v>
      </c>
      <c r="E67" t="e">
        <f t="shared" si="92"/>
        <v>#VALUE!</v>
      </c>
      <c r="F67">
        <f t="shared" si="92"/>
        <v>9.3740948863647144E-2</v>
      </c>
      <c r="G67">
        <f t="shared" si="92"/>
        <v>7.4959487489446239E-2</v>
      </c>
      <c r="H67">
        <f t="shared" si="92"/>
        <v>4.1497274310621758E-2</v>
      </c>
      <c r="I67">
        <f t="shared" si="92"/>
        <v>4.431555389034908E-2</v>
      </c>
      <c r="J67" t="e">
        <f t="shared" si="92"/>
        <v>#VALUE!</v>
      </c>
      <c r="K67">
        <f t="shared" si="92"/>
        <v>0.81401109218337953</v>
      </c>
      <c r="L67" t="e">
        <f t="shared" si="92"/>
        <v>#VALUE!</v>
      </c>
      <c r="M67" t="e">
        <f t="shared" si="92"/>
        <v>#VALUE!</v>
      </c>
      <c r="N67" t="e">
        <f t="shared" si="92"/>
        <v>#VALUE!</v>
      </c>
      <c r="O67">
        <f t="shared" si="92"/>
        <v>0.26797690762874427</v>
      </c>
      <c r="P67">
        <f t="shared" si="92"/>
        <v>0.18702133568493998</v>
      </c>
      <c r="Q67">
        <f t="shared" si="92"/>
        <v>0.22508654798214336</v>
      </c>
      <c r="R67" t="e">
        <f t="shared" si="92"/>
        <v>#VALUE!</v>
      </c>
      <c r="S67" t="e">
        <f t="shared" si="92"/>
        <v>#VALUE!</v>
      </c>
      <c r="T67">
        <f t="shared" si="92"/>
        <v>0.16485774525488239</v>
      </c>
      <c r="U67">
        <f t="shared" si="92"/>
        <v>5.9070338492345331E-2</v>
      </c>
      <c r="V67">
        <f t="shared" si="92"/>
        <v>0.13682355253912556</v>
      </c>
      <c r="W67" t="e">
        <f t="shared" si="92"/>
        <v>#VALUE!</v>
      </c>
      <c r="X67">
        <f t="shared" si="92"/>
        <v>5.7576135304637843E-2</v>
      </c>
      <c r="Y67">
        <f t="shared" si="92"/>
        <v>9.5045301151697945E-2</v>
      </c>
      <c r="Z67">
        <f t="shared" si="92"/>
        <v>0</v>
      </c>
      <c r="AA67">
        <f t="shared" si="92"/>
        <v>0.37811691901613304</v>
      </c>
      <c r="AB67" t="e">
        <f t="shared" si="92"/>
        <v>#VALUE!</v>
      </c>
      <c r="AC67">
        <f t="shared" si="92"/>
        <v>3.3241574657810538E-2</v>
      </c>
      <c r="AD67" t="e">
        <f t="shared" si="92"/>
        <v>#VALUE!</v>
      </c>
      <c r="AE67" t="e">
        <f t="shared" si="92"/>
        <v>#VALUE!</v>
      </c>
      <c r="AF67" t="e">
        <f t="shared" si="92"/>
        <v>#VALUE!</v>
      </c>
      <c r="AG67" t="e">
        <f t="shared" si="92"/>
        <v>#VALUE!</v>
      </c>
      <c r="AH67">
        <f t="shared" si="92"/>
        <v>6.7188029428172633E-2</v>
      </c>
      <c r="AI67" t="e">
        <f t="shared" si="92"/>
        <v>#VALUE!</v>
      </c>
      <c r="AJ67" t="e">
        <f t="shared" si="92"/>
        <v>#VALUE!</v>
      </c>
      <c r="AK67">
        <f t="shared" si="92"/>
        <v>5.2798353952916724E-2</v>
      </c>
      <c r="AL67" t="e">
        <f t="shared" si="92"/>
        <v>#VALUE!</v>
      </c>
      <c r="AM67">
        <f t="shared" si="92"/>
        <v>7.1350827228422037E-2</v>
      </c>
      <c r="AN67" t="e">
        <f t="shared" si="92"/>
        <v>#VALUE!</v>
      </c>
      <c r="AO67" t="e">
        <f t="shared" si="92"/>
        <v>#VALUE!</v>
      </c>
      <c r="AP67" t="e">
        <f t="shared" si="92"/>
        <v>#VALUE!</v>
      </c>
      <c r="AQ67" t="e">
        <f t="shared" si="92"/>
        <v>#VALUE!</v>
      </c>
      <c r="AR67">
        <f t="shared" si="92"/>
        <v>0.59439955441011694</v>
      </c>
      <c r="AY67" s="13"/>
      <c r="AZ67" s="15"/>
      <c r="BA67" s="14"/>
      <c r="BC67" s="13"/>
      <c r="BD67" s="15"/>
      <c r="BE67" s="14"/>
      <c r="BG67" s="13"/>
      <c r="BH67" s="15"/>
      <c r="BI67" s="14"/>
      <c r="BL67" s="15"/>
    </row>
    <row r="68" spans="1:64" x14ac:dyDescent="0.2">
      <c r="A68" s="48" t="s">
        <v>87</v>
      </c>
      <c r="B68" s="41" t="s">
        <v>84</v>
      </c>
      <c r="C68" t="e">
        <f>_xlfn.STDEV.P(C54:C56)</f>
        <v>#VALUE!</v>
      </c>
      <c r="D68">
        <f t="shared" ref="D68:AR68" si="93">_xlfn.STDEV.P(D54:D56)</f>
        <v>3.011007101403693E-2</v>
      </c>
      <c r="E68" t="e">
        <f t="shared" si="93"/>
        <v>#VALUE!</v>
      </c>
      <c r="F68">
        <f t="shared" si="93"/>
        <v>0.12909584298747864</v>
      </c>
      <c r="G68">
        <f t="shared" si="93"/>
        <v>0.11358208207966233</v>
      </c>
      <c r="H68">
        <f t="shared" si="93"/>
        <v>3.7487754804676622E-2</v>
      </c>
      <c r="I68">
        <f t="shared" si="93"/>
        <v>0.10153786556187261</v>
      </c>
      <c r="J68" t="e">
        <f t="shared" si="93"/>
        <v>#VALUE!</v>
      </c>
      <c r="K68">
        <f t="shared" si="93"/>
        <v>1.0277335858697385</v>
      </c>
      <c r="L68" t="e">
        <f t="shared" si="93"/>
        <v>#VALUE!</v>
      </c>
      <c r="M68" t="e">
        <f t="shared" si="93"/>
        <v>#VALUE!</v>
      </c>
      <c r="N68" t="e">
        <f t="shared" si="93"/>
        <v>#VALUE!</v>
      </c>
      <c r="O68">
        <f t="shared" si="93"/>
        <v>0.46796018257349697</v>
      </c>
      <c r="P68">
        <f t="shared" si="93"/>
        <v>0.11855863811823843</v>
      </c>
      <c r="Q68">
        <f t="shared" si="93"/>
        <v>4.054905440213883E-2</v>
      </c>
      <c r="R68" t="e">
        <f t="shared" si="93"/>
        <v>#VALUE!</v>
      </c>
      <c r="S68" t="e">
        <f t="shared" si="93"/>
        <v>#VALUE!</v>
      </c>
      <c r="T68">
        <f t="shared" si="93"/>
        <v>8.2755660736201248E-2</v>
      </c>
      <c r="U68">
        <f t="shared" si="93"/>
        <v>5.367993446972625E-2</v>
      </c>
      <c r="V68">
        <f t="shared" si="93"/>
        <v>6.4472650521534836E-2</v>
      </c>
      <c r="W68" t="e">
        <f t="shared" si="93"/>
        <v>#VALUE!</v>
      </c>
      <c r="X68">
        <f t="shared" si="93"/>
        <v>0.194468188180795</v>
      </c>
      <c r="Y68">
        <f t="shared" si="93"/>
        <v>0.21950959682921004</v>
      </c>
      <c r="Z68">
        <f t="shared" si="93"/>
        <v>0</v>
      </c>
      <c r="AA68">
        <f t="shared" si="93"/>
        <v>0.87627604433588979</v>
      </c>
      <c r="AB68" t="e">
        <f t="shared" si="93"/>
        <v>#VALUE!</v>
      </c>
      <c r="AC68">
        <f t="shared" si="93"/>
        <v>0.16295650649736207</v>
      </c>
      <c r="AD68" t="e">
        <f t="shared" si="93"/>
        <v>#VALUE!</v>
      </c>
      <c r="AE68" t="e">
        <f t="shared" si="93"/>
        <v>#VALUE!</v>
      </c>
      <c r="AF68" t="e">
        <f t="shared" si="93"/>
        <v>#VALUE!</v>
      </c>
      <c r="AG68" t="e">
        <f t="shared" si="93"/>
        <v>#VALUE!</v>
      </c>
      <c r="AH68">
        <f t="shared" si="93"/>
        <v>6.3825639721274224E-2</v>
      </c>
      <c r="AI68" t="e">
        <f t="shared" si="93"/>
        <v>#VALUE!</v>
      </c>
      <c r="AJ68" t="e">
        <f t="shared" si="93"/>
        <v>#VALUE!</v>
      </c>
      <c r="AK68">
        <f t="shared" si="93"/>
        <v>0.21362191764149432</v>
      </c>
      <c r="AL68" t="e">
        <f t="shared" si="93"/>
        <v>#VALUE!</v>
      </c>
      <c r="AM68">
        <f t="shared" si="93"/>
        <v>1.7869098246574344E-2</v>
      </c>
      <c r="AN68" t="e">
        <f t="shared" si="93"/>
        <v>#VALUE!</v>
      </c>
      <c r="AO68" t="e">
        <f t="shared" si="93"/>
        <v>#VALUE!</v>
      </c>
      <c r="AP68" t="e">
        <f t="shared" si="93"/>
        <v>#VALUE!</v>
      </c>
      <c r="AQ68" t="e">
        <f t="shared" si="93"/>
        <v>#VALUE!</v>
      </c>
      <c r="AR68">
        <f t="shared" si="93"/>
        <v>0.46317026769064618</v>
      </c>
      <c r="AY68" s="13"/>
      <c r="AZ68" s="15"/>
      <c r="BA68" s="14"/>
      <c r="BC68" s="13"/>
      <c r="BD68" s="15"/>
      <c r="BE68" s="14"/>
      <c r="BG68" s="13"/>
      <c r="BH68" s="15"/>
      <c r="BI68" s="14"/>
      <c r="BL68" s="15"/>
    </row>
    <row r="69" spans="1:64" x14ac:dyDescent="0.2">
      <c r="A69" s="48" t="s">
        <v>87</v>
      </c>
      <c r="B69" s="41" t="s">
        <v>85</v>
      </c>
      <c r="C69" t="e">
        <f>_xlfn.STDEV.P(C57:C59)</f>
        <v>#VALUE!</v>
      </c>
      <c r="D69">
        <f t="shared" ref="D69:AR69" si="94">_xlfn.STDEV.P(D57:D59)</f>
        <v>3.9980359499033093E-3</v>
      </c>
      <c r="E69" t="e">
        <f t="shared" si="94"/>
        <v>#VALUE!</v>
      </c>
      <c r="F69">
        <f t="shared" si="94"/>
        <v>0.42252714346663339</v>
      </c>
      <c r="G69">
        <f t="shared" si="94"/>
        <v>0.20512847761168529</v>
      </c>
      <c r="H69">
        <f t="shared" si="94"/>
        <v>0.26199237051853436</v>
      </c>
      <c r="I69">
        <f t="shared" si="94"/>
        <v>0.29838904064260902</v>
      </c>
      <c r="J69" t="e">
        <f t="shared" si="94"/>
        <v>#VALUE!</v>
      </c>
      <c r="K69">
        <f t="shared" si="94"/>
        <v>1.3274613349677393</v>
      </c>
      <c r="L69" t="e">
        <f t="shared" si="94"/>
        <v>#VALUE!</v>
      </c>
      <c r="M69" t="e">
        <f t="shared" si="94"/>
        <v>#VALUE!</v>
      </c>
      <c r="N69" t="e">
        <f t="shared" si="94"/>
        <v>#VALUE!</v>
      </c>
      <c r="O69">
        <f t="shared" si="94"/>
        <v>0.58069086309369922</v>
      </c>
      <c r="P69">
        <f t="shared" si="94"/>
        <v>0.18697883778930238</v>
      </c>
      <c r="Q69">
        <f t="shared" si="94"/>
        <v>0.32326351362783096</v>
      </c>
      <c r="R69" t="e">
        <f t="shared" si="94"/>
        <v>#VALUE!</v>
      </c>
      <c r="S69" t="e">
        <f t="shared" si="94"/>
        <v>#VALUE!</v>
      </c>
      <c r="T69">
        <f t="shared" si="94"/>
        <v>0.3435167785769157</v>
      </c>
      <c r="U69">
        <f t="shared" si="94"/>
        <v>0.13314891223184455</v>
      </c>
      <c r="V69">
        <f t="shared" si="94"/>
        <v>9.2555608106045198E-2</v>
      </c>
      <c r="W69" t="e">
        <f t="shared" si="94"/>
        <v>#VALUE!</v>
      </c>
      <c r="X69">
        <f t="shared" si="94"/>
        <v>0.18459102204363495</v>
      </c>
      <c r="Y69">
        <f t="shared" si="94"/>
        <v>0.42346504258830336</v>
      </c>
      <c r="Z69">
        <f t="shared" si="94"/>
        <v>0</v>
      </c>
      <c r="AA69">
        <f t="shared" si="94"/>
        <v>1.3634642378267192</v>
      </c>
      <c r="AB69" t="e">
        <f t="shared" si="94"/>
        <v>#VALUE!</v>
      </c>
      <c r="AC69">
        <f t="shared" si="94"/>
        <v>0.22805762232351706</v>
      </c>
      <c r="AD69" t="e">
        <f t="shared" si="94"/>
        <v>#VALUE!</v>
      </c>
      <c r="AE69" t="e">
        <f t="shared" si="94"/>
        <v>#VALUE!</v>
      </c>
      <c r="AF69" t="e">
        <f t="shared" si="94"/>
        <v>#VALUE!</v>
      </c>
      <c r="AG69" t="e">
        <f t="shared" si="94"/>
        <v>#VALUE!</v>
      </c>
      <c r="AH69">
        <f t="shared" si="94"/>
        <v>8.624873989777862E-2</v>
      </c>
      <c r="AI69" t="e">
        <f t="shared" si="94"/>
        <v>#VALUE!</v>
      </c>
      <c r="AJ69" t="e">
        <f t="shared" si="94"/>
        <v>#VALUE!</v>
      </c>
      <c r="AK69">
        <f t="shared" si="94"/>
        <v>0.44144135668583323</v>
      </c>
      <c r="AL69" t="e">
        <f t="shared" si="94"/>
        <v>#VALUE!</v>
      </c>
      <c r="AM69">
        <f t="shared" si="94"/>
        <v>0.12078045909045558</v>
      </c>
      <c r="AN69" t="e">
        <f t="shared" si="94"/>
        <v>#VALUE!</v>
      </c>
      <c r="AO69" t="e">
        <f t="shared" si="94"/>
        <v>#VALUE!</v>
      </c>
      <c r="AP69" t="e">
        <f t="shared" si="94"/>
        <v>#VALUE!</v>
      </c>
      <c r="AQ69" t="e">
        <f t="shared" si="94"/>
        <v>#VALUE!</v>
      </c>
      <c r="AR69">
        <f t="shared" si="94"/>
        <v>0.8394984716861843</v>
      </c>
    </row>
    <row r="70" spans="1:64" x14ac:dyDescent="0.2">
      <c r="A70" s="48" t="s">
        <v>87</v>
      </c>
      <c r="B70" s="41" t="s">
        <v>82</v>
      </c>
      <c r="C70" t="e">
        <f>_xlfn.STDEV.P(C60:C62)</f>
        <v>#VALUE!</v>
      </c>
      <c r="D70">
        <f t="shared" ref="D70:AR70" si="95">_xlfn.STDEV.P(D60:D62)</f>
        <v>2.4557468369493279E-2</v>
      </c>
      <c r="E70" t="e">
        <f t="shared" si="95"/>
        <v>#VALUE!</v>
      </c>
      <c r="F70">
        <f t="shared" si="95"/>
        <v>0.16324315756793231</v>
      </c>
      <c r="G70">
        <f t="shared" si="95"/>
        <v>5.8913216268222615E-2</v>
      </c>
      <c r="H70">
        <f t="shared" si="95"/>
        <v>0.20577995344322997</v>
      </c>
      <c r="I70">
        <f t="shared" si="95"/>
        <v>0.17558921231482516</v>
      </c>
      <c r="J70" t="e">
        <f t="shared" si="95"/>
        <v>#VALUE!</v>
      </c>
      <c r="K70">
        <f t="shared" si="95"/>
        <v>0.68358293051202679</v>
      </c>
      <c r="L70" t="e">
        <f t="shared" si="95"/>
        <v>#VALUE!</v>
      </c>
      <c r="M70" t="e">
        <f t="shared" si="95"/>
        <v>#VALUE!</v>
      </c>
      <c r="N70" t="e">
        <f t="shared" si="95"/>
        <v>#VALUE!</v>
      </c>
      <c r="O70">
        <f t="shared" si="95"/>
        <v>0.25763516596973451</v>
      </c>
      <c r="P70">
        <f t="shared" si="95"/>
        <v>0.13625427072583471</v>
      </c>
      <c r="Q70">
        <f t="shared" si="95"/>
        <v>0.11988081809777017</v>
      </c>
      <c r="R70" t="e">
        <f t="shared" si="95"/>
        <v>#VALUE!</v>
      </c>
      <c r="S70" t="e">
        <f t="shared" si="95"/>
        <v>#VALUE!</v>
      </c>
      <c r="T70">
        <f t="shared" si="95"/>
        <v>0.13251801188862944</v>
      </c>
      <c r="U70">
        <f t="shared" si="95"/>
        <v>7.3193328219650231E-2</v>
      </c>
      <c r="V70">
        <f t="shared" si="95"/>
        <v>7.0764221009931683E-2</v>
      </c>
      <c r="W70" t="e">
        <f t="shared" si="95"/>
        <v>#VALUE!</v>
      </c>
      <c r="X70">
        <f t="shared" si="95"/>
        <v>0.16582199495245253</v>
      </c>
      <c r="Y70">
        <f t="shared" si="95"/>
        <v>0.17330544066288517</v>
      </c>
      <c r="Z70">
        <f t="shared" si="95"/>
        <v>0</v>
      </c>
      <c r="AA70">
        <f t="shared" si="95"/>
        <v>0.79073354114952954</v>
      </c>
      <c r="AB70" t="e">
        <f t="shared" si="95"/>
        <v>#VALUE!</v>
      </c>
      <c r="AC70">
        <f t="shared" si="95"/>
        <v>0.15635430022699159</v>
      </c>
      <c r="AD70" t="e">
        <f t="shared" si="95"/>
        <v>#VALUE!</v>
      </c>
      <c r="AE70" t="e">
        <f t="shared" si="95"/>
        <v>#VALUE!</v>
      </c>
      <c r="AF70" t="e">
        <f t="shared" si="95"/>
        <v>#VALUE!</v>
      </c>
      <c r="AG70" t="e">
        <f t="shared" si="95"/>
        <v>#VALUE!</v>
      </c>
      <c r="AH70">
        <f t="shared" si="95"/>
        <v>1.2083197972617622E-2</v>
      </c>
      <c r="AI70" t="e">
        <f t="shared" si="95"/>
        <v>#VALUE!</v>
      </c>
      <c r="AJ70" t="e">
        <f t="shared" si="95"/>
        <v>#VALUE!</v>
      </c>
      <c r="AK70">
        <f t="shared" si="95"/>
        <v>0.18804979052578269</v>
      </c>
      <c r="AL70" t="e">
        <f t="shared" si="95"/>
        <v>#VALUE!</v>
      </c>
      <c r="AM70">
        <f t="shared" si="95"/>
        <v>0.13503082760275154</v>
      </c>
      <c r="AN70" t="e">
        <f t="shared" si="95"/>
        <v>#VALUE!</v>
      </c>
      <c r="AO70" t="e">
        <f t="shared" si="95"/>
        <v>#VALUE!</v>
      </c>
      <c r="AP70" t="e">
        <f t="shared" si="95"/>
        <v>#VALUE!</v>
      </c>
      <c r="AQ70" t="e">
        <f t="shared" si="95"/>
        <v>#VALUE!</v>
      </c>
      <c r="AR70">
        <f t="shared" si="95"/>
        <v>0.12564091546037556</v>
      </c>
    </row>
    <row r="72" spans="1:64" x14ac:dyDescent="0.2">
      <c r="B72" s="11" t="s">
        <v>64</v>
      </c>
    </row>
  </sheetData>
  <mergeCells count="4">
    <mergeCell ref="AY48:BA48"/>
    <mergeCell ref="BC48:BE48"/>
    <mergeCell ref="BG48:BI48"/>
    <mergeCell ref="BK48:BM48"/>
  </mergeCells>
  <pageMargins left="0.7" right="0.7" top="0.75" bottom="0.75" header="0.3" footer="0.3"/>
  <pageSetup paperSize="9" orientation="portrait" horizontalDpi="4294967293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56"/>
  <sheetViews>
    <sheetView zoomScale="200" zoomScaleNormal="200" workbookViewId="0">
      <selection activeCell="B49" sqref="B49"/>
    </sheetView>
  </sheetViews>
  <sheetFormatPr baseColWidth="10" defaultColWidth="8.83203125" defaultRowHeight="15" x14ac:dyDescent="0.2"/>
  <cols>
    <col min="1" max="1" width="12.5" customWidth="1"/>
    <col min="2" max="2" width="16" bestFit="1" customWidth="1"/>
    <col min="3" max="3" width="16" customWidth="1"/>
    <col min="4" max="4" width="10.83203125" bestFit="1" customWidth="1"/>
    <col min="5" max="5" width="9" bestFit="1" customWidth="1"/>
    <col min="6" max="6" width="10.83203125" bestFit="1" customWidth="1"/>
    <col min="7" max="7" width="9" bestFit="1" customWidth="1"/>
    <col min="8" max="8" width="10.83203125" bestFit="1" customWidth="1"/>
    <col min="9" max="9" width="9" bestFit="1" customWidth="1"/>
    <col min="10" max="10" width="10.83203125" bestFit="1" customWidth="1"/>
    <col min="11" max="11" width="9" bestFit="1" customWidth="1"/>
  </cols>
  <sheetData>
    <row r="1" spans="1:26" x14ac:dyDescent="0.2">
      <c r="A1" s="71" t="s">
        <v>132</v>
      </c>
      <c r="D1" s="66" t="s">
        <v>88</v>
      </c>
      <c r="M1" t="s">
        <v>89</v>
      </c>
      <c r="U1" s="61"/>
      <c r="Y1" t="s">
        <v>96</v>
      </c>
    </row>
    <row r="2" spans="1:26" s="44" customFormat="1" x14ac:dyDescent="0.2">
      <c r="B2" s="44" t="s">
        <v>98</v>
      </c>
      <c r="C2" s="44" t="s">
        <v>98</v>
      </c>
      <c r="D2" s="67" t="str">
        <f>TAA!H49</f>
        <v>Thr</v>
      </c>
      <c r="E2" s="44" t="str">
        <f>TAA!T49</f>
        <v>Val</v>
      </c>
      <c r="F2" s="44" t="str">
        <f>TAA!V49</f>
        <v>Met</v>
      </c>
      <c r="G2" s="44" t="str">
        <f>TAA!X49</f>
        <v>Ile</v>
      </c>
      <c r="H2" s="44" t="str">
        <f>TAA!Y49</f>
        <v>Leu</v>
      </c>
      <c r="I2" s="44" t="str">
        <f>TAA!AC49</f>
        <v>Phe</v>
      </c>
      <c r="J2" s="44" t="str">
        <f>TAA!AK49</f>
        <v>Lys</v>
      </c>
      <c r="K2" s="44" t="str">
        <f>TAA!AM49</f>
        <v>His</v>
      </c>
      <c r="L2" s="44" t="str">
        <f>TAA!AN49</f>
        <v>Trp</v>
      </c>
      <c r="M2" s="44" t="str">
        <f>TAA!F49</f>
        <v>Asp</v>
      </c>
      <c r="N2" s="44" t="str">
        <f>TAA!I49</f>
        <v>Ser</v>
      </c>
      <c r="O2" s="44" t="str">
        <f>TAA!K49</f>
        <v>Glu</v>
      </c>
      <c r="P2" s="44" t="str">
        <f>TAA!O49</f>
        <v>Pro</v>
      </c>
      <c r="Q2" s="44" t="str">
        <f>TAA!P49</f>
        <v>Gly</v>
      </c>
      <c r="R2" s="44" t="str">
        <f>TAA!Q49</f>
        <v>Ala</v>
      </c>
      <c r="S2" s="44" t="str">
        <f>TAA!U49</f>
        <v>Cys</v>
      </c>
      <c r="T2" s="44" t="str">
        <f>TAA!AA49</f>
        <v>Tyr</v>
      </c>
      <c r="U2" s="62" t="str">
        <f>TAA!AR49</f>
        <v>Arg</v>
      </c>
      <c r="V2" s="44" t="s">
        <v>94</v>
      </c>
      <c r="W2" s="44" t="s">
        <v>88</v>
      </c>
      <c r="X2" s="44" t="s">
        <v>97</v>
      </c>
      <c r="Y2" s="44" t="str">
        <f>TAA!G49</f>
        <v>Hyp</v>
      </c>
      <c r="Z2" s="44" t="str">
        <f>TAA!D49</f>
        <v>Tau</v>
      </c>
    </row>
    <row r="3" spans="1:26" x14ac:dyDescent="0.2">
      <c r="A3">
        <f>TAA!A51</f>
        <v>36</v>
      </c>
      <c r="B3" t="str">
        <f>TAA!B51</f>
        <v>IHG_TAA_DA1</v>
      </c>
      <c r="C3" t="s">
        <v>83</v>
      </c>
      <c r="D3" s="68">
        <f>TAA!H51</f>
        <v>17.99374542565015</v>
      </c>
      <c r="E3" s="13">
        <f>TAA!T51</f>
        <v>19.148506415157108</v>
      </c>
      <c r="F3" s="13">
        <f>TAA!V51</f>
        <v>10.206843781779854</v>
      </c>
      <c r="G3" s="13">
        <f>TAA!X51</f>
        <v>17.639985743714895</v>
      </c>
      <c r="H3" s="13">
        <f>TAA!Y51</f>
        <v>35.931612782724933</v>
      </c>
      <c r="I3" s="13">
        <f>TAA!AC51</f>
        <v>22.375653586937471</v>
      </c>
      <c r="J3" s="13">
        <f>TAA!AK51</f>
        <v>30.961872909628738</v>
      </c>
      <c r="K3" s="13">
        <f>TAA!AM51</f>
        <v>8.9739754038200559</v>
      </c>
      <c r="L3" s="13" t="s">
        <v>93</v>
      </c>
      <c r="M3" s="13">
        <f>TAA!F51</f>
        <v>28.907340946520737</v>
      </c>
      <c r="N3" s="13">
        <f>TAA!I51</f>
        <v>23.520303944669955</v>
      </c>
      <c r="O3" s="13">
        <f>TAA!K51</f>
        <v>116.86025293756595</v>
      </c>
      <c r="P3" s="13">
        <f>TAA!O51</f>
        <v>40.736615958788519</v>
      </c>
      <c r="Q3" s="13">
        <f>TAA!P51</f>
        <v>25.643846639095177</v>
      </c>
      <c r="R3" s="13">
        <f>TAA!Q51</f>
        <v>23.399972801028515</v>
      </c>
      <c r="S3" s="13">
        <f>TAA!U51</f>
        <v>5.6098386141739169</v>
      </c>
      <c r="T3" s="13">
        <f>TAA!AA51</f>
        <v>13.040259090190872</v>
      </c>
      <c r="U3" s="63">
        <f>TAA!AR51</f>
        <v>29.96009650469836</v>
      </c>
      <c r="V3" s="13">
        <f>SUM(D3:U3)</f>
        <v>470.91072348614523</v>
      </c>
      <c r="W3" s="13">
        <f>SUM(D3:L3)</f>
        <v>163.2321960494132</v>
      </c>
      <c r="X3" s="50">
        <f>W3/V3</f>
        <v>0.34663087483123689</v>
      </c>
      <c r="Y3">
        <f>TAA!G51</f>
        <v>2.6503470568799785</v>
      </c>
      <c r="Z3">
        <f>TAA!D51</f>
        <v>1.3451275136878436</v>
      </c>
    </row>
    <row r="4" spans="1:26" x14ac:dyDescent="0.2">
      <c r="A4">
        <f>TAA!A52</f>
        <v>37</v>
      </c>
      <c r="B4" t="str">
        <f>TAA!B52</f>
        <v>IHG_TAA_DA2</v>
      </c>
      <c r="C4" t="s">
        <v>83</v>
      </c>
      <c r="D4" s="68">
        <f>TAA!H52</f>
        <v>18.018218735173821</v>
      </c>
      <c r="E4" s="13">
        <f>TAA!T52</f>
        <v>18.775572024338224</v>
      </c>
      <c r="F4" s="13">
        <f>TAA!V52</f>
        <v>10.103177943456933</v>
      </c>
      <c r="G4" s="13">
        <f>TAA!X52</f>
        <v>17.512464241845162</v>
      </c>
      <c r="H4" s="13">
        <f>TAA!Y52</f>
        <v>35.823441414333033</v>
      </c>
      <c r="I4" s="13">
        <f>TAA!AC52</f>
        <v>22.381388503046299</v>
      </c>
      <c r="J4" s="13">
        <f>TAA!AK52</f>
        <v>30.846614708645117</v>
      </c>
      <c r="K4" s="13">
        <f>TAA!AM52</f>
        <v>8.8315154327043359</v>
      </c>
      <c r="L4" s="13" t="s">
        <v>93</v>
      </c>
      <c r="M4" s="13">
        <f>TAA!F52</f>
        <v>28.694462596257672</v>
      </c>
      <c r="N4" s="13">
        <f>TAA!I52</f>
        <v>23.433465976729916</v>
      </c>
      <c r="O4" s="13">
        <f>TAA!K52</f>
        <v>115.32678076876634</v>
      </c>
      <c r="P4" s="13">
        <f>TAA!O52</f>
        <v>40.696476428094705</v>
      </c>
      <c r="Q4" s="13">
        <f>TAA!P52</f>
        <v>25.187491484753789</v>
      </c>
      <c r="R4" s="13">
        <f>TAA!Q52</f>
        <v>22.85215862546351</v>
      </c>
      <c r="S4" s="13">
        <f>TAA!U52</f>
        <v>5.651242674356511</v>
      </c>
      <c r="T4" s="13">
        <f>TAA!AA52</f>
        <v>13.794424165550188</v>
      </c>
      <c r="U4" s="63">
        <f>TAA!AR52</f>
        <v>28.794565268247009</v>
      </c>
      <c r="V4" s="13">
        <f t="shared" ref="V4:V18" si="0">SUM(D4:U4)</f>
        <v>466.72346099176258</v>
      </c>
      <c r="W4" s="13">
        <f t="shared" ref="W4:W18" si="1">SUM(D4:L4)</f>
        <v>162.29239300354294</v>
      </c>
      <c r="X4" s="50">
        <f t="shared" ref="X4:X18" si="2">W4/V4</f>
        <v>0.34772709445263417</v>
      </c>
      <c r="Y4">
        <f>TAA!G52</f>
        <v>2.5139420193596242</v>
      </c>
      <c r="Z4">
        <f>TAA!D52</f>
        <v>1.3956993264006281</v>
      </c>
    </row>
    <row r="5" spans="1:26" x14ac:dyDescent="0.2">
      <c r="A5">
        <f>TAA!A53</f>
        <v>38</v>
      </c>
      <c r="B5" t="str">
        <f>TAA!B53</f>
        <v>IHG_TAA_DA4</v>
      </c>
      <c r="C5" t="s">
        <v>83</v>
      </c>
      <c r="D5" s="68">
        <f>TAA!H53</f>
        <v>17.920542629166274</v>
      </c>
      <c r="E5" s="13">
        <f>TAA!T53</f>
        <v>19.096170863574795</v>
      </c>
      <c r="F5" s="13">
        <f>TAA!V53</f>
        <v>10.431023771475978</v>
      </c>
      <c r="G5" s="13">
        <f>TAA!X53</f>
        <v>17.524059381258198</v>
      </c>
      <c r="H5" s="13">
        <f>TAA!Y53</f>
        <v>36.056064091935795</v>
      </c>
      <c r="I5" s="13">
        <f>TAA!AC53</f>
        <v>22.308180136988739</v>
      </c>
      <c r="J5" s="13">
        <f>TAA!AK53</f>
        <v>30.853438709588428</v>
      </c>
      <c r="K5" s="13">
        <f>TAA!AM53</f>
        <v>8.8150636075481614</v>
      </c>
      <c r="L5" s="13" t="s">
        <v>93</v>
      </c>
      <c r="M5" s="13">
        <f>TAA!F53</f>
        <v>28.726368217104486</v>
      </c>
      <c r="N5" s="13">
        <f>TAA!I53</f>
        <v>23.420477665801389</v>
      </c>
      <c r="O5" s="13">
        <f>TAA!K53</f>
        <v>114.98983637742741</v>
      </c>
      <c r="P5" s="13">
        <f>TAA!O53</f>
        <v>41.283947213141921</v>
      </c>
      <c r="Q5" s="13">
        <f>TAA!P53</f>
        <v>25.381007991027271</v>
      </c>
      <c r="R5" s="13">
        <f>TAA!Q53</f>
        <v>23.180033436552218</v>
      </c>
      <c r="S5" s="13">
        <f>TAA!U53</f>
        <v>5.5104733720654249</v>
      </c>
      <c r="T5" s="13">
        <f>TAA!AA53</f>
        <v>12.95172150444442</v>
      </c>
      <c r="U5" s="63">
        <f>TAA!AR53</f>
        <v>28.621651431336186</v>
      </c>
      <c r="V5" s="13">
        <f t="shared" si="0"/>
        <v>467.07006040043711</v>
      </c>
      <c r="W5" s="13">
        <f t="shared" si="1"/>
        <v>163.00454319153636</v>
      </c>
      <c r="X5" s="50">
        <f t="shared" si="2"/>
        <v>0.34899377419264743</v>
      </c>
      <c r="Y5">
        <f>TAA!G53</f>
        <v>2.6885889402523939</v>
      </c>
      <c r="Z5">
        <f>TAA!D53</f>
        <v>1.3407502450132207</v>
      </c>
    </row>
    <row r="6" spans="1:26" x14ac:dyDescent="0.2">
      <c r="A6">
        <f>TAA!A54</f>
        <v>33</v>
      </c>
      <c r="B6" t="str">
        <f>TAA!B54</f>
        <v>IHG_TAA_DB2</v>
      </c>
      <c r="C6" t="s">
        <v>84</v>
      </c>
      <c r="D6" s="68">
        <f>TAA!H54</f>
        <v>18.093964730123385</v>
      </c>
      <c r="E6" s="13">
        <f>TAA!T54</f>
        <v>19.592980577825877</v>
      </c>
      <c r="F6" s="13">
        <f>TAA!V54</f>
        <v>10.736000141249816</v>
      </c>
      <c r="G6" s="13">
        <f>TAA!X54</f>
        <v>17.966540133275096</v>
      </c>
      <c r="H6" s="13">
        <f>TAA!Y54</f>
        <v>36.511187389498133</v>
      </c>
      <c r="I6" s="13">
        <f>TAA!AC54</f>
        <v>22.827709258379421</v>
      </c>
      <c r="J6" s="13">
        <f>TAA!AK54</f>
        <v>31.502424474111447</v>
      </c>
      <c r="K6" s="13">
        <f>TAA!AM54</f>
        <v>9.203331649289769</v>
      </c>
      <c r="L6" s="13" t="s">
        <v>93</v>
      </c>
      <c r="M6" s="13">
        <f>TAA!F54</f>
        <v>28.895340725106102</v>
      </c>
      <c r="N6" s="13">
        <f>TAA!I54</f>
        <v>23.608349119419675</v>
      </c>
      <c r="O6" s="13">
        <f>TAA!K54</f>
        <v>118.93322749692989</v>
      </c>
      <c r="P6" s="13">
        <f>TAA!O54</f>
        <v>40.642279705100982</v>
      </c>
      <c r="Q6" s="13">
        <f>TAA!P54</f>
        <v>25.34034932326762</v>
      </c>
      <c r="R6" s="13">
        <f>TAA!Q54</f>
        <v>23.001784372214267</v>
      </c>
      <c r="S6" s="13">
        <f>TAA!U54</f>
        <v>5.6210277378514935</v>
      </c>
      <c r="T6" s="13">
        <f>TAA!AA54</f>
        <v>12.292101744399769</v>
      </c>
      <c r="U6" s="63">
        <f>TAA!AR54</f>
        <v>28.535532980647488</v>
      </c>
      <c r="V6" s="13">
        <f t="shared" si="0"/>
        <v>473.30413155869019</v>
      </c>
      <c r="W6" s="13">
        <f t="shared" si="1"/>
        <v>166.43413835375296</v>
      </c>
      <c r="X6" s="50">
        <f t="shared" si="2"/>
        <v>0.3516431132888071</v>
      </c>
      <c r="Y6">
        <f>TAA!G54</f>
        <v>2.6282648169763076</v>
      </c>
      <c r="Z6">
        <f>TAA!D54</f>
        <v>1.322936681909348</v>
      </c>
    </row>
    <row r="7" spans="1:26" x14ac:dyDescent="0.2">
      <c r="A7">
        <f>TAA!A55</f>
        <v>34</v>
      </c>
      <c r="B7" t="str">
        <f>TAA!B55</f>
        <v>IHG_TAA_DB3</v>
      </c>
      <c r="C7" t="s">
        <v>84</v>
      </c>
      <c r="D7" s="68">
        <f>TAA!H55</f>
        <v>18.06900817825645</v>
      </c>
      <c r="E7" s="13">
        <f>TAA!T55</f>
        <v>19.653870186772245</v>
      </c>
      <c r="F7" s="13">
        <f>TAA!V55</f>
        <v>10.579442478523283</v>
      </c>
      <c r="G7" s="13">
        <f>TAA!X55</f>
        <v>18.067951400229035</v>
      </c>
      <c r="H7" s="13">
        <f>TAA!Y55</f>
        <v>36.765306965657281</v>
      </c>
      <c r="I7" s="13">
        <f>TAA!AC55</f>
        <v>23.013704533006617</v>
      </c>
      <c r="J7" s="13">
        <f>TAA!AK55</f>
        <v>31.45858544986104</v>
      </c>
      <c r="K7" s="13">
        <f>TAA!AM55</f>
        <v>9.2425407744232793</v>
      </c>
      <c r="L7" s="13" t="s">
        <v>93</v>
      </c>
      <c r="M7" s="13">
        <f>TAA!F55</f>
        <v>29.071408271470528</v>
      </c>
      <c r="N7" s="13">
        <f>TAA!I55</f>
        <v>23.850117223011097</v>
      </c>
      <c r="O7" s="13">
        <f>TAA!K55</f>
        <v>120.97318152657526</v>
      </c>
      <c r="P7" s="13">
        <f>TAA!O55</f>
        <v>41.773177730400192</v>
      </c>
      <c r="Q7" s="13">
        <f>TAA!P55</f>
        <v>25.623962636449544</v>
      </c>
      <c r="R7" s="13">
        <f>TAA!Q55</f>
        <v>23.040583086254422</v>
      </c>
      <c r="S7" s="13">
        <f>TAA!U55</f>
        <v>5.5558633067738077</v>
      </c>
      <c r="T7" s="13">
        <f>TAA!AA55</f>
        <v>10.939596655721823</v>
      </c>
      <c r="U7" s="63">
        <f>TAA!AR55</f>
        <v>29.115981104746982</v>
      </c>
      <c r="V7" s="13">
        <f t="shared" si="0"/>
        <v>476.79428150813288</v>
      </c>
      <c r="W7" s="13">
        <f t="shared" si="1"/>
        <v>166.85040996672925</v>
      </c>
      <c r="X7" s="50">
        <f t="shared" si="2"/>
        <v>0.34994213739093094</v>
      </c>
      <c r="Y7">
        <f>TAA!G55</f>
        <v>2.5006074640582483</v>
      </c>
      <c r="Z7">
        <f>TAA!D55</f>
        <v>1.3850681236876965</v>
      </c>
    </row>
    <row r="8" spans="1:26" x14ac:dyDescent="0.2">
      <c r="A8">
        <f>TAA!A56</f>
        <v>35</v>
      </c>
      <c r="B8" t="str">
        <f>TAA!B56</f>
        <v>IHG_TAA_DB4</v>
      </c>
      <c r="C8" t="s">
        <v>84</v>
      </c>
      <c r="D8" s="68">
        <f>TAA!H56</f>
        <v>18.004956258773241</v>
      </c>
      <c r="E8" s="13">
        <f>TAA!T56</f>
        <v>19.455981096432829</v>
      </c>
      <c r="F8" s="13">
        <f>TAA!V56</f>
        <v>10.639762310055607</v>
      </c>
      <c r="G8" s="13">
        <f>TAA!X56</f>
        <v>17.614173491390012</v>
      </c>
      <c r="H8" s="13">
        <f>TAA!Y56</f>
        <v>36.227884515155708</v>
      </c>
      <c r="I8" s="13">
        <f>TAA!AC56</f>
        <v>22.614845780304879</v>
      </c>
      <c r="J8" s="13">
        <f>TAA!AK56</f>
        <v>31.028937623042967</v>
      </c>
      <c r="K8" s="13">
        <f>TAA!AM56</f>
        <v>9.2397841910930474</v>
      </c>
      <c r="L8" s="13" t="s">
        <v>93</v>
      </c>
      <c r="M8" s="13">
        <f>TAA!F56</f>
        <v>28.755897072193278</v>
      </c>
      <c r="N8" s="13">
        <f>TAA!I56</f>
        <v>23.678677660069422</v>
      </c>
      <c r="O8" s="13">
        <f>TAA!K56</f>
        <v>118.67570534401851</v>
      </c>
      <c r="P8" s="13">
        <f>TAA!O56</f>
        <v>41.045733228878973</v>
      </c>
      <c r="Q8" s="13">
        <f>TAA!P56</f>
        <v>25.428069988460528</v>
      </c>
      <c r="R8" s="13">
        <f>TAA!Q56</f>
        <v>23.100367130270843</v>
      </c>
      <c r="S8" s="13">
        <f>TAA!U56</f>
        <v>5.4895409883782822</v>
      </c>
      <c r="T8" s="13">
        <f>TAA!AA56</f>
        <v>10.172444833546862</v>
      </c>
      <c r="U8" s="63">
        <f>TAA!AR56</f>
        <v>29.669960879071393</v>
      </c>
      <c r="V8" s="13">
        <f t="shared" si="0"/>
        <v>470.84272239113642</v>
      </c>
      <c r="W8" s="13">
        <f t="shared" si="1"/>
        <v>164.82632526624829</v>
      </c>
      <c r="X8" s="50">
        <f t="shared" si="2"/>
        <v>0.35006663037965463</v>
      </c>
      <c r="Y8">
        <f>TAA!G56</f>
        <v>2.3503527400691215</v>
      </c>
      <c r="Z8">
        <f>TAA!D56</f>
        <v>1.3884195010350722</v>
      </c>
    </row>
    <row r="9" spans="1:26" x14ac:dyDescent="0.2">
      <c r="A9">
        <f>TAA!A57</f>
        <v>30</v>
      </c>
      <c r="B9" t="str">
        <f>TAA!B57</f>
        <v>IHG_TAA_DC1</v>
      </c>
      <c r="C9" t="s">
        <v>85</v>
      </c>
      <c r="D9" s="68">
        <f>TAA!H57</f>
        <v>18.025060803292771</v>
      </c>
      <c r="E9" s="13">
        <f>TAA!T57</f>
        <v>19.598194742457768</v>
      </c>
      <c r="F9" s="13">
        <f>TAA!V57</f>
        <v>10.291894160893991</v>
      </c>
      <c r="G9" s="13">
        <f>TAA!X57</f>
        <v>17.940479632885548</v>
      </c>
      <c r="H9" s="13">
        <f>TAA!Y57</f>
        <v>36.599369291640485</v>
      </c>
      <c r="I9" s="13">
        <f>TAA!AC57</f>
        <v>22.736360812624749</v>
      </c>
      <c r="J9" s="13">
        <f>TAA!AK57</f>
        <v>31.570247601529967</v>
      </c>
      <c r="K9" s="13">
        <f>TAA!AM57</f>
        <v>9.3604647854407776</v>
      </c>
      <c r="L9" s="13" t="s">
        <v>93</v>
      </c>
      <c r="M9" s="13">
        <f>TAA!F57</f>
        <v>28.839073040771734</v>
      </c>
      <c r="N9" s="13">
        <f>TAA!I57</f>
        <v>23.937087334258816</v>
      </c>
      <c r="O9" s="13">
        <f>TAA!K57</f>
        <v>118.21329589743711</v>
      </c>
      <c r="P9" s="13">
        <f>TAA!O57</f>
        <v>39.824264061955979</v>
      </c>
      <c r="Q9" s="13">
        <f>TAA!P57</f>
        <v>25.422788535329826</v>
      </c>
      <c r="R9" s="13">
        <f>TAA!Q57</f>
        <v>23.305929944396073</v>
      </c>
      <c r="S9" s="13">
        <f>TAA!U57</f>
        <v>5.5416280552268002</v>
      </c>
      <c r="T9" s="13">
        <f>TAA!AA57</f>
        <v>10.856628203781161</v>
      </c>
      <c r="U9" s="63">
        <f>TAA!AR57</f>
        <v>29.539986214549565</v>
      </c>
      <c r="V9" s="13">
        <f t="shared" si="0"/>
        <v>471.60275311847312</v>
      </c>
      <c r="W9" s="13">
        <f t="shared" si="1"/>
        <v>166.12207183076606</v>
      </c>
      <c r="X9" s="50">
        <f t="shared" si="2"/>
        <v>0.35225000433581843</v>
      </c>
      <c r="Y9">
        <f>TAA!G57</f>
        <v>2.579102182180192</v>
      </c>
      <c r="Z9">
        <f>TAA!D57</f>
        <v>1.3941235896215682</v>
      </c>
    </row>
    <row r="10" spans="1:26" x14ac:dyDescent="0.2">
      <c r="A10">
        <f>TAA!A58</f>
        <v>31</v>
      </c>
      <c r="B10" t="str">
        <f>TAA!B58</f>
        <v>IHG_TAA_DC2</v>
      </c>
      <c r="C10" t="s">
        <v>85</v>
      </c>
      <c r="D10" s="68">
        <f>TAA!H58</f>
        <v>17.821350652435424</v>
      </c>
      <c r="E10" s="13">
        <f>TAA!T58</f>
        <v>19.026420889897885</v>
      </c>
      <c r="F10" s="13">
        <f>TAA!V58</f>
        <v>10.194076319667928</v>
      </c>
      <c r="G10" s="13">
        <f>TAA!X58</f>
        <v>17.67047434166825</v>
      </c>
      <c r="H10" s="13">
        <f>TAA!Y58</f>
        <v>36.082265315921092</v>
      </c>
      <c r="I10" s="13">
        <f>TAA!AC58</f>
        <v>22.541865245253259</v>
      </c>
      <c r="J10" s="13">
        <f>TAA!AK58</f>
        <v>30.796667267788095</v>
      </c>
      <c r="K10" s="13">
        <f>TAA!AM58</f>
        <v>9.0928158496672253</v>
      </c>
      <c r="L10" s="13" t="s">
        <v>93</v>
      </c>
      <c r="M10" s="13">
        <f>TAA!F58</f>
        <v>28.355727757427911</v>
      </c>
      <c r="N10" s="13">
        <f>TAA!I58</f>
        <v>23.537765026083576</v>
      </c>
      <c r="O10" s="13">
        <f>TAA!K58</f>
        <v>118.16581825889581</v>
      </c>
      <c r="P10" s="13">
        <f>TAA!O58</f>
        <v>39.956776638866891</v>
      </c>
      <c r="Q10" s="13">
        <f>TAA!P58</f>
        <v>25.143104867588402</v>
      </c>
      <c r="R10" s="13">
        <f>TAA!Q58</f>
        <v>22.771771517941072</v>
      </c>
      <c r="S10" s="13">
        <f>TAA!U58</f>
        <v>5.7702015790386092</v>
      </c>
      <c r="T10" s="13">
        <f>TAA!AA58</f>
        <v>12.117999240004847</v>
      </c>
      <c r="U10" s="63">
        <f>TAA!AR58</f>
        <v>27.483678500289475</v>
      </c>
      <c r="V10" s="13">
        <f t="shared" si="0"/>
        <v>466.52877926843581</v>
      </c>
      <c r="W10" s="13">
        <f t="shared" si="1"/>
        <v>163.22593588229918</v>
      </c>
      <c r="X10" s="50">
        <f t="shared" si="2"/>
        <v>0.3498732406996497</v>
      </c>
      <c r="Y10">
        <f>TAA!G58</f>
        <v>2.4581828842973565</v>
      </c>
      <c r="Z10">
        <f>TAA!D58</f>
        <v>1.3861478330009496</v>
      </c>
    </row>
    <row r="11" spans="1:26" x14ac:dyDescent="0.2">
      <c r="A11">
        <f>TAA!A59</f>
        <v>32</v>
      </c>
      <c r="B11" t="str">
        <f>TAA!B59</f>
        <v>IHG_TAA_DC3</v>
      </c>
      <c r="C11" t="s">
        <v>85</v>
      </c>
      <c r="D11" s="68">
        <f>TAA!H59</f>
        <v>18.450231951853855</v>
      </c>
      <c r="E11" s="13">
        <f>TAA!T59</f>
        <v>19.846931977046001</v>
      </c>
      <c r="F11" s="13">
        <f>TAA!V59</f>
        <v>10.420110013017197</v>
      </c>
      <c r="G11" s="13">
        <f>TAA!X59</f>
        <v>18.119571179235312</v>
      </c>
      <c r="H11" s="13">
        <f>TAA!Y59</f>
        <v>37.119537085888453</v>
      </c>
      <c r="I11" s="13">
        <f>TAA!AC59</f>
        <v>23.092626933526265</v>
      </c>
      <c r="J11" s="13">
        <f>TAA!AK59</f>
        <v>31.837748823646148</v>
      </c>
      <c r="K11" s="13">
        <f>TAA!AM59</f>
        <v>9.1174676459465012</v>
      </c>
      <c r="L11" s="13" t="s">
        <v>93</v>
      </c>
      <c r="M11" s="13">
        <f>TAA!F59</f>
        <v>29.389968594367136</v>
      </c>
      <c r="N11" s="13">
        <f>TAA!I59</f>
        <v>24.267584985375329</v>
      </c>
      <c r="O11" s="13">
        <f>TAA!K59</f>
        <v>121.0052276175999</v>
      </c>
      <c r="P11" s="13">
        <f>TAA!O59</f>
        <v>41.116994469943762</v>
      </c>
      <c r="Q11" s="13">
        <f>TAA!P59</f>
        <v>25.59704488756292</v>
      </c>
      <c r="R11" s="13">
        <f>TAA!Q59</f>
        <v>23.545065041692176</v>
      </c>
      <c r="S11" s="13">
        <f>TAA!U59</f>
        <v>5.8573954759750482</v>
      </c>
      <c r="T11" s="13">
        <f>TAA!AA59</f>
        <v>14.16544060592553</v>
      </c>
      <c r="U11" s="63">
        <f>TAA!AR59</f>
        <v>28.522249460726616</v>
      </c>
      <c r="V11" s="13">
        <f t="shared" si="0"/>
        <v>481.4711967493281</v>
      </c>
      <c r="W11" s="13">
        <f t="shared" si="1"/>
        <v>168.00422561015972</v>
      </c>
      <c r="X11" s="50">
        <f t="shared" si="2"/>
        <v>0.34893930674243218</v>
      </c>
      <c r="Y11">
        <f>TAA!G59</f>
        <v>2.9409972514821439</v>
      </c>
      <c r="Z11">
        <f>TAA!D59</f>
        <v>1.3852143505947772</v>
      </c>
    </row>
    <row r="12" spans="1:26" x14ac:dyDescent="0.2">
      <c r="A12">
        <f>TAA!A60</f>
        <v>27</v>
      </c>
      <c r="B12" t="str">
        <f>TAA!B60</f>
        <v>IHG_TAA_DD1</v>
      </c>
      <c r="C12" t="s">
        <v>82</v>
      </c>
      <c r="D12" s="68">
        <f>TAA!H60</f>
        <v>17.569189839857309</v>
      </c>
      <c r="E12" s="13">
        <f>TAA!T60</f>
        <v>19.581213959516909</v>
      </c>
      <c r="F12" s="13">
        <f>TAA!V60</f>
        <v>10.558755281507532</v>
      </c>
      <c r="G12" s="13">
        <f>TAA!X60</f>
        <v>17.863335751696436</v>
      </c>
      <c r="H12" s="13">
        <f>TAA!Y60</f>
        <v>36.087780934660621</v>
      </c>
      <c r="I12" s="13">
        <f>TAA!AC60</f>
        <v>22.4193467174026</v>
      </c>
      <c r="J12" s="13">
        <f>TAA!AK60</f>
        <v>31.15512220256597</v>
      </c>
      <c r="K12" s="13">
        <f>TAA!AM60</f>
        <v>8.8562892073960153</v>
      </c>
      <c r="L12" s="13" t="s">
        <v>93</v>
      </c>
      <c r="M12" s="13">
        <f>TAA!F60</f>
        <v>28.385492929507713</v>
      </c>
      <c r="N12" s="13">
        <f>TAA!I60</f>
        <v>23.339871107555656</v>
      </c>
      <c r="O12" s="13">
        <f>TAA!K60</f>
        <v>117.052153072102</v>
      </c>
      <c r="P12" s="13">
        <f>TAA!O60</f>
        <v>39.015396747693892</v>
      </c>
      <c r="Q12" s="13">
        <f>TAA!P60</f>
        <v>24.841739122012132</v>
      </c>
      <c r="R12" s="13">
        <f>TAA!Q60</f>
        <v>22.885770053860355</v>
      </c>
      <c r="S12" s="13">
        <f>TAA!U60</f>
        <v>5.7466317255159334</v>
      </c>
      <c r="T12" s="13">
        <f>TAA!AA60</f>
        <v>14.276412786123903</v>
      </c>
      <c r="U12" s="63">
        <f>TAA!AR60</f>
        <v>30.631683543946323</v>
      </c>
      <c r="V12" s="13">
        <f t="shared" si="0"/>
        <v>470.26618498292135</v>
      </c>
      <c r="W12" s="13">
        <f t="shared" si="1"/>
        <v>164.09103389460338</v>
      </c>
      <c r="X12" s="50">
        <f t="shared" si="2"/>
        <v>0.3489322412168816</v>
      </c>
      <c r="Y12">
        <f>TAA!G60</f>
        <v>2.352298142904599</v>
      </c>
      <c r="Z12">
        <f>TAA!D60</f>
        <v>1.3182684759479986</v>
      </c>
    </row>
    <row r="13" spans="1:26" x14ac:dyDescent="0.2">
      <c r="A13">
        <f>TAA!A61</f>
        <v>28</v>
      </c>
      <c r="B13" t="str">
        <f>TAA!B61</f>
        <v>IHG_TAA_DD2</v>
      </c>
      <c r="C13" t="s">
        <v>82</v>
      </c>
      <c r="D13" s="68">
        <f>TAA!H61</f>
        <v>18.044814502014113</v>
      </c>
      <c r="E13" s="13">
        <f>TAA!T61</f>
        <v>19.862830396684192</v>
      </c>
      <c r="F13" s="13">
        <f>TAA!V61</f>
        <v>10.618657935398289</v>
      </c>
      <c r="G13" s="13">
        <f>TAA!X61</f>
        <v>18.176812014653155</v>
      </c>
      <c r="H13" s="13">
        <f>TAA!Y61</f>
        <v>36.508303100649989</v>
      </c>
      <c r="I13" s="13">
        <f>TAA!AC61</f>
        <v>22.742132412849386</v>
      </c>
      <c r="J13" s="13">
        <f>TAA!AK61</f>
        <v>31.545871027468465</v>
      </c>
      <c r="K13" s="13">
        <f>TAA!AM61</f>
        <v>9.1757153071393862</v>
      </c>
      <c r="L13" s="13" t="s">
        <v>93</v>
      </c>
      <c r="M13" s="13">
        <f>TAA!F61</f>
        <v>28.755239938656455</v>
      </c>
      <c r="N13" s="13">
        <f>TAA!I61</f>
        <v>23.714702511575165</v>
      </c>
      <c r="O13" s="13">
        <f>TAA!K61</f>
        <v>117.61482164025911</v>
      </c>
      <c r="P13" s="13">
        <f>TAA!O61</f>
        <v>38.817709717127414</v>
      </c>
      <c r="Q13" s="13">
        <f>TAA!P61</f>
        <v>25.077812003904068</v>
      </c>
      <c r="R13" s="13">
        <f>TAA!Q61</f>
        <v>23.152773652613011</v>
      </c>
      <c r="S13" s="13">
        <f>TAA!U61</f>
        <v>5.7277679171420139</v>
      </c>
      <c r="T13" s="13">
        <f>TAA!AA61</f>
        <v>12.451102314537547</v>
      </c>
      <c r="U13" s="63">
        <f>TAA!AR61</f>
        <v>30.341954674961006</v>
      </c>
      <c r="V13" s="13">
        <f t="shared" si="0"/>
        <v>472.32902106763271</v>
      </c>
      <c r="W13" s="13">
        <f t="shared" si="1"/>
        <v>166.67513669685698</v>
      </c>
      <c r="X13" s="50">
        <f t="shared" si="2"/>
        <v>0.35287930502367076</v>
      </c>
      <c r="Y13">
        <f>TAA!G61</f>
        <v>2.207995098182483</v>
      </c>
      <c r="Z13">
        <f>TAA!D61</f>
        <v>1.286721060640927</v>
      </c>
    </row>
    <row r="14" spans="1:26" s="44" customFormat="1" x14ac:dyDescent="0.2">
      <c r="A14" s="44">
        <f>TAA!A62</f>
        <v>29</v>
      </c>
      <c r="B14" s="44" t="str">
        <f>TAA!B62</f>
        <v>IHG_TAA_DD3</v>
      </c>
      <c r="C14" s="44" t="s">
        <v>82</v>
      </c>
      <c r="D14" s="69">
        <f>TAA!H62</f>
        <v>17.951536378433833</v>
      </c>
      <c r="E14" s="56">
        <f>TAA!T62</f>
        <v>19.582223242571622</v>
      </c>
      <c r="F14" s="56">
        <f>TAA!V62</f>
        <v>10.447841987519285</v>
      </c>
      <c r="G14" s="56">
        <f>TAA!X62</f>
        <v>17.796387322409362</v>
      </c>
      <c r="H14" s="56">
        <f>TAA!Y62</f>
        <v>36.247769541400267</v>
      </c>
      <c r="I14" s="56">
        <f>TAA!AC62</f>
        <v>22.402226124430829</v>
      </c>
      <c r="J14" s="56">
        <f>TAA!AK62</f>
        <v>31.139265051079562</v>
      </c>
      <c r="K14" s="56">
        <f>TAA!AM62</f>
        <v>8.9416706696623525</v>
      </c>
      <c r="L14" s="56" t="s">
        <v>93</v>
      </c>
      <c r="M14" s="56">
        <f>TAA!F62</f>
        <v>28.702210433325657</v>
      </c>
      <c r="N14" s="56">
        <f>TAA!I62</f>
        <v>23.709956280431797</v>
      </c>
      <c r="O14" s="56">
        <f>TAA!K62</f>
        <v>118.69926126309171</v>
      </c>
      <c r="P14" s="56">
        <f>TAA!O62</f>
        <v>39.435572820488495</v>
      </c>
      <c r="Q14" s="56">
        <f>TAA!P62</f>
        <v>25.164093242408651</v>
      </c>
      <c r="R14" s="56">
        <f>TAA!Q62</f>
        <v>22.913426890414136</v>
      </c>
      <c r="S14" s="56">
        <f>TAA!U62</f>
        <v>5.8916044921833119</v>
      </c>
      <c r="T14" s="56">
        <f>TAA!AA62</f>
        <v>13.924871763911911</v>
      </c>
      <c r="U14" s="64">
        <f>TAA!AR62</f>
        <v>30.576698279605107</v>
      </c>
      <c r="V14" s="56">
        <f t="shared" si="0"/>
        <v>473.52661578336796</v>
      </c>
      <c r="W14" s="56">
        <f t="shared" si="1"/>
        <v>164.50892031750709</v>
      </c>
      <c r="X14" s="58">
        <f t="shared" si="2"/>
        <v>0.3474121936004706</v>
      </c>
      <c r="Y14" s="44">
        <f>TAA!G62</f>
        <v>2.2811084899441809</v>
      </c>
      <c r="Z14" s="44">
        <f>TAA!D62</f>
        <v>1.3468499492524562</v>
      </c>
    </row>
    <row r="15" spans="1:26" x14ac:dyDescent="0.2">
      <c r="A15" t="str">
        <f>TAA!A63</f>
        <v>avg</v>
      </c>
      <c r="B15" t="str">
        <f>TAA!B63</f>
        <v>DA</v>
      </c>
      <c r="D15" s="68">
        <f>TAA!H63</f>
        <v>17.977502263330081</v>
      </c>
      <c r="E15" s="13">
        <f>TAA!T63</f>
        <v>19.006749767690042</v>
      </c>
      <c r="F15" s="13">
        <f>TAA!V63</f>
        <v>10.247015165570922</v>
      </c>
      <c r="G15" s="13">
        <f>TAA!X63</f>
        <v>17.558836455606084</v>
      </c>
      <c r="H15" s="13">
        <f>TAA!Y63</f>
        <v>35.937039429664587</v>
      </c>
      <c r="I15" s="13">
        <f>TAA!AC63</f>
        <v>22.355074075657502</v>
      </c>
      <c r="J15" s="13">
        <f>TAA!AK63</f>
        <v>30.887308775954097</v>
      </c>
      <c r="K15" s="13">
        <f>TAA!AM63</f>
        <v>8.8735181480241838</v>
      </c>
      <c r="L15" s="13" t="s">
        <v>93</v>
      </c>
      <c r="M15" s="13">
        <f>TAA!F63</f>
        <v>28.776057253294301</v>
      </c>
      <c r="N15" s="13">
        <f>TAA!I63</f>
        <v>23.458082529067084</v>
      </c>
      <c r="O15" s="13">
        <f>TAA!K63</f>
        <v>115.72562336125323</v>
      </c>
      <c r="P15" s="13">
        <f>TAA!O63</f>
        <v>40.905679866675051</v>
      </c>
      <c r="Q15" s="13">
        <f>TAA!P63</f>
        <v>25.404115371625412</v>
      </c>
      <c r="R15" s="13">
        <f>TAA!Q63</f>
        <v>23.144054954348082</v>
      </c>
      <c r="S15" s="13">
        <f>TAA!U63</f>
        <v>5.5905182201986179</v>
      </c>
      <c r="T15" s="13">
        <f>TAA!AA63</f>
        <v>13.262134920061827</v>
      </c>
      <c r="U15" s="63">
        <f>TAA!AR63</f>
        <v>29.125437734760521</v>
      </c>
      <c r="V15" s="13">
        <f t="shared" si="0"/>
        <v>468.2347482927816</v>
      </c>
      <c r="W15" s="13">
        <f t="shared" si="1"/>
        <v>162.84304408149751</v>
      </c>
      <c r="X15" s="50">
        <f t="shared" si="2"/>
        <v>0.34778077593607748</v>
      </c>
      <c r="Y15">
        <f>TAA!G63</f>
        <v>2.6176260054973324</v>
      </c>
      <c r="Z15">
        <f>TAA!D63</f>
        <v>1.3605256950338973</v>
      </c>
    </row>
    <row r="16" spans="1:26" x14ac:dyDescent="0.2">
      <c r="A16" t="str">
        <f>TAA!A64</f>
        <v>avg</v>
      </c>
      <c r="B16" t="str">
        <f>TAA!B64</f>
        <v>DB</v>
      </c>
      <c r="D16" s="68">
        <f>TAA!H64</f>
        <v>18.055976389051025</v>
      </c>
      <c r="E16" s="13">
        <f>TAA!T64</f>
        <v>19.56761062034365</v>
      </c>
      <c r="F16" s="13">
        <f>TAA!V64</f>
        <v>10.651734976609569</v>
      </c>
      <c r="G16" s="13">
        <f>TAA!X64</f>
        <v>17.882888341631382</v>
      </c>
      <c r="H16" s="13">
        <f>TAA!Y64</f>
        <v>36.501459623437043</v>
      </c>
      <c r="I16" s="13">
        <f>TAA!AC64</f>
        <v>22.81875319056364</v>
      </c>
      <c r="J16" s="13">
        <f>TAA!AK64</f>
        <v>31.329982515671816</v>
      </c>
      <c r="K16" s="13">
        <f>TAA!AM64</f>
        <v>9.2285522049353652</v>
      </c>
      <c r="L16" s="13" t="s">
        <v>93</v>
      </c>
      <c r="M16" s="13">
        <f>TAA!F64</f>
        <v>28.907548689589969</v>
      </c>
      <c r="N16" s="13">
        <f>TAA!I64</f>
        <v>23.712381334166732</v>
      </c>
      <c r="O16" s="13">
        <f>TAA!K64</f>
        <v>119.52737145584122</v>
      </c>
      <c r="P16" s="13">
        <f>TAA!O64</f>
        <v>41.153730221460044</v>
      </c>
      <c r="Q16" s="13">
        <f>TAA!P64</f>
        <v>25.464127316059233</v>
      </c>
      <c r="R16" s="13">
        <f>TAA!Q64</f>
        <v>23.047578196246508</v>
      </c>
      <c r="S16" s="13">
        <f>TAA!U64</f>
        <v>5.5554773443345269</v>
      </c>
      <c r="T16" s="13">
        <f>TAA!AA64</f>
        <v>11.134714411222818</v>
      </c>
      <c r="U16" s="63">
        <f>TAA!AR64</f>
        <v>29.107158321488622</v>
      </c>
      <c r="V16" s="13">
        <f t="shared" si="0"/>
        <v>473.64704515265316</v>
      </c>
      <c r="W16" s="13">
        <f t="shared" si="1"/>
        <v>166.0369578622435</v>
      </c>
      <c r="X16" s="50">
        <f t="shared" si="2"/>
        <v>0.35054997083056</v>
      </c>
      <c r="Y16">
        <f>TAA!G64</f>
        <v>2.4930750070345593</v>
      </c>
      <c r="Z16">
        <f>TAA!D64</f>
        <v>1.3654747688773723</v>
      </c>
    </row>
    <row r="17" spans="1:26" x14ac:dyDescent="0.2">
      <c r="A17" t="str">
        <f>TAA!A65</f>
        <v>avg</v>
      </c>
      <c r="B17" t="str">
        <f>TAA!B65</f>
        <v>DC</v>
      </c>
      <c r="D17" s="68">
        <f>TAA!H65</f>
        <v>18.098881135860683</v>
      </c>
      <c r="E17" s="13">
        <f>TAA!T65</f>
        <v>19.49051586980055</v>
      </c>
      <c r="F17" s="13">
        <f>TAA!V65</f>
        <v>10.302026831193038</v>
      </c>
      <c r="G17" s="13">
        <f>TAA!X65</f>
        <v>17.910175051263035</v>
      </c>
      <c r="H17" s="13">
        <f>TAA!Y65</f>
        <v>36.600390564483341</v>
      </c>
      <c r="I17" s="13">
        <f>TAA!AC65</f>
        <v>22.790284330468094</v>
      </c>
      <c r="J17" s="13">
        <f>TAA!AK65</f>
        <v>31.401554564321405</v>
      </c>
      <c r="K17" s="13">
        <f>TAA!AM65</f>
        <v>9.190249427018168</v>
      </c>
      <c r="L17" s="13" t="s">
        <v>93</v>
      </c>
      <c r="M17" s="13">
        <f>TAA!F65</f>
        <v>28.86158979752226</v>
      </c>
      <c r="N17" s="13">
        <f>TAA!I65</f>
        <v>23.914145781905905</v>
      </c>
      <c r="O17" s="13">
        <f>TAA!K65</f>
        <v>119.12811392464427</v>
      </c>
      <c r="P17" s="13">
        <f>TAA!O65</f>
        <v>40.299345056922213</v>
      </c>
      <c r="Q17" s="13">
        <f>TAA!P65</f>
        <v>25.387646096827051</v>
      </c>
      <c r="R17" s="13">
        <f>TAA!Q65</f>
        <v>23.207588834676443</v>
      </c>
      <c r="S17" s="13">
        <f>TAA!U65</f>
        <v>5.7230750367468195</v>
      </c>
      <c r="T17" s="13">
        <f>TAA!AA65</f>
        <v>12.380022683237179</v>
      </c>
      <c r="U17" s="63">
        <f>TAA!AR65</f>
        <v>28.515304725188553</v>
      </c>
      <c r="V17" s="13">
        <f t="shared" si="0"/>
        <v>473.20090971207901</v>
      </c>
      <c r="W17" s="13">
        <f t="shared" si="1"/>
        <v>165.7840777744083</v>
      </c>
      <c r="X17" s="50">
        <f t="shared" si="2"/>
        <v>0.35034606732958373</v>
      </c>
      <c r="Y17">
        <f>TAA!G65</f>
        <v>2.6594274393198973</v>
      </c>
      <c r="Z17">
        <f>TAA!D65</f>
        <v>1.3884952577390983</v>
      </c>
    </row>
    <row r="18" spans="1:26" x14ac:dyDescent="0.2">
      <c r="A18" t="str">
        <f>TAA!A66</f>
        <v>avg</v>
      </c>
      <c r="B18" t="str">
        <f>TAA!B66</f>
        <v>DD</v>
      </c>
      <c r="D18" s="68">
        <f>TAA!H66</f>
        <v>17.855180240101749</v>
      </c>
      <c r="E18" s="13">
        <f>TAA!T66</f>
        <v>19.675422532924241</v>
      </c>
      <c r="F18" s="13">
        <f>TAA!V66</f>
        <v>10.541751734808367</v>
      </c>
      <c r="G18" s="13">
        <f>TAA!X66</f>
        <v>17.945511696252982</v>
      </c>
      <c r="H18" s="13">
        <f>TAA!Y66</f>
        <v>36.281284525570292</v>
      </c>
      <c r="I18" s="13">
        <f>TAA!AC66</f>
        <v>22.521235084894272</v>
      </c>
      <c r="J18" s="13">
        <f>TAA!AK66</f>
        <v>31.280086093704664</v>
      </c>
      <c r="K18" s="13">
        <f>TAA!AM66</f>
        <v>8.9912250613992502</v>
      </c>
      <c r="L18" s="13" t="s">
        <v>93</v>
      </c>
      <c r="M18" s="13">
        <f>TAA!F66</f>
        <v>28.614314433829943</v>
      </c>
      <c r="N18" s="13">
        <f>TAA!I66</f>
        <v>23.58817663318754</v>
      </c>
      <c r="O18" s="13">
        <f>TAA!K66</f>
        <v>117.78874532515094</v>
      </c>
      <c r="P18" s="13">
        <f>TAA!O66</f>
        <v>39.089559761769927</v>
      </c>
      <c r="Q18" s="13">
        <f>TAA!P66</f>
        <v>25.027881456108286</v>
      </c>
      <c r="R18" s="13">
        <f>TAA!Q66</f>
        <v>22.983990198962498</v>
      </c>
      <c r="S18" s="13">
        <f>TAA!U66</f>
        <v>5.7886680449470864</v>
      </c>
      <c r="T18" s="13">
        <f>TAA!AA66</f>
        <v>13.550795621524452</v>
      </c>
      <c r="U18" s="63">
        <f>TAA!AR66</f>
        <v>30.516778832837478</v>
      </c>
      <c r="V18" s="13">
        <f t="shared" si="0"/>
        <v>472.04060727797395</v>
      </c>
      <c r="W18" s="13">
        <f t="shared" si="1"/>
        <v>165.09169696965583</v>
      </c>
      <c r="X18" s="50">
        <f t="shared" si="2"/>
        <v>0.34974045542746512</v>
      </c>
      <c r="Y18">
        <f>TAA!G66</f>
        <v>2.2804672436770876</v>
      </c>
      <c r="Z18">
        <f>TAA!D66</f>
        <v>1.3172798286137939</v>
      </c>
    </row>
    <row r="19" spans="1:26" s="52" customFormat="1" x14ac:dyDescent="0.2">
      <c r="A19" s="52" t="str">
        <f>TAA!A67</f>
        <v>SD</v>
      </c>
      <c r="B19" s="52" t="str">
        <f>TAA!B67</f>
        <v>DA</v>
      </c>
      <c r="D19" s="70">
        <f>TAA!H67</f>
        <v>4.1497274310621758E-2</v>
      </c>
      <c r="E19" s="57">
        <f>TAA!T67</f>
        <v>0.16485774525488239</v>
      </c>
      <c r="F19" s="57">
        <f>TAA!V67</f>
        <v>0.13682355253912556</v>
      </c>
      <c r="G19" s="57">
        <f>TAA!X67</f>
        <v>5.7576135304637843E-2</v>
      </c>
      <c r="H19" s="57">
        <f>TAA!Y67</f>
        <v>9.5045301151697945E-2</v>
      </c>
      <c r="I19" s="57">
        <f>TAA!AC67</f>
        <v>3.3241574657810538E-2</v>
      </c>
      <c r="J19" s="57">
        <f>TAA!AK67</f>
        <v>5.2798353952916724E-2</v>
      </c>
      <c r="K19" s="57">
        <f>TAA!AM67</f>
        <v>7.1350827228422037E-2</v>
      </c>
      <c r="L19" s="57" t="s">
        <v>93</v>
      </c>
      <c r="M19" s="57">
        <f>TAA!F67</f>
        <v>9.3740948863647144E-2</v>
      </c>
      <c r="N19" s="57">
        <f>TAA!I67</f>
        <v>4.431555389034908E-2</v>
      </c>
      <c r="O19" s="57">
        <f>TAA!K67</f>
        <v>0.81401109218337953</v>
      </c>
      <c r="P19" s="57">
        <f>TAA!O67</f>
        <v>0.26797690762874427</v>
      </c>
      <c r="Q19" s="57">
        <f>TAA!P67</f>
        <v>0.18702133568493998</v>
      </c>
      <c r="R19" s="57">
        <f>TAA!Q67</f>
        <v>0.22508654798214336</v>
      </c>
      <c r="S19" s="57">
        <f>TAA!U67</f>
        <v>5.9070338492345331E-2</v>
      </c>
      <c r="T19" s="57">
        <f>TAA!AA67</f>
        <v>0.37811691901613304</v>
      </c>
      <c r="U19" s="65">
        <f>TAA!AR67</f>
        <v>0.59439955441011694</v>
      </c>
      <c r="V19" s="57">
        <f>_xlfn.STDEV.S(V3:V5)</f>
        <v>2.323933134611742</v>
      </c>
      <c r="W19" s="52">
        <f>_xlfn.STDEV.S(W3:W5)</f>
        <v>0.49027432439835461</v>
      </c>
      <c r="X19" s="59">
        <f>_xlfn.STDEV.S(X3:X5)</f>
        <v>1.182473989442672E-3</v>
      </c>
      <c r="Y19" s="52">
        <f>TAA!G67</f>
        <v>7.4959487489446239E-2</v>
      </c>
      <c r="Z19" s="52">
        <f>TAA!D67</f>
        <v>2.4935628832448459E-2</v>
      </c>
    </row>
    <row r="20" spans="1:26" s="52" customFormat="1" x14ac:dyDescent="0.2">
      <c r="A20" s="52" t="str">
        <f>TAA!A68</f>
        <v>SD</v>
      </c>
      <c r="B20" s="52" t="str">
        <f>TAA!B68</f>
        <v>DB</v>
      </c>
      <c r="D20" s="70">
        <f>TAA!H68</f>
        <v>3.7487754804676622E-2</v>
      </c>
      <c r="E20" s="57">
        <f>TAA!T68</f>
        <v>8.2755660736201248E-2</v>
      </c>
      <c r="F20" s="57">
        <f>TAA!V68</f>
        <v>6.4472650521534836E-2</v>
      </c>
      <c r="G20" s="57">
        <f>TAA!X68</f>
        <v>0.194468188180795</v>
      </c>
      <c r="H20" s="57">
        <f>TAA!Y68</f>
        <v>0.21950959682921004</v>
      </c>
      <c r="I20" s="57">
        <f>TAA!AC68</f>
        <v>0.16295650649736207</v>
      </c>
      <c r="J20" s="57">
        <f>TAA!AK68</f>
        <v>0.21362191764149432</v>
      </c>
      <c r="K20" s="57">
        <f>TAA!AM68</f>
        <v>1.7869098246574344E-2</v>
      </c>
      <c r="L20" s="57" t="s">
        <v>93</v>
      </c>
      <c r="M20" s="57">
        <f>TAA!F68</f>
        <v>0.12909584298747864</v>
      </c>
      <c r="N20" s="57">
        <f>TAA!I68</f>
        <v>0.10153786556187261</v>
      </c>
      <c r="O20" s="57">
        <f>TAA!K68</f>
        <v>1.0277335858697385</v>
      </c>
      <c r="P20" s="57">
        <f>TAA!O68</f>
        <v>0.46796018257349697</v>
      </c>
      <c r="Q20" s="57">
        <f>TAA!P68</f>
        <v>0.11855863811823843</v>
      </c>
      <c r="R20" s="57">
        <f>TAA!Q68</f>
        <v>4.054905440213883E-2</v>
      </c>
      <c r="S20" s="57">
        <f>TAA!U68</f>
        <v>5.367993446972625E-2</v>
      </c>
      <c r="T20" s="57">
        <f>TAA!AA68</f>
        <v>0.87627604433588979</v>
      </c>
      <c r="U20" s="65">
        <f>TAA!AR68</f>
        <v>0.46317026769064618</v>
      </c>
      <c r="V20" s="57">
        <f>_xlfn.STDEV.S(V6:V8)</f>
        <v>2.9905611982484803</v>
      </c>
      <c r="W20" s="52">
        <f>_xlfn.STDEV.S(W6:W8)</f>
        <v>1.0688984871385314</v>
      </c>
      <c r="X20" s="59">
        <f>_xlfn.STDEV.S(X6:X8)</f>
        <v>9.4816628923471481E-4</v>
      </c>
      <c r="Y20" s="52">
        <f>TAA!G68</f>
        <v>0.11358208207966233</v>
      </c>
      <c r="Z20" s="52">
        <f>TAA!D68</f>
        <v>3.011007101403693E-2</v>
      </c>
    </row>
    <row r="21" spans="1:26" s="52" customFormat="1" x14ac:dyDescent="0.2">
      <c r="A21" s="52" t="str">
        <f>TAA!A69</f>
        <v>SD</v>
      </c>
      <c r="B21" s="52" t="str">
        <f>TAA!B69</f>
        <v>DC</v>
      </c>
      <c r="D21" s="70">
        <f>TAA!H69</f>
        <v>0.26199237051853436</v>
      </c>
      <c r="E21" s="57">
        <f>TAA!T69</f>
        <v>0.3435167785769157</v>
      </c>
      <c r="F21" s="57">
        <f>TAA!V69</f>
        <v>9.2555608106045198E-2</v>
      </c>
      <c r="G21" s="57">
        <f>TAA!X69</f>
        <v>0.18459102204363495</v>
      </c>
      <c r="H21" s="57">
        <f>TAA!Y69</f>
        <v>0.42346504258830336</v>
      </c>
      <c r="I21" s="57">
        <f>TAA!AC69</f>
        <v>0.22805762232351706</v>
      </c>
      <c r="J21" s="57">
        <f>TAA!AK69</f>
        <v>0.44144135668583323</v>
      </c>
      <c r="K21" s="57">
        <f>TAA!AM69</f>
        <v>0.12078045909045558</v>
      </c>
      <c r="L21" s="57" t="s">
        <v>93</v>
      </c>
      <c r="M21" s="57">
        <f>TAA!F69</f>
        <v>0.42252714346663339</v>
      </c>
      <c r="N21" s="57">
        <f>TAA!I69</f>
        <v>0.29838904064260902</v>
      </c>
      <c r="O21" s="57">
        <f>TAA!K69</f>
        <v>1.3274613349677393</v>
      </c>
      <c r="P21" s="57">
        <f>TAA!O69</f>
        <v>0.58069086309369922</v>
      </c>
      <c r="Q21" s="57">
        <f>TAA!P69</f>
        <v>0.18697883778930238</v>
      </c>
      <c r="R21" s="57">
        <f>TAA!Q69</f>
        <v>0.32326351362783096</v>
      </c>
      <c r="S21" s="57">
        <f>TAA!U69</f>
        <v>0.13314891223184455</v>
      </c>
      <c r="T21" s="57">
        <f>TAA!AA69</f>
        <v>1.3634642378267192</v>
      </c>
      <c r="U21" s="65">
        <f>TAA!AR69</f>
        <v>0.8394984716861843</v>
      </c>
      <c r="V21" s="57">
        <f>_xlfn.STDEV.S(V9:V11)</f>
        <v>7.5983247111836008</v>
      </c>
      <c r="W21" s="52">
        <f>_xlfn.STDEV.S(W9:W11)</f>
        <v>2.4070091747735933</v>
      </c>
      <c r="X21" s="59">
        <f>_xlfn.STDEV.S(X9:X11)</f>
        <v>1.7069444715393041E-3</v>
      </c>
      <c r="Y21" s="52">
        <f>TAA!G69</f>
        <v>0.20512847761168529</v>
      </c>
      <c r="Z21" s="52">
        <f>TAA!D69</f>
        <v>3.9980359499033093E-3</v>
      </c>
    </row>
    <row r="22" spans="1:26" s="52" customFormat="1" x14ac:dyDescent="0.2">
      <c r="A22" s="52" t="str">
        <f>TAA!A70</f>
        <v>SD</v>
      </c>
      <c r="B22" s="52" t="str">
        <f>TAA!B70</f>
        <v>DD</v>
      </c>
      <c r="D22" s="70">
        <f>TAA!H70</f>
        <v>0.20577995344322997</v>
      </c>
      <c r="E22" s="57">
        <f>TAA!T70</f>
        <v>0.13251801188862944</v>
      </c>
      <c r="F22" s="57">
        <f>TAA!V70</f>
        <v>7.0764221009931683E-2</v>
      </c>
      <c r="G22" s="57">
        <f>TAA!X70</f>
        <v>0.16582199495245253</v>
      </c>
      <c r="H22" s="57">
        <f>TAA!Y70</f>
        <v>0.17330544066288517</v>
      </c>
      <c r="I22" s="57">
        <f>TAA!AC70</f>
        <v>0.15635430022699159</v>
      </c>
      <c r="J22" s="57">
        <f>TAA!AK70</f>
        <v>0.18804979052578269</v>
      </c>
      <c r="K22" s="57">
        <f>TAA!AM70</f>
        <v>0.13503082760275154</v>
      </c>
      <c r="L22" s="57" t="s">
        <v>93</v>
      </c>
      <c r="M22" s="57">
        <f>TAA!F70</f>
        <v>0.16324315756793231</v>
      </c>
      <c r="N22" s="57">
        <f>TAA!I70</f>
        <v>0.17558921231482516</v>
      </c>
      <c r="O22" s="57">
        <f>TAA!K70</f>
        <v>0.68358293051202679</v>
      </c>
      <c r="P22" s="57">
        <f>TAA!O70</f>
        <v>0.25763516596973451</v>
      </c>
      <c r="Q22" s="57">
        <f>TAA!P70</f>
        <v>0.13625427072583471</v>
      </c>
      <c r="R22" s="57">
        <f>TAA!Q70</f>
        <v>0.11988081809777017</v>
      </c>
      <c r="S22" s="57">
        <f>TAA!U70</f>
        <v>7.3193328219650231E-2</v>
      </c>
      <c r="T22" s="57">
        <f>TAA!AA70</f>
        <v>0.79073354114952954</v>
      </c>
      <c r="U22" s="65">
        <f>TAA!AR70</f>
        <v>0.12564091546037556</v>
      </c>
      <c r="V22" s="57">
        <f>_xlfn.STDEV.S(V12:V14)</f>
        <v>1.649238956814387</v>
      </c>
      <c r="W22" s="52">
        <f>_xlfn.STDEV.S(W12:W14)</f>
        <v>1.3871259109651808</v>
      </c>
      <c r="X22" s="59">
        <f>_xlfn.STDEV.S(X12:X14)</f>
        <v>2.8219132033872421E-3</v>
      </c>
      <c r="Y22" s="52">
        <f>TAA!G70</f>
        <v>5.8913216268222615E-2</v>
      </c>
      <c r="Z22" s="52">
        <f>TAA!D70</f>
        <v>2.4557468369493279E-2</v>
      </c>
    </row>
    <row r="25" spans="1:26" x14ac:dyDescent="0.2">
      <c r="B25" t="s">
        <v>133</v>
      </c>
    </row>
    <row r="26" spans="1:26" x14ac:dyDescent="0.2">
      <c r="B26" s="53"/>
      <c r="C26" s="53"/>
      <c r="D26" t="s">
        <v>86</v>
      </c>
      <c r="E26" s="52" t="s">
        <v>92</v>
      </c>
      <c r="F26" t="s">
        <v>86</v>
      </c>
      <c r="G26" s="52" t="s">
        <v>92</v>
      </c>
      <c r="H26" t="s">
        <v>86</v>
      </c>
      <c r="I26" s="52" t="s">
        <v>92</v>
      </c>
      <c r="J26" t="s">
        <v>86</v>
      </c>
      <c r="K26" s="52" t="s">
        <v>92</v>
      </c>
    </row>
    <row r="27" spans="1:26" x14ac:dyDescent="0.2">
      <c r="B27" s="53"/>
      <c r="C27" s="53"/>
      <c r="D27" s="55" t="s">
        <v>83</v>
      </c>
      <c r="E27" s="54" t="s">
        <v>83</v>
      </c>
      <c r="F27" s="55" t="s">
        <v>84</v>
      </c>
      <c r="G27" s="54" t="s">
        <v>84</v>
      </c>
      <c r="H27" s="55" t="s">
        <v>85</v>
      </c>
      <c r="I27" s="54" t="s">
        <v>85</v>
      </c>
      <c r="J27" s="55" t="s">
        <v>82</v>
      </c>
      <c r="K27" s="54" t="s">
        <v>82</v>
      </c>
    </row>
    <row r="28" spans="1:26" x14ac:dyDescent="0.2">
      <c r="A28" t="s">
        <v>88</v>
      </c>
      <c r="B28" s="53" t="s">
        <v>10</v>
      </c>
      <c r="C28" s="53"/>
      <c r="D28" s="13">
        <v>17.977502263330081</v>
      </c>
      <c r="E28" s="57">
        <v>4.1497274310621758E-2</v>
      </c>
      <c r="F28" s="13">
        <v>18.055976389051025</v>
      </c>
      <c r="G28" s="57">
        <v>3.7487754804676622E-2</v>
      </c>
      <c r="H28" s="13">
        <v>18.098881135860683</v>
      </c>
      <c r="I28" s="57">
        <v>0.26199237051853436</v>
      </c>
      <c r="J28" s="13">
        <v>17.855180240101749</v>
      </c>
      <c r="K28" s="57">
        <v>0.20577995344322997</v>
      </c>
    </row>
    <row r="29" spans="1:26" x14ac:dyDescent="0.2">
      <c r="B29" s="53" t="s">
        <v>22</v>
      </c>
      <c r="C29" s="53"/>
      <c r="D29" s="13">
        <v>19.006749767690042</v>
      </c>
      <c r="E29" s="57">
        <v>0.16485774525488239</v>
      </c>
      <c r="F29" s="13">
        <v>19.56761062034365</v>
      </c>
      <c r="G29" s="57">
        <v>8.2755660736201248E-2</v>
      </c>
      <c r="H29" s="13">
        <v>19.49051586980055</v>
      </c>
      <c r="I29" s="57">
        <v>0.3435167785769157</v>
      </c>
      <c r="J29" s="13">
        <v>19.675422532924241</v>
      </c>
      <c r="K29" s="57">
        <v>0.13251801188862944</v>
      </c>
    </row>
    <row r="30" spans="1:26" x14ac:dyDescent="0.2">
      <c r="B30" s="53" t="s">
        <v>24</v>
      </c>
      <c r="C30" s="53"/>
      <c r="D30" s="13">
        <v>10.247015165570922</v>
      </c>
      <c r="E30" s="57">
        <v>0.13682355253912556</v>
      </c>
      <c r="F30" s="13">
        <v>10.651734976609569</v>
      </c>
      <c r="G30" s="57">
        <v>6.4472650521534836E-2</v>
      </c>
      <c r="H30" s="13">
        <v>10.302026831193038</v>
      </c>
      <c r="I30" s="57">
        <v>9.2555608106045198E-2</v>
      </c>
      <c r="J30" s="13">
        <v>10.541751734808367</v>
      </c>
      <c r="K30" s="57">
        <v>7.0764221009931683E-2</v>
      </c>
    </row>
    <row r="31" spans="1:26" x14ac:dyDescent="0.2">
      <c r="B31" s="53" t="s">
        <v>26</v>
      </c>
      <c r="C31" s="53"/>
      <c r="D31" s="13">
        <v>17.558836455606084</v>
      </c>
      <c r="E31" s="57">
        <v>5.7576135304637843E-2</v>
      </c>
      <c r="F31" s="13">
        <v>17.882888341631382</v>
      </c>
      <c r="G31" s="57">
        <v>0.194468188180795</v>
      </c>
      <c r="H31" s="13">
        <v>17.910175051263035</v>
      </c>
      <c r="I31" s="57">
        <v>0.18459102204363495</v>
      </c>
      <c r="J31" s="13">
        <v>17.945511696252982</v>
      </c>
      <c r="K31" s="57">
        <v>0.16582199495245253</v>
      </c>
    </row>
    <row r="32" spans="1:26" x14ac:dyDescent="0.2">
      <c r="B32" s="53" t="s">
        <v>27</v>
      </c>
      <c r="C32" s="53"/>
      <c r="D32" s="13">
        <v>35.937039429664587</v>
      </c>
      <c r="E32" s="57">
        <v>9.5045301151697945E-2</v>
      </c>
      <c r="F32" s="13">
        <v>36.501459623437043</v>
      </c>
      <c r="G32" s="57">
        <v>0.21950959682921004</v>
      </c>
      <c r="H32" s="13">
        <v>36.600390564483341</v>
      </c>
      <c r="I32" s="57">
        <v>0.42346504258830336</v>
      </c>
      <c r="J32" s="13">
        <v>36.281284525570292</v>
      </c>
      <c r="K32" s="57">
        <v>0.17330544066288517</v>
      </c>
    </row>
    <row r="33" spans="1:11" x14ac:dyDescent="0.2">
      <c r="B33" s="53" t="s">
        <v>31</v>
      </c>
      <c r="C33" s="53"/>
      <c r="D33" s="13">
        <v>22.355074075657502</v>
      </c>
      <c r="E33" s="57">
        <v>3.3241574657810538E-2</v>
      </c>
      <c r="F33" s="13">
        <v>22.81875319056364</v>
      </c>
      <c r="G33" s="57">
        <v>0.16295650649736207</v>
      </c>
      <c r="H33" s="13">
        <v>22.790284330468094</v>
      </c>
      <c r="I33" s="57">
        <v>0.22805762232351706</v>
      </c>
      <c r="J33" s="13">
        <v>22.521235084894272</v>
      </c>
      <c r="K33" s="57">
        <v>0.15635430022699159</v>
      </c>
    </row>
    <row r="34" spans="1:11" x14ac:dyDescent="0.2">
      <c r="B34" s="53" t="s">
        <v>39</v>
      </c>
      <c r="C34" s="53"/>
      <c r="D34" s="13">
        <v>30.887308775954097</v>
      </c>
      <c r="E34" s="57">
        <v>5.2798353952916724E-2</v>
      </c>
      <c r="F34" s="13">
        <v>31.329982515671816</v>
      </c>
      <c r="G34" s="57">
        <v>0.21362191764149432</v>
      </c>
      <c r="H34" s="13">
        <v>31.401554564321405</v>
      </c>
      <c r="I34" s="57">
        <v>0.44144135668583323</v>
      </c>
      <c r="J34" s="13">
        <v>31.280086093704664</v>
      </c>
      <c r="K34" s="57">
        <v>0.18804979052578269</v>
      </c>
    </row>
    <row r="35" spans="1:11" x14ac:dyDescent="0.2">
      <c r="B35" s="53" t="s">
        <v>41</v>
      </c>
      <c r="C35" s="53"/>
      <c r="D35" s="13">
        <v>8.8735181480241838</v>
      </c>
      <c r="E35" s="57">
        <v>7.1350827228422037E-2</v>
      </c>
      <c r="F35" s="13">
        <v>9.2285522049353652</v>
      </c>
      <c r="G35" s="57">
        <v>1.7869098246574344E-2</v>
      </c>
      <c r="H35" s="13">
        <v>9.190249427018168</v>
      </c>
      <c r="I35" s="57">
        <v>0.12078045909045558</v>
      </c>
      <c r="J35" s="13">
        <v>8.9912250613992502</v>
      </c>
      <c r="K35" s="57">
        <v>0.13503082760275154</v>
      </c>
    </row>
    <row r="36" spans="1:11" x14ac:dyDescent="0.2">
      <c r="B36" s="53" t="s">
        <v>42</v>
      </c>
      <c r="C36" s="53"/>
      <c r="D36" s="13" t="s">
        <v>93</v>
      </c>
      <c r="E36" s="57"/>
      <c r="F36" s="13" t="s">
        <v>93</v>
      </c>
      <c r="G36" s="57"/>
      <c r="H36" s="13" t="s">
        <v>93</v>
      </c>
      <c r="I36" s="57"/>
      <c r="J36" s="13" t="s">
        <v>93</v>
      </c>
      <c r="K36" s="57"/>
    </row>
    <row r="37" spans="1:11" x14ac:dyDescent="0.2">
      <c r="A37" t="s">
        <v>89</v>
      </c>
      <c r="B37" s="53" t="s">
        <v>8</v>
      </c>
      <c r="C37" s="53"/>
      <c r="D37" s="13">
        <v>28.776057253294301</v>
      </c>
      <c r="E37" s="57">
        <v>9.3740948863647144E-2</v>
      </c>
      <c r="F37" s="13">
        <v>28.907548689589969</v>
      </c>
      <c r="G37" s="57">
        <v>0.12909584298747864</v>
      </c>
      <c r="H37" s="13">
        <v>28.86158979752226</v>
      </c>
      <c r="I37" s="57">
        <v>0.42252714346663339</v>
      </c>
      <c r="J37" s="13">
        <v>28.614314433829943</v>
      </c>
      <c r="K37" s="57">
        <v>0.16324315756793231</v>
      </c>
    </row>
    <row r="38" spans="1:11" x14ac:dyDescent="0.2">
      <c r="B38" s="53" t="s">
        <v>11</v>
      </c>
      <c r="C38" s="53"/>
      <c r="D38" s="13">
        <v>23.458082529067084</v>
      </c>
      <c r="E38" s="57">
        <v>4.431555389034908E-2</v>
      </c>
      <c r="F38" s="13">
        <v>23.712381334166732</v>
      </c>
      <c r="G38" s="57">
        <v>0.10153786556187261</v>
      </c>
      <c r="H38" s="13">
        <v>23.914145781905905</v>
      </c>
      <c r="I38" s="57">
        <v>0.29838904064260902</v>
      </c>
      <c r="J38" s="13">
        <v>23.58817663318754</v>
      </c>
      <c r="K38" s="57">
        <v>0.17558921231482516</v>
      </c>
    </row>
    <row r="39" spans="1:11" x14ac:dyDescent="0.2">
      <c r="B39" s="53" t="s">
        <v>13</v>
      </c>
      <c r="C39" s="53"/>
      <c r="D39" s="13">
        <v>115.72562336125323</v>
      </c>
      <c r="E39" s="57">
        <v>0.81401109218337953</v>
      </c>
      <c r="F39" s="13">
        <v>119.52737145584122</v>
      </c>
      <c r="G39" s="57">
        <v>1.0277335858697385</v>
      </c>
      <c r="H39" s="13">
        <v>119.12811392464427</v>
      </c>
      <c r="I39" s="57">
        <v>1.3274613349677393</v>
      </c>
      <c r="J39" s="13">
        <v>117.78874532515094</v>
      </c>
      <c r="K39" s="57">
        <v>0.68358293051202679</v>
      </c>
    </row>
    <row r="40" spans="1:11" x14ac:dyDescent="0.2">
      <c r="B40" s="53" t="s">
        <v>17</v>
      </c>
      <c r="C40" s="53"/>
      <c r="D40" s="13">
        <v>40.905679866675051</v>
      </c>
      <c r="E40" s="57">
        <v>0.26797690762874427</v>
      </c>
      <c r="F40" s="13">
        <v>41.153730221460044</v>
      </c>
      <c r="G40" s="57">
        <v>0.46796018257349697</v>
      </c>
      <c r="H40" s="13">
        <v>40.299345056922213</v>
      </c>
      <c r="I40" s="57">
        <v>0.58069086309369922</v>
      </c>
      <c r="J40" s="13">
        <v>39.089559761769927</v>
      </c>
      <c r="K40" s="57">
        <v>0.25763516596973451</v>
      </c>
    </row>
    <row r="41" spans="1:11" x14ac:dyDescent="0.2">
      <c r="B41" s="53" t="s">
        <v>18</v>
      </c>
      <c r="C41" s="53"/>
      <c r="D41" s="13">
        <v>25.404115371625412</v>
      </c>
      <c r="E41" s="57">
        <v>0.18702133568493998</v>
      </c>
      <c r="F41" s="13">
        <v>25.464127316059233</v>
      </c>
      <c r="G41" s="57">
        <v>0.11855863811823843</v>
      </c>
      <c r="H41" s="13">
        <v>25.387646096827051</v>
      </c>
      <c r="I41" s="57">
        <v>0.18697883778930238</v>
      </c>
      <c r="J41" s="13">
        <v>25.027881456108286</v>
      </c>
      <c r="K41" s="57">
        <v>0.13625427072583471</v>
      </c>
    </row>
    <row r="42" spans="1:11" x14ac:dyDescent="0.2">
      <c r="B42" s="53" t="s">
        <v>19</v>
      </c>
      <c r="C42" s="53"/>
      <c r="D42" s="13">
        <v>23.144054954348082</v>
      </c>
      <c r="E42" s="57">
        <v>0.22508654798214336</v>
      </c>
      <c r="F42" s="13">
        <v>23.047578196246508</v>
      </c>
      <c r="G42" s="57">
        <v>4.054905440213883E-2</v>
      </c>
      <c r="H42" s="13">
        <v>23.207588834676443</v>
      </c>
      <c r="I42" s="57">
        <v>0.32326351362783096</v>
      </c>
      <c r="J42" s="13">
        <v>22.983990198962498</v>
      </c>
      <c r="K42" s="57">
        <v>0.11988081809777017</v>
      </c>
    </row>
    <row r="43" spans="1:11" x14ac:dyDescent="0.2">
      <c r="B43" s="53" t="s">
        <v>23</v>
      </c>
      <c r="C43" s="53"/>
      <c r="D43" s="13">
        <v>5.5905182201986179</v>
      </c>
      <c r="E43" s="57">
        <v>5.9070338492345331E-2</v>
      </c>
      <c r="F43" s="13">
        <v>5.5554773443345269</v>
      </c>
      <c r="G43" s="57">
        <v>5.367993446972625E-2</v>
      </c>
      <c r="H43" s="13">
        <v>5.7230750367468195</v>
      </c>
      <c r="I43" s="57">
        <v>0.13314891223184455</v>
      </c>
      <c r="J43" s="13">
        <v>5.7886680449470864</v>
      </c>
      <c r="K43" s="57">
        <v>7.3193328219650231E-2</v>
      </c>
    </row>
    <row r="44" spans="1:11" x14ac:dyDescent="0.2">
      <c r="B44" s="53" t="s">
        <v>29</v>
      </c>
      <c r="C44" s="53"/>
      <c r="D44" s="13">
        <v>13.262134920061827</v>
      </c>
      <c r="E44" s="57">
        <v>0.37811691901613304</v>
      </c>
      <c r="F44" s="13">
        <v>11.134714411222818</v>
      </c>
      <c r="G44" s="57">
        <v>0.87627604433588979</v>
      </c>
      <c r="H44" s="13">
        <v>12.380022683237179</v>
      </c>
      <c r="I44" s="57">
        <v>1.3634642378267192</v>
      </c>
      <c r="J44" s="13">
        <v>13.550795621524452</v>
      </c>
      <c r="K44" s="57">
        <v>0.79073354114952954</v>
      </c>
    </row>
    <row r="45" spans="1:11" x14ac:dyDescent="0.2">
      <c r="B45" s="53" t="s">
        <v>46</v>
      </c>
      <c r="C45" s="53"/>
      <c r="D45" s="13">
        <v>29.125437734760521</v>
      </c>
      <c r="E45" s="57">
        <v>0.59439955441011694</v>
      </c>
      <c r="F45" s="13">
        <v>29.107158321488622</v>
      </c>
      <c r="G45" s="57">
        <v>0.46317026769064618</v>
      </c>
      <c r="H45" s="13">
        <v>28.515304725188553</v>
      </c>
      <c r="I45" s="57">
        <v>0.8394984716861843</v>
      </c>
      <c r="J45" s="13">
        <v>30.516778832837478</v>
      </c>
      <c r="K45" s="57">
        <v>0.12564091546037556</v>
      </c>
    </row>
    <row r="46" spans="1:11" x14ac:dyDescent="0.2">
      <c r="B46" s="53" t="s">
        <v>94</v>
      </c>
      <c r="C46" s="53"/>
      <c r="D46" s="13">
        <f>SUM(D28:D45)</f>
        <v>468.2347482927816</v>
      </c>
      <c r="E46" s="57">
        <v>2.2999999999999998</v>
      </c>
      <c r="F46" s="13">
        <f>SUM(F28:F45)</f>
        <v>473.64704515265316</v>
      </c>
      <c r="G46" s="57">
        <v>3</v>
      </c>
      <c r="H46" s="13">
        <f>SUM(H28:H45)</f>
        <v>473.20090971207901</v>
      </c>
      <c r="I46" s="57">
        <v>7.6</v>
      </c>
      <c r="J46" s="13">
        <f>SUM(J28:J45)</f>
        <v>472.04060727797395</v>
      </c>
      <c r="K46" s="57">
        <v>1.6</v>
      </c>
    </row>
    <row r="47" spans="1:11" x14ac:dyDescent="0.2">
      <c r="B47" s="53" t="s">
        <v>95</v>
      </c>
      <c r="C47" s="53"/>
      <c r="D47" s="50">
        <f>SUM(D28:D36)/D46</f>
        <v>0.34778077593607748</v>
      </c>
      <c r="E47" s="50">
        <v>1E-3</v>
      </c>
      <c r="F47" s="50">
        <f>SUM(F28:F36)/F46</f>
        <v>0.35054997083056</v>
      </c>
      <c r="G47" s="50">
        <v>1E-3</v>
      </c>
      <c r="H47" s="50">
        <f>SUM(H28:H36)/H46</f>
        <v>0.35034606732958373</v>
      </c>
      <c r="I47" s="50">
        <v>2E-3</v>
      </c>
      <c r="J47" s="50">
        <f>SUM(J28:J36)/J46</f>
        <v>0.34974045542746512</v>
      </c>
      <c r="K47" s="59">
        <v>3.0000000000000001E-3</v>
      </c>
    </row>
    <row r="48" spans="1:11" x14ac:dyDescent="0.2">
      <c r="A48" t="s">
        <v>90</v>
      </c>
      <c r="B48" s="53" t="s">
        <v>9</v>
      </c>
      <c r="C48" s="53"/>
      <c r="D48" s="13">
        <v>2.6176260054973324</v>
      </c>
      <c r="E48" s="57">
        <v>7.4959487489446239E-2</v>
      </c>
      <c r="F48" s="13">
        <v>2.4930750070345593</v>
      </c>
      <c r="G48" s="57">
        <v>0.11358208207966233</v>
      </c>
      <c r="H48" s="13">
        <v>2.6594274393198973</v>
      </c>
      <c r="I48" s="57">
        <v>0.20512847761168529</v>
      </c>
      <c r="J48" s="13">
        <v>2.2804672436770876</v>
      </c>
      <c r="K48" s="57">
        <v>5.8913216268222615E-2</v>
      </c>
    </row>
    <row r="49" spans="1:34" x14ac:dyDescent="0.2">
      <c r="B49" s="53" t="s">
        <v>6</v>
      </c>
      <c r="C49" s="53"/>
      <c r="D49" s="13">
        <v>1.3605256950338973</v>
      </c>
      <c r="E49" s="57">
        <v>2.4935628832448459E-2</v>
      </c>
      <c r="F49" s="13">
        <v>1.3654747688773723</v>
      </c>
      <c r="G49" s="57">
        <v>3.011007101403693E-2</v>
      </c>
      <c r="H49" s="13">
        <v>1.3884952577390983</v>
      </c>
      <c r="I49" s="57">
        <v>3.9980359499033093E-3</v>
      </c>
      <c r="J49" s="13">
        <v>1.3172798286137939</v>
      </c>
      <c r="K49" s="57">
        <v>2.4557468369493279E-2</v>
      </c>
    </row>
    <row r="51" spans="1:34" x14ac:dyDescent="0.2">
      <c r="A51" t="s">
        <v>100</v>
      </c>
    </row>
    <row r="52" spans="1:34" x14ac:dyDescent="0.2">
      <c r="A52" t="s">
        <v>134</v>
      </c>
      <c r="AB52" s="60"/>
      <c r="AC52" s="60"/>
      <c r="AD52" s="60"/>
      <c r="AE52" s="60"/>
      <c r="AF52" s="60"/>
      <c r="AG52" s="60"/>
      <c r="AH52" s="60"/>
    </row>
    <row r="53" spans="1:34" x14ac:dyDescent="0.2">
      <c r="AB53" s="60"/>
      <c r="AC53" s="60"/>
      <c r="AD53" s="60"/>
      <c r="AE53" s="60"/>
      <c r="AF53" s="60"/>
      <c r="AG53" s="60"/>
      <c r="AH53" s="60"/>
    </row>
    <row r="54" spans="1:34" x14ac:dyDescent="0.2">
      <c r="AB54" s="60"/>
      <c r="AC54" s="60"/>
      <c r="AD54" s="60"/>
      <c r="AE54" s="60"/>
      <c r="AF54" s="60"/>
      <c r="AG54" s="60"/>
      <c r="AH54" s="60"/>
    </row>
    <row r="55" spans="1:34" x14ac:dyDescent="0.2">
      <c r="AB55" s="60"/>
      <c r="AC55" s="60"/>
      <c r="AD55" s="60"/>
      <c r="AE55" s="60"/>
      <c r="AF55" s="60"/>
      <c r="AG55" s="60"/>
      <c r="AH55" s="60"/>
    </row>
    <row r="56" spans="1:34" x14ac:dyDescent="0.2">
      <c r="AB56" s="60"/>
      <c r="AC56" s="60"/>
      <c r="AD56" s="60"/>
      <c r="AE56" s="60"/>
      <c r="AF56" s="60"/>
      <c r="AG56" s="60"/>
      <c r="AH56" s="60"/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Y48"/>
  <sheetViews>
    <sheetView zoomScaleNormal="100" workbookViewId="0">
      <pane xSplit="2" ySplit="3" topLeftCell="C16" activePane="bottomRight" state="frozen"/>
      <selection pane="topRight" activeCell="C1" sqref="C1"/>
      <selection pane="bottomLeft" activeCell="A4" sqref="A4"/>
      <selection pane="bottomRight" activeCell="F41" sqref="F41"/>
    </sheetView>
  </sheetViews>
  <sheetFormatPr baseColWidth="10" defaultColWidth="9.1640625" defaultRowHeight="15" x14ac:dyDescent="0.2"/>
  <cols>
    <col min="1" max="1" width="7.6640625" bestFit="1" customWidth="1"/>
    <col min="2" max="2" width="29.33203125" bestFit="1" customWidth="1"/>
    <col min="3" max="3" width="12.1640625" bestFit="1" customWidth="1"/>
    <col min="4" max="4" width="12" customWidth="1"/>
    <col min="5" max="5" width="11.1640625" bestFit="1" customWidth="1"/>
    <col min="6" max="6" width="11.5" bestFit="1" customWidth="1"/>
    <col min="7" max="7" width="12.1640625" bestFit="1" customWidth="1"/>
    <col min="8" max="8" width="10.5" bestFit="1" customWidth="1"/>
    <col min="9" max="10" width="12.1640625" bestFit="1" customWidth="1"/>
    <col min="11" max="11" width="9.5" bestFit="1" customWidth="1"/>
    <col min="12" max="12" width="12.1640625" bestFit="1" customWidth="1"/>
    <col min="13" max="15" width="10.5" bestFit="1" customWidth="1"/>
    <col min="16" max="18" width="12.1640625" bestFit="1" customWidth="1"/>
    <col min="19" max="19" width="10.5" bestFit="1" customWidth="1"/>
    <col min="20" max="20" width="11.5" bestFit="1" customWidth="1"/>
    <col min="21" max="21" width="12.1640625" bestFit="1" customWidth="1"/>
    <col min="22" max="23" width="12" bestFit="1" customWidth="1"/>
    <col min="24" max="24" width="8.5" bestFit="1" customWidth="1"/>
    <col min="25" max="26" width="12" bestFit="1" customWidth="1"/>
    <col min="27" max="27" width="7.6640625" bestFit="1" customWidth="1"/>
    <col min="28" max="28" width="12" bestFit="1" customWidth="1"/>
    <col min="29" max="29" width="10.5" bestFit="1" customWidth="1"/>
    <col min="30" max="30" width="12.33203125" bestFit="1" customWidth="1"/>
    <col min="31" max="33" width="8.5" bestFit="1" customWidth="1"/>
    <col min="35" max="35" width="12" bestFit="1" customWidth="1"/>
    <col min="36" max="37" width="8.5" bestFit="1" customWidth="1"/>
    <col min="38" max="40" width="12" bestFit="1" customWidth="1"/>
    <col min="41" max="41" width="8.5" bestFit="1" customWidth="1"/>
    <col min="42" max="42" width="8.83203125" bestFit="1" customWidth="1"/>
    <col min="43" max="44" width="8.5" bestFit="1" customWidth="1"/>
    <col min="45" max="45" width="12" bestFit="1" customWidth="1"/>
  </cols>
  <sheetData>
    <row r="2" spans="1:44" x14ac:dyDescent="0.2">
      <c r="B2" s="9" t="s">
        <v>65</v>
      </c>
    </row>
    <row r="3" spans="1:44" x14ac:dyDescent="0.2">
      <c r="C3" t="s">
        <v>5</v>
      </c>
      <c r="D3" t="s">
        <v>6</v>
      </c>
      <c r="E3" t="s">
        <v>7</v>
      </c>
      <c r="F3" t="s">
        <v>8</v>
      </c>
      <c r="G3" t="s">
        <v>9</v>
      </c>
      <c r="H3" t="s">
        <v>10</v>
      </c>
      <c r="I3" t="s">
        <v>11</v>
      </c>
      <c r="J3" t="s">
        <v>12</v>
      </c>
      <c r="K3" t="s">
        <v>13</v>
      </c>
      <c r="L3" t="s">
        <v>14</v>
      </c>
      <c r="M3" t="s">
        <v>15</v>
      </c>
      <c r="N3" t="s">
        <v>16</v>
      </c>
      <c r="O3" t="s">
        <v>17</v>
      </c>
      <c r="P3" t="s">
        <v>18</v>
      </c>
      <c r="Q3" t="s">
        <v>19</v>
      </c>
      <c r="R3" t="s">
        <v>20</v>
      </c>
      <c r="S3" t="s">
        <v>21</v>
      </c>
      <c r="T3" t="s">
        <v>22</v>
      </c>
      <c r="U3" t="s">
        <v>23</v>
      </c>
      <c r="V3" t="s">
        <v>24</v>
      </c>
      <c r="W3" t="s">
        <v>25</v>
      </c>
      <c r="X3" t="s">
        <v>26</v>
      </c>
      <c r="Y3" t="s">
        <v>27</v>
      </c>
      <c r="Z3" t="s">
        <v>28</v>
      </c>
      <c r="AA3" t="s">
        <v>29</v>
      </c>
      <c r="AB3" t="s">
        <v>30</v>
      </c>
      <c r="AC3" t="s">
        <v>31</v>
      </c>
      <c r="AD3" t="s">
        <v>32</v>
      </c>
      <c r="AE3" t="s">
        <v>33</v>
      </c>
      <c r="AF3" t="s">
        <v>34</v>
      </c>
      <c r="AG3" t="s">
        <v>35</v>
      </c>
      <c r="AH3" t="s">
        <v>36</v>
      </c>
      <c r="AI3" t="s">
        <v>37</v>
      </c>
      <c r="AJ3" t="s">
        <v>38</v>
      </c>
      <c r="AK3" t="s">
        <v>39</v>
      </c>
      <c r="AL3" t="s">
        <v>40</v>
      </c>
      <c r="AM3" t="s">
        <v>41</v>
      </c>
      <c r="AN3" t="s">
        <v>42</v>
      </c>
      <c r="AO3" t="s">
        <v>43</v>
      </c>
      <c r="AP3" t="s">
        <v>44</v>
      </c>
      <c r="AQ3" t="s">
        <v>45</v>
      </c>
      <c r="AR3" t="s">
        <v>46</v>
      </c>
    </row>
    <row r="4" spans="1:44" x14ac:dyDescent="0.2">
      <c r="A4" s="19">
        <f>TAA!A51</f>
        <v>36</v>
      </c>
      <c r="B4" s="19" t="str">
        <f>TAA!B51</f>
        <v>IHG_TAA_DA1</v>
      </c>
      <c r="C4" t="e">
        <f>TAA!C51</f>
        <v>#VALUE!</v>
      </c>
      <c r="D4">
        <f>TAA!D51</f>
        <v>1.3451275136878436</v>
      </c>
      <c r="E4" t="e">
        <f>TAA!E51</f>
        <v>#VALUE!</v>
      </c>
      <c r="F4">
        <f>TAA!F51</f>
        <v>28.907340946520737</v>
      </c>
      <c r="G4">
        <f>TAA!G51</f>
        <v>2.6503470568799785</v>
      </c>
      <c r="H4">
        <f>TAA!H51</f>
        <v>17.99374542565015</v>
      </c>
      <c r="I4">
        <f>TAA!I51</f>
        <v>23.520303944669955</v>
      </c>
      <c r="J4" t="e">
        <f>TAA!J51</f>
        <v>#VALUE!</v>
      </c>
      <c r="K4">
        <f>TAA!K51</f>
        <v>116.86025293756595</v>
      </c>
      <c r="L4" t="e">
        <f>TAA!L51</f>
        <v>#VALUE!</v>
      </c>
      <c r="M4" t="e">
        <f>TAA!M51</f>
        <v>#VALUE!</v>
      </c>
      <c r="N4" t="e">
        <f>TAA!N51</f>
        <v>#VALUE!</v>
      </c>
      <c r="O4">
        <f>TAA!O51</f>
        <v>40.736615958788519</v>
      </c>
      <c r="P4">
        <f>TAA!P51</f>
        <v>25.643846639095177</v>
      </c>
      <c r="Q4">
        <f>TAA!Q51</f>
        <v>23.399972801028515</v>
      </c>
      <c r="R4" t="e">
        <f>TAA!R51</f>
        <v>#VALUE!</v>
      </c>
      <c r="S4" t="e">
        <f>TAA!S51</f>
        <v>#VALUE!</v>
      </c>
      <c r="T4">
        <f>TAA!T51</f>
        <v>19.148506415157108</v>
      </c>
      <c r="U4">
        <f>TAA!U51</f>
        <v>5.6098386141739169</v>
      </c>
      <c r="V4">
        <f>TAA!V51</f>
        <v>10.206843781779854</v>
      </c>
      <c r="W4" t="e">
        <f>TAA!W51</f>
        <v>#VALUE!</v>
      </c>
      <c r="X4">
        <f>TAA!X51</f>
        <v>17.639985743714895</v>
      </c>
      <c r="Y4">
        <f>TAA!Y51</f>
        <v>35.931612782724933</v>
      </c>
      <c r="Z4">
        <f>TAA!Z51</f>
        <v>0</v>
      </c>
      <c r="AA4">
        <f>TAA!AA51</f>
        <v>13.040259090190872</v>
      </c>
      <c r="AB4" t="e">
        <f>TAA!AB51</f>
        <v>#VALUE!</v>
      </c>
      <c r="AC4">
        <f>TAA!AC51</f>
        <v>22.375653586937471</v>
      </c>
      <c r="AD4" t="e">
        <f>TAA!AD51</f>
        <v>#VALUE!</v>
      </c>
      <c r="AE4" t="e">
        <f>TAA!AE51</f>
        <v>#VALUE!</v>
      </c>
      <c r="AF4" t="e">
        <f>TAA!AF51</f>
        <v>#VALUE!</v>
      </c>
      <c r="AG4" t="e">
        <f>TAA!AG51</f>
        <v>#VALUE!</v>
      </c>
      <c r="AH4">
        <f>TAA!AH51</f>
        <v>6.6502856784560889</v>
      </c>
      <c r="AI4" t="e">
        <f>TAA!AI51</f>
        <v>#VALUE!</v>
      </c>
      <c r="AJ4" t="e">
        <f>TAA!AJ51</f>
        <v>#VALUE!</v>
      </c>
      <c r="AK4">
        <f>TAA!AK51</f>
        <v>30.961872909628738</v>
      </c>
      <c r="AL4" t="e">
        <f>TAA!AL51</f>
        <v>#VALUE!</v>
      </c>
      <c r="AM4">
        <f>TAA!AM51</f>
        <v>8.9739754038200559</v>
      </c>
      <c r="AN4" t="e">
        <f>TAA!AN51</f>
        <v>#VALUE!</v>
      </c>
      <c r="AO4" t="e">
        <f>TAA!AO51</f>
        <v>#VALUE!</v>
      </c>
      <c r="AP4" t="e">
        <f>TAA!AP51</f>
        <v>#VALUE!</v>
      </c>
      <c r="AQ4" t="e">
        <f>TAA!AQ51</f>
        <v>#VALUE!</v>
      </c>
      <c r="AR4">
        <f>TAA!AR51</f>
        <v>29.96009650469836</v>
      </c>
    </row>
    <row r="5" spans="1:44" x14ac:dyDescent="0.2">
      <c r="A5" s="19">
        <f>TAA!A52</f>
        <v>37</v>
      </c>
      <c r="B5" s="19" t="str">
        <f>TAA!B52</f>
        <v>IHG_TAA_DA2</v>
      </c>
      <c r="C5" t="e">
        <f>TAA!C52</f>
        <v>#VALUE!</v>
      </c>
      <c r="D5">
        <f>TAA!D52</f>
        <v>1.3956993264006281</v>
      </c>
      <c r="E5" t="e">
        <f>TAA!E52</f>
        <v>#VALUE!</v>
      </c>
      <c r="F5">
        <f>TAA!F52</f>
        <v>28.694462596257672</v>
      </c>
      <c r="G5">
        <f>TAA!G52</f>
        <v>2.5139420193596242</v>
      </c>
      <c r="H5">
        <f>TAA!H52</f>
        <v>18.018218735173821</v>
      </c>
      <c r="I5">
        <f>TAA!I52</f>
        <v>23.433465976729916</v>
      </c>
      <c r="J5" t="e">
        <f>TAA!J52</f>
        <v>#VALUE!</v>
      </c>
      <c r="K5">
        <f>TAA!K52</f>
        <v>115.32678076876634</v>
      </c>
      <c r="L5" t="e">
        <f>TAA!L52</f>
        <v>#VALUE!</v>
      </c>
      <c r="M5" t="e">
        <f>TAA!M52</f>
        <v>#VALUE!</v>
      </c>
      <c r="N5" t="e">
        <f>TAA!N52</f>
        <v>#VALUE!</v>
      </c>
      <c r="O5">
        <f>TAA!O52</f>
        <v>40.696476428094705</v>
      </c>
      <c r="P5">
        <f>TAA!P52</f>
        <v>25.187491484753789</v>
      </c>
      <c r="Q5">
        <f>TAA!Q52</f>
        <v>22.85215862546351</v>
      </c>
      <c r="R5" t="e">
        <f>TAA!R52</f>
        <v>#VALUE!</v>
      </c>
      <c r="S5" t="e">
        <f>TAA!S52</f>
        <v>#VALUE!</v>
      </c>
      <c r="T5">
        <f>TAA!T52</f>
        <v>18.775572024338224</v>
      </c>
      <c r="U5">
        <f>TAA!U52</f>
        <v>5.651242674356511</v>
      </c>
      <c r="V5">
        <f>TAA!V52</f>
        <v>10.103177943456933</v>
      </c>
      <c r="W5" t="e">
        <f>TAA!W52</f>
        <v>#VALUE!</v>
      </c>
      <c r="X5">
        <f>TAA!X52</f>
        <v>17.512464241845162</v>
      </c>
      <c r="Y5">
        <f>TAA!Y52</f>
        <v>35.823441414333033</v>
      </c>
      <c r="Z5">
        <f>TAA!Z52</f>
        <v>0</v>
      </c>
      <c r="AA5">
        <f>TAA!AA52</f>
        <v>13.794424165550188</v>
      </c>
      <c r="AB5" t="e">
        <f>TAA!AB52</f>
        <v>#VALUE!</v>
      </c>
      <c r="AC5">
        <f>TAA!AC52</f>
        <v>22.381388503046299</v>
      </c>
      <c r="AD5" t="e">
        <f>TAA!AD52</f>
        <v>#VALUE!</v>
      </c>
      <c r="AE5" t="e">
        <f>TAA!AE52</f>
        <v>#VALUE!</v>
      </c>
      <c r="AF5" t="e">
        <f>TAA!AF52</f>
        <v>#VALUE!</v>
      </c>
      <c r="AG5" t="e">
        <f>TAA!AG52</f>
        <v>#VALUE!</v>
      </c>
      <c r="AH5">
        <f>TAA!AH52</f>
        <v>6.526449767883423</v>
      </c>
      <c r="AI5" t="e">
        <f>TAA!AI52</f>
        <v>#VALUE!</v>
      </c>
      <c r="AJ5" t="e">
        <f>TAA!AJ52</f>
        <v>#VALUE!</v>
      </c>
      <c r="AK5">
        <f>TAA!AK52</f>
        <v>30.846614708645117</v>
      </c>
      <c r="AL5" t="e">
        <f>TAA!AL52</f>
        <v>#VALUE!</v>
      </c>
      <c r="AM5">
        <f>TAA!AM52</f>
        <v>8.8315154327043359</v>
      </c>
      <c r="AN5" t="e">
        <f>TAA!AN52</f>
        <v>#VALUE!</v>
      </c>
      <c r="AO5" t="e">
        <f>TAA!AO52</f>
        <v>#VALUE!</v>
      </c>
      <c r="AP5" t="e">
        <f>TAA!AP52</f>
        <v>#VALUE!</v>
      </c>
      <c r="AQ5" t="e">
        <f>TAA!AQ52</f>
        <v>#VALUE!</v>
      </c>
      <c r="AR5">
        <f>TAA!AR52</f>
        <v>28.794565268247009</v>
      </c>
    </row>
    <row r="6" spans="1:44" x14ac:dyDescent="0.2">
      <c r="A6" s="19">
        <f>TAA!A53</f>
        <v>38</v>
      </c>
      <c r="B6" s="19" t="str">
        <f>TAA!B53</f>
        <v>IHG_TAA_DA4</v>
      </c>
      <c r="C6" t="e">
        <f>TAA!C53</f>
        <v>#VALUE!</v>
      </c>
      <c r="D6">
        <f>TAA!D53</f>
        <v>1.3407502450132207</v>
      </c>
      <c r="E6" t="e">
        <f>TAA!E53</f>
        <v>#VALUE!</v>
      </c>
      <c r="F6">
        <f>TAA!F53</f>
        <v>28.726368217104486</v>
      </c>
      <c r="G6">
        <f>TAA!G53</f>
        <v>2.6885889402523939</v>
      </c>
      <c r="H6">
        <f>TAA!H53</f>
        <v>17.920542629166274</v>
      </c>
      <c r="I6">
        <f>TAA!I53</f>
        <v>23.420477665801389</v>
      </c>
      <c r="J6" t="e">
        <f>TAA!J53</f>
        <v>#VALUE!</v>
      </c>
      <c r="K6">
        <f>TAA!K53</f>
        <v>114.98983637742741</v>
      </c>
      <c r="L6" t="e">
        <f>TAA!L53</f>
        <v>#VALUE!</v>
      </c>
      <c r="M6" t="e">
        <f>TAA!M53</f>
        <v>#VALUE!</v>
      </c>
      <c r="N6" t="e">
        <f>TAA!N53</f>
        <v>#VALUE!</v>
      </c>
      <c r="O6">
        <f>TAA!O53</f>
        <v>41.283947213141921</v>
      </c>
      <c r="P6">
        <f>TAA!P53</f>
        <v>25.381007991027271</v>
      </c>
      <c r="Q6">
        <f>TAA!Q53</f>
        <v>23.180033436552218</v>
      </c>
      <c r="R6" t="e">
        <f>TAA!R53</f>
        <v>#VALUE!</v>
      </c>
      <c r="S6" t="e">
        <f>TAA!S53</f>
        <v>#VALUE!</v>
      </c>
      <c r="T6">
        <f>TAA!T53</f>
        <v>19.096170863574795</v>
      </c>
      <c r="U6">
        <f>TAA!U53</f>
        <v>5.5104733720654249</v>
      </c>
      <c r="V6">
        <f>TAA!V53</f>
        <v>10.431023771475978</v>
      </c>
      <c r="W6" t="e">
        <f>TAA!W53</f>
        <v>#VALUE!</v>
      </c>
      <c r="X6">
        <f>TAA!X53</f>
        <v>17.524059381258198</v>
      </c>
      <c r="Y6">
        <f>TAA!Y53</f>
        <v>36.056064091935795</v>
      </c>
      <c r="Z6">
        <f>TAA!Z53</f>
        <v>0</v>
      </c>
      <c r="AA6">
        <f>TAA!AA53</f>
        <v>12.95172150444442</v>
      </c>
      <c r="AB6" t="e">
        <f>TAA!AB53</f>
        <v>#VALUE!</v>
      </c>
      <c r="AC6">
        <f>TAA!AC53</f>
        <v>22.308180136988739</v>
      </c>
      <c r="AD6" t="e">
        <f>TAA!AD53</f>
        <v>#VALUE!</v>
      </c>
      <c r="AE6" t="e">
        <f>TAA!AE53</f>
        <v>#VALUE!</v>
      </c>
      <c r="AF6" t="e">
        <f>TAA!AF53</f>
        <v>#VALUE!</v>
      </c>
      <c r="AG6" t="e">
        <f>TAA!AG53</f>
        <v>#VALUE!</v>
      </c>
      <c r="AH6">
        <f>TAA!AH53</f>
        <v>6.4944925865122602</v>
      </c>
      <c r="AI6" t="e">
        <f>TAA!AI53</f>
        <v>#VALUE!</v>
      </c>
      <c r="AJ6" t="e">
        <f>TAA!AJ53</f>
        <v>#VALUE!</v>
      </c>
      <c r="AK6">
        <f>TAA!AK53</f>
        <v>30.853438709588428</v>
      </c>
      <c r="AL6" t="e">
        <f>TAA!AL53</f>
        <v>#VALUE!</v>
      </c>
      <c r="AM6">
        <f>TAA!AM53</f>
        <v>8.8150636075481614</v>
      </c>
      <c r="AN6" t="e">
        <f>TAA!AN53</f>
        <v>#VALUE!</v>
      </c>
      <c r="AO6" t="e">
        <f>TAA!AO53</f>
        <v>#VALUE!</v>
      </c>
      <c r="AP6" t="e">
        <f>TAA!AP53</f>
        <v>#VALUE!</v>
      </c>
      <c r="AQ6" t="e">
        <f>TAA!AQ53</f>
        <v>#VALUE!</v>
      </c>
      <c r="AR6">
        <f>TAA!AR53</f>
        <v>28.621651431336186</v>
      </c>
    </row>
    <row r="7" spans="1:44" x14ac:dyDescent="0.2">
      <c r="A7" s="19">
        <f>TAA!A54</f>
        <v>33</v>
      </c>
      <c r="B7" s="19" t="str">
        <f>TAA!B54</f>
        <v>IHG_TAA_DB2</v>
      </c>
      <c r="C7" t="e">
        <f>TAA!C54</f>
        <v>#VALUE!</v>
      </c>
      <c r="D7">
        <f>TAA!D54</f>
        <v>1.322936681909348</v>
      </c>
      <c r="E7" t="e">
        <f>TAA!E54</f>
        <v>#VALUE!</v>
      </c>
      <c r="F7">
        <f>TAA!F54</f>
        <v>28.895340725106102</v>
      </c>
      <c r="G7">
        <f>TAA!G54</f>
        <v>2.6282648169763076</v>
      </c>
      <c r="H7">
        <f>TAA!H54</f>
        <v>18.093964730123385</v>
      </c>
      <c r="I7">
        <f>TAA!I54</f>
        <v>23.608349119419675</v>
      </c>
      <c r="J7" t="e">
        <f>TAA!J54</f>
        <v>#VALUE!</v>
      </c>
      <c r="K7">
        <f>TAA!K54</f>
        <v>118.93322749692989</v>
      </c>
      <c r="L7" t="e">
        <f>TAA!L54</f>
        <v>#VALUE!</v>
      </c>
      <c r="M7" t="e">
        <f>TAA!M54</f>
        <v>#VALUE!</v>
      </c>
      <c r="N7" t="e">
        <f>TAA!N54</f>
        <v>#VALUE!</v>
      </c>
      <c r="O7">
        <f>TAA!O54</f>
        <v>40.642279705100982</v>
      </c>
      <c r="P7">
        <f>TAA!P54</f>
        <v>25.34034932326762</v>
      </c>
      <c r="Q7">
        <f>TAA!Q54</f>
        <v>23.001784372214267</v>
      </c>
      <c r="R7" t="e">
        <f>TAA!R54</f>
        <v>#VALUE!</v>
      </c>
      <c r="S7" t="e">
        <f>TAA!S54</f>
        <v>#VALUE!</v>
      </c>
      <c r="T7">
        <f>TAA!T54</f>
        <v>19.592980577825877</v>
      </c>
      <c r="U7">
        <f>TAA!U54</f>
        <v>5.6210277378514935</v>
      </c>
      <c r="V7">
        <f>TAA!V54</f>
        <v>10.736000141249816</v>
      </c>
      <c r="W7" t="e">
        <f>TAA!W54</f>
        <v>#VALUE!</v>
      </c>
      <c r="X7">
        <f>TAA!X54</f>
        <v>17.966540133275096</v>
      </c>
      <c r="Y7">
        <f>TAA!Y54</f>
        <v>36.511187389498133</v>
      </c>
      <c r="Z7">
        <f>TAA!Z54</f>
        <v>0</v>
      </c>
      <c r="AA7">
        <f>TAA!AA54</f>
        <v>12.292101744399769</v>
      </c>
      <c r="AB7" t="e">
        <f>TAA!AB54</f>
        <v>#VALUE!</v>
      </c>
      <c r="AC7">
        <f>TAA!AC54</f>
        <v>22.827709258379421</v>
      </c>
      <c r="AD7" t="e">
        <f>TAA!AD54</f>
        <v>#VALUE!</v>
      </c>
      <c r="AE7" t="e">
        <f>TAA!AE54</f>
        <v>#VALUE!</v>
      </c>
      <c r="AF7" t="e">
        <f>TAA!AF54</f>
        <v>#VALUE!</v>
      </c>
      <c r="AG7" t="e">
        <f>TAA!AG54</f>
        <v>#VALUE!</v>
      </c>
      <c r="AH7">
        <f>TAA!AH54</f>
        <v>6.8489496984065754</v>
      </c>
      <c r="AI7" t="e">
        <f>TAA!AI54</f>
        <v>#VALUE!</v>
      </c>
      <c r="AJ7" t="e">
        <f>TAA!AJ54</f>
        <v>#VALUE!</v>
      </c>
      <c r="AK7">
        <f>TAA!AK54</f>
        <v>31.502424474111447</v>
      </c>
      <c r="AL7" t="e">
        <f>TAA!AL54</f>
        <v>#VALUE!</v>
      </c>
      <c r="AM7">
        <f>TAA!AM54</f>
        <v>9.203331649289769</v>
      </c>
      <c r="AN7" t="e">
        <f>TAA!AN54</f>
        <v>#VALUE!</v>
      </c>
      <c r="AO7" t="e">
        <f>TAA!AO54</f>
        <v>#VALUE!</v>
      </c>
      <c r="AP7" t="e">
        <f>TAA!AP54</f>
        <v>#VALUE!</v>
      </c>
      <c r="AQ7" t="e">
        <f>TAA!AQ54</f>
        <v>#VALUE!</v>
      </c>
      <c r="AR7">
        <f>TAA!AR54</f>
        <v>28.535532980647488</v>
      </c>
    </row>
    <row r="8" spans="1:44" x14ac:dyDescent="0.2">
      <c r="A8" s="19">
        <f>TAA!A55</f>
        <v>34</v>
      </c>
      <c r="B8" s="19" t="str">
        <f>TAA!B55</f>
        <v>IHG_TAA_DB3</v>
      </c>
      <c r="C8" t="e">
        <f>TAA!C55</f>
        <v>#VALUE!</v>
      </c>
      <c r="D8">
        <f>TAA!D55</f>
        <v>1.3850681236876965</v>
      </c>
      <c r="E8" t="e">
        <f>TAA!E55</f>
        <v>#VALUE!</v>
      </c>
      <c r="F8">
        <f>TAA!F55</f>
        <v>29.071408271470528</v>
      </c>
      <c r="G8">
        <f>TAA!G55</f>
        <v>2.5006074640582483</v>
      </c>
      <c r="H8">
        <f>TAA!H55</f>
        <v>18.06900817825645</v>
      </c>
      <c r="I8">
        <f>TAA!I55</f>
        <v>23.850117223011097</v>
      </c>
      <c r="J8" t="e">
        <f>TAA!J55</f>
        <v>#VALUE!</v>
      </c>
      <c r="K8">
        <f>TAA!K55</f>
        <v>120.97318152657526</v>
      </c>
      <c r="L8" t="e">
        <f>TAA!L55</f>
        <v>#VALUE!</v>
      </c>
      <c r="M8" t="e">
        <f>TAA!M55</f>
        <v>#VALUE!</v>
      </c>
      <c r="N8" t="e">
        <f>TAA!N55</f>
        <v>#VALUE!</v>
      </c>
      <c r="O8">
        <f>TAA!O55</f>
        <v>41.773177730400192</v>
      </c>
      <c r="P8">
        <f>TAA!P55</f>
        <v>25.623962636449544</v>
      </c>
      <c r="Q8">
        <f>TAA!Q55</f>
        <v>23.040583086254422</v>
      </c>
      <c r="R8" t="e">
        <f>TAA!R55</f>
        <v>#VALUE!</v>
      </c>
      <c r="S8" t="e">
        <f>TAA!S55</f>
        <v>#VALUE!</v>
      </c>
      <c r="T8">
        <f>TAA!T55</f>
        <v>19.653870186772245</v>
      </c>
      <c r="U8">
        <f>TAA!U55</f>
        <v>5.5558633067738077</v>
      </c>
      <c r="V8">
        <f>TAA!V55</f>
        <v>10.579442478523283</v>
      </c>
      <c r="W8" t="e">
        <f>TAA!W55</f>
        <v>#VALUE!</v>
      </c>
      <c r="X8">
        <f>TAA!X55</f>
        <v>18.067951400229035</v>
      </c>
      <c r="Y8">
        <f>TAA!Y55</f>
        <v>36.765306965657281</v>
      </c>
      <c r="Z8">
        <f>TAA!Z55</f>
        <v>0</v>
      </c>
      <c r="AA8">
        <f>TAA!AA55</f>
        <v>10.939596655721823</v>
      </c>
      <c r="AB8" t="e">
        <f>TAA!AB55</f>
        <v>#VALUE!</v>
      </c>
      <c r="AC8">
        <f>TAA!AC55</f>
        <v>23.013704533006617</v>
      </c>
      <c r="AD8" t="e">
        <f>TAA!AD55</f>
        <v>#VALUE!</v>
      </c>
      <c r="AE8" t="e">
        <f>TAA!AE55</f>
        <v>#VALUE!</v>
      </c>
      <c r="AF8" t="e">
        <f>TAA!AF55</f>
        <v>#VALUE!</v>
      </c>
      <c r="AG8" t="e">
        <f>TAA!AG55</f>
        <v>#VALUE!</v>
      </c>
      <c r="AH8">
        <f>TAA!AH55</f>
        <v>6.8436655904507235</v>
      </c>
      <c r="AI8" t="e">
        <f>TAA!AI55</f>
        <v>#VALUE!</v>
      </c>
      <c r="AJ8" t="e">
        <f>TAA!AJ55</f>
        <v>#VALUE!</v>
      </c>
      <c r="AK8">
        <f>TAA!AK55</f>
        <v>31.45858544986104</v>
      </c>
      <c r="AL8" t="e">
        <f>TAA!AL55</f>
        <v>#VALUE!</v>
      </c>
      <c r="AM8">
        <f>TAA!AM55</f>
        <v>9.2425407744232793</v>
      </c>
      <c r="AN8" t="e">
        <f>TAA!AN55</f>
        <v>#VALUE!</v>
      </c>
      <c r="AO8" t="e">
        <f>TAA!AO55</f>
        <v>#VALUE!</v>
      </c>
      <c r="AP8" t="e">
        <f>TAA!AP55</f>
        <v>#VALUE!</v>
      </c>
      <c r="AQ8" t="e">
        <f>TAA!AQ55</f>
        <v>#VALUE!</v>
      </c>
      <c r="AR8">
        <f>TAA!AR55</f>
        <v>29.115981104746982</v>
      </c>
    </row>
    <row r="9" spans="1:44" x14ac:dyDescent="0.2">
      <c r="A9" s="19">
        <f>TAA!A56</f>
        <v>35</v>
      </c>
      <c r="B9" s="19" t="str">
        <f>TAA!B56</f>
        <v>IHG_TAA_DB4</v>
      </c>
      <c r="C9" t="e">
        <f>TAA!C56</f>
        <v>#VALUE!</v>
      </c>
      <c r="D9">
        <f>TAA!D56</f>
        <v>1.3884195010350722</v>
      </c>
      <c r="E9" t="e">
        <f>TAA!E56</f>
        <v>#VALUE!</v>
      </c>
      <c r="F9">
        <f>TAA!F56</f>
        <v>28.755897072193278</v>
      </c>
      <c r="G9">
        <f>TAA!G56</f>
        <v>2.3503527400691215</v>
      </c>
      <c r="H9">
        <f>TAA!H56</f>
        <v>18.004956258773241</v>
      </c>
      <c r="I9">
        <f>TAA!I56</f>
        <v>23.678677660069422</v>
      </c>
      <c r="J9" t="e">
        <f>TAA!J56</f>
        <v>#VALUE!</v>
      </c>
      <c r="K9">
        <f>TAA!K56</f>
        <v>118.67570534401851</v>
      </c>
      <c r="L9" t="e">
        <f>TAA!L56</f>
        <v>#VALUE!</v>
      </c>
      <c r="M9" t="e">
        <f>TAA!M56</f>
        <v>#VALUE!</v>
      </c>
      <c r="N9" t="e">
        <f>TAA!N56</f>
        <v>#VALUE!</v>
      </c>
      <c r="O9">
        <f>TAA!O56</f>
        <v>41.045733228878973</v>
      </c>
      <c r="P9">
        <f>TAA!P56</f>
        <v>25.428069988460528</v>
      </c>
      <c r="Q9">
        <f>TAA!Q56</f>
        <v>23.100367130270843</v>
      </c>
      <c r="R9" t="e">
        <f>TAA!R56</f>
        <v>#VALUE!</v>
      </c>
      <c r="S9" t="e">
        <f>TAA!S56</f>
        <v>#VALUE!</v>
      </c>
      <c r="T9">
        <f>TAA!T56</f>
        <v>19.455981096432829</v>
      </c>
      <c r="U9">
        <f>TAA!U56</f>
        <v>5.4895409883782822</v>
      </c>
      <c r="V9">
        <f>TAA!V56</f>
        <v>10.639762310055607</v>
      </c>
      <c r="W9" t="e">
        <f>TAA!W56</f>
        <v>#VALUE!</v>
      </c>
      <c r="X9">
        <f>TAA!X56</f>
        <v>17.614173491390012</v>
      </c>
      <c r="Y9">
        <f>TAA!Y56</f>
        <v>36.227884515155708</v>
      </c>
      <c r="Z9">
        <f>TAA!Z56</f>
        <v>0</v>
      </c>
      <c r="AA9">
        <f>TAA!AA56</f>
        <v>10.172444833546862</v>
      </c>
      <c r="AB9" t="e">
        <f>TAA!AB56</f>
        <v>#VALUE!</v>
      </c>
      <c r="AC9">
        <f>TAA!AC56</f>
        <v>22.614845780304879</v>
      </c>
      <c r="AD9" t="e">
        <f>TAA!AD56</f>
        <v>#VALUE!</v>
      </c>
      <c r="AE9" t="e">
        <f>TAA!AE56</f>
        <v>#VALUE!</v>
      </c>
      <c r="AF9" t="e">
        <f>TAA!AF56</f>
        <v>#VALUE!</v>
      </c>
      <c r="AG9" t="e">
        <f>TAA!AG56</f>
        <v>#VALUE!</v>
      </c>
      <c r="AH9">
        <f>TAA!AH56</f>
        <v>6.7109903730307687</v>
      </c>
      <c r="AI9" t="e">
        <f>TAA!AI56</f>
        <v>#VALUE!</v>
      </c>
      <c r="AJ9" t="e">
        <f>TAA!AJ56</f>
        <v>#VALUE!</v>
      </c>
      <c r="AK9">
        <f>TAA!AK56</f>
        <v>31.028937623042967</v>
      </c>
      <c r="AL9" t="e">
        <f>TAA!AL56</f>
        <v>#VALUE!</v>
      </c>
      <c r="AM9">
        <f>TAA!AM56</f>
        <v>9.2397841910930474</v>
      </c>
      <c r="AN9" t="e">
        <f>TAA!AN56</f>
        <v>#VALUE!</v>
      </c>
      <c r="AO9" t="e">
        <f>TAA!AO56</f>
        <v>#VALUE!</v>
      </c>
      <c r="AP9" t="e">
        <f>TAA!AP56</f>
        <v>#VALUE!</v>
      </c>
      <c r="AQ9" t="e">
        <f>TAA!AQ56</f>
        <v>#VALUE!</v>
      </c>
      <c r="AR9">
        <f>TAA!AR56</f>
        <v>29.669960879071393</v>
      </c>
    </row>
    <row r="10" spans="1:44" x14ac:dyDescent="0.2">
      <c r="A10" s="19">
        <f>TAA!A57</f>
        <v>30</v>
      </c>
      <c r="B10" s="19" t="str">
        <f>TAA!B57</f>
        <v>IHG_TAA_DC1</v>
      </c>
      <c r="C10" t="e">
        <f>TAA!C57</f>
        <v>#VALUE!</v>
      </c>
      <c r="D10">
        <f>TAA!D57</f>
        <v>1.3941235896215682</v>
      </c>
      <c r="E10" t="e">
        <f>TAA!E57</f>
        <v>#VALUE!</v>
      </c>
      <c r="F10">
        <f>TAA!F57</f>
        <v>28.839073040771734</v>
      </c>
      <c r="G10">
        <f>TAA!G57</f>
        <v>2.579102182180192</v>
      </c>
      <c r="H10">
        <f>TAA!H57</f>
        <v>18.025060803292771</v>
      </c>
      <c r="I10">
        <f>TAA!I57</f>
        <v>23.937087334258816</v>
      </c>
      <c r="J10" t="e">
        <f>TAA!J57</f>
        <v>#VALUE!</v>
      </c>
      <c r="K10">
        <f>TAA!K57</f>
        <v>118.21329589743711</v>
      </c>
      <c r="L10" t="e">
        <f>TAA!L57</f>
        <v>#VALUE!</v>
      </c>
      <c r="M10" t="e">
        <f>TAA!M57</f>
        <v>#VALUE!</v>
      </c>
      <c r="N10" t="e">
        <f>TAA!N57</f>
        <v>#VALUE!</v>
      </c>
      <c r="O10">
        <f>TAA!O57</f>
        <v>39.824264061955979</v>
      </c>
      <c r="P10">
        <f>TAA!P57</f>
        <v>25.422788535329826</v>
      </c>
      <c r="Q10">
        <f>TAA!Q57</f>
        <v>23.305929944396073</v>
      </c>
      <c r="R10" t="e">
        <f>TAA!R57</f>
        <v>#VALUE!</v>
      </c>
      <c r="S10" t="e">
        <f>TAA!S57</f>
        <v>#VALUE!</v>
      </c>
      <c r="T10">
        <f>TAA!T57</f>
        <v>19.598194742457768</v>
      </c>
      <c r="U10">
        <f>TAA!U57</f>
        <v>5.5416280552268002</v>
      </c>
      <c r="V10">
        <f>TAA!V57</f>
        <v>10.291894160893991</v>
      </c>
      <c r="W10" t="e">
        <f>TAA!W57</f>
        <v>#VALUE!</v>
      </c>
      <c r="X10">
        <f>TAA!X57</f>
        <v>17.940479632885548</v>
      </c>
      <c r="Y10">
        <f>TAA!Y57</f>
        <v>36.599369291640485</v>
      </c>
      <c r="Z10">
        <f>TAA!Z57</f>
        <v>0</v>
      </c>
      <c r="AA10">
        <f>TAA!AA57</f>
        <v>10.856628203781161</v>
      </c>
      <c r="AB10" t="e">
        <f>TAA!AB57</f>
        <v>#VALUE!</v>
      </c>
      <c r="AC10">
        <f>TAA!AC57</f>
        <v>22.736360812624749</v>
      </c>
      <c r="AD10" t="e">
        <f>TAA!AD57</f>
        <v>#VALUE!</v>
      </c>
      <c r="AE10" t="e">
        <f>TAA!AE57</f>
        <v>#VALUE!</v>
      </c>
      <c r="AF10" t="e">
        <f>TAA!AF57</f>
        <v>#VALUE!</v>
      </c>
      <c r="AG10" t="e">
        <f>TAA!AG57</f>
        <v>#VALUE!</v>
      </c>
      <c r="AH10">
        <f>TAA!AH57</f>
        <v>6.7818110651416879</v>
      </c>
      <c r="AI10" t="e">
        <f>TAA!AI57</f>
        <v>#VALUE!</v>
      </c>
      <c r="AJ10" t="e">
        <f>TAA!AJ57</f>
        <v>#VALUE!</v>
      </c>
      <c r="AK10">
        <f>TAA!AK57</f>
        <v>31.570247601529967</v>
      </c>
      <c r="AL10" t="e">
        <f>TAA!AL57</f>
        <v>#VALUE!</v>
      </c>
      <c r="AM10">
        <f>TAA!AM57</f>
        <v>9.3604647854407776</v>
      </c>
      <c r="AN10" t="e">
        <f>TAA!AN57</f>
        <v>#VALUE!</v>
      </c>
      <c r="AO10" t="e">
        <f>TAA!AO57</f>
        <v>#VALUE!</v>
      </c>
      <c r="AP10" t="e">
        <f>TAA!AP57</f>
        <v>#VALUE!</v>
      </c>
      <c r="AQ10" t="e">
        <f>TAA!AQ57</f>
        <v>#VALUE!</v>
      </c>
      <c r="AR10">
        <f>TAA!AR57</f>
        <v>29.539986214549565</v>
      </c>
    </row>
    <row r="11" spans="1:44" x14ac:dyDescent="0.2">
      <c r="A11" s="19">
        <f>TAA!A58</f>
        <v>31</v>
      </c>
      <c r="B11" s="19" t="str">
        <f>TAA!B58</f>
        <v>IHG_TAA_DC2</v>
      </c>
      <c r="C11" t="e">
        <f>TAA!C58</f>
        <v>#VALUE!</v>
      </c>
      <c r="D11">
        <f>TAA!D58</f>
        <v>1.3861478330009496</v>
      </c>
      <c r="E11" t="e">
        <f>TAA!E58</f>
        <v>#VALUE!</v>
      </c>
      <c r="F11">
        <f>TAA!F58</f>
        <v>28.355727757427911</v>
      </c>
      <c r="G11">
        <f>TAA!G58</f>
        <v>2.4581828842973565</v>
      </c>
      <c r="H11">
        <f>TAA!H58</f>
        <v>17.821350652435424</v>
      </c>
      <c r="I11">
        <f>TAA!I58</f>
        <v>23.537765026083576</v>
      </c>
      <c r="J11" t="e">
        <f>TAA!J58</f>
        <v>#VALUE!</v>
      </c>
      <c r="K11">
        <f>TAA!K58</f>
        <v>118.16581825889581</v>
      </c>
      <c r="L11" t="e">
        <f>TAA!L58</f>
        <v>#VALUE!</v>
      </c>
      <c r="M11" t="e">
        <f>TAA!M58</f>
        <v>#VALUE!</v>
      </c>
      <c r="N11" t="e">
        <f>TAA!N58</f>
        <v>#VALUE!</v>
      </c>
      <c r="O11">
        <f>TAA!O58</f>
        <v>39.956776638866891</v>
      </c>
      <c r="P11">
        <f>TAA!P58</f>
        <v>25.143104867588402</v>
      </c>
      <c r="Q11">
        <f>TAA!Q58</f>
        <v>22.771771517941072</v>
      </c>
      <c r="R11" t="e">
        <f>TAA!R58</f>
        <v>#VALUE!</v>
      </c>
      <c r="S11" t="e">
        <f>TAA!S58</f>
        <v>#VALUE!</v>
      </c>
      <c r="T11">
        <f>TAA!T58</f>
        <v>19.026420889897885</v>
      </c>
      <c r="U11">
        <f>TAA!U58</f>
        <v>5.7702015790386092</v>
      </c>
      <c r="V11">
        <f>TAA!V58</f>
        <v>10.194076319667928</v>
      </c>
      <c r="W11" t="e">
        <f>TAA!W58</f>
        <v>#VALUE!</v>
      </c>
      <c r="X11">
        <f>TAA!X58</f>
        <v>17.67047434166825</v>
      </c>
      <c r="Y11">
        <f>TAA!Y58</f>
        <v>36.082265315921092</v>
      </c>
      <c r="Z11">
        <f>TAA!Z58</f>
        <v>0</v>
      </c>
      <c r="AA11">
        <f>TAA!AA58</f>
        <v>12.117999240004847</v>
      </c>
      <c r="AB11" t="e">
        <f>TAA!AB58</f>
        <v>#VALUE!</v>
      </c>
      <c r="AC11">
        <f>TAA!AC58</f>
        <v>22.541865245253259</v>
      </c>
      <c r="AD11" t="e">
        <f>TAA!AD58</f>
        <v>#VALUE!</v>
      </c>
      <c r="AE11" t="e">
        <f>TAA!AE58</f>
        <v>#VALUE!</v>
      </c>
      <c r="AF11" t="e">
        <f>TAA!AF58</f>
        <v>#VALUE!</v>
      </c>
      <c r="AG11" t="e">
        <f>TAA!AG58</f>
        <v>#VALUE!</v>
      </c>
      <c r="AH11">
        <f>TAA!AH58</f>
        <v>6.7768165259571953</v>
      </c>
      <c r="AI11" t="e">
        <f>TAA!AI58</f>
        <v>#VALUE!</v>
      </c>
      <c r="AJ11" t="e">
        <f>TAA!AJ58</f>
        <v>#VALUE!</v>
      </c>
      <c r="AK11">
        <f>TAA!AK58</f>
        <v>30.796667267788095</v>
      </c>
      <c r="AL11" t="e">
        <f>TAA!AL58</f>
        <v>#VALUE!</v>
      </c>
      <c r="AM11">
        <f>TAA!AM58</f>
        <v>9.0928158496672253</v>
      </c>
      <c r="AN11" t="e">
        <f>TAA!AN58</f>
        <v>#VALUE!</v>
      </c>
      <c r="AO11" t="e">
        <f>TAA!AO58</f>
        <v>#VALUE!</v>
      </c>
      <c r="AP11" t="e">
        <f>TAA!AP58</f>
        <v>#VALUE!</v>
      </c>
      <c r="AQ11" t="e">
        <f>TAA!AQ58</f>
        <v>#VALUE!</v>
      </c>
      <c r="AR11">
        <f>TAA!AR58</f>
        <v>27.483678500289475</v>
      </c>
    </row>
    <row r="12" spans="1:44" x14ac:dyDescent="0.2">
      <c r="A12" s="19">
        <f>TAA!A59</f>
        <v>32</v>
      </c>
      <c r="B12" s="19" t="str">
        <f>TAA!B59</f>
        <v>IHG_TAA_DC3</v>
      </c>
      <c r="C12" t="e">
        <f>TAA!C59</f>
        <v>#VALUE!</v>
      </c>
      <c r="D12">
        <f>TAA!D59</f>
        <v>1.3852143505947772</v>
      </c>
      <c r="E12" t="e">
        <f>TAA!E59</f>
        <v>#VALUE!</v>
      </c>
      <c r="F12">
        <f>TAA!F59</f>
        <v>29.389968594367136</v>
      </c>
      <c r="G12">
        <f>TAA!G59</f>
        <v>2.9409972514821439</v>
      </c>
      <c r="H12">
        <f>TAA!H59</f>
        <v>18.450231951853855</v>
      </c>
      <c r="I12">
        <f>TAA!I59</f>
        <v>24.267584985375329</v>
      </c>
      <c r="J12" t="e">
        <f>TAA!J59</f>
        <v>#VALUE!</v>
      </c>
      <c r="K12">
        <f>TAA!K59</f>
        <v>121.0052276175999</v>
      </c>
      <c r="L12" t="e">
        <f>TAA!L59</f>
        <v>#VALUE!</v>
      </c>
      <c r="M12" t="e">
        <f>TAA!M59</f>
        <v>#VALUE!</v>
      </c>
      <c r="N12" t="e">
        <f>TAA!N59</f>
        <v>#VALUE!</v>
      </c>
      <c r="O12">
        <f>TAA!O59</f>
        <v>41.116994469943762</v>
      </c>
      <c r="P12">
        <f>TAA!P59</f>
        <v>25.59704488756292</v>
      </c>
      <c r="Q12">
        <f>TAA!Q59</f>
        <v>23.545065041692176</v>
      </c>
      <c r="R12" t="e">
        <f>TAA!R59</f>
        <v>#VALUE!</v>
      </c>
      <c r="S12" t="e">
        <f>TAA!S59</f>
        <v>#VALUE!</v>
      </c>
      <c r="T12">
        <f>TAA!T59</f>
        <v>19.846931977046001</v>
      </c>
      <c r="U12">
        <f>TAA!U59</f>
        <v>5.8573954759750482</v>
      </c>
      <c r="V12">
        <f>TAA!V59</f>
        <v>10.420110013017197</v>
      </c>
      <c r="W12" t="e">
        <f>TAA!W59</f>
        <v>#VALUE!</v>
      </c>
      <c r="X12">
        <f>TAA!X59</f>
        <v>18.119571179235312</v>
      </c>
      <c r="Y12">
        <f>TAA!Y59</f>
        <v>37.119537085888453</v>
      </c>
      <c r="Z12">
        <f>TAA!Z59</f>
        <v>0</v>
      </c>
      <c r="AA12">
        <f>TAA!AA59</f>
        <v>14.16544060592553</v>
      </c>
      <c r="AB12" t="e">
        <f>TAA!AB59</f>
        <v>#VALUE!</v>
      </c>
      <c r="AC12">
        <f>TAA!AC59</f>
        <v>23.092626933526265</v>
      </c>
      <c r="AD12" t="e">
        <f>TAA!AD59</f>
        <v>#VALUE!</v>
      </c>
      <c r="AE12" t="e">
        <f>TAA!AE59</f>
        <v>#VALUE!</v>
      </c>
      <c r="AF12" t="e">
        <f>TAA!AF59</f>
        <v>#VALUE!</v>
      </c>
      <c r="AG12" t="e">
        <f>TAA!AG59</f>
        <v>#VALUE!</v>
      </c>
      <c r="AH12">
        <f>TAA!AH59</f>
        <v>6.9622238664491789</v>
      </c>
      <c r="AI12" t="e">
        <f>TAA!AI59</f>
        <v>#VALUE!</v>
      </c>
      <c r="AJ12" t="e">
        <f>TAA!AJ59</f>
        <v>#VALUE!</v>
      </c>
      <c r="AK12">
        <f>TAA!AK59</f>
        <v>31.837748823646148</v>
      </c>
      <c r="AL12" t="e">
        <f>TAA!AL59</f>
        <v>#VALUE!</v>
      </c>
      <c r="AM12">
        <f>TAA!AM59</f>
        <v>9.1174676459465012</v>
      </c>
      <c r="AN12" t="e">
        <f>TAA!AN59</f>
        <v>#VALUE!</v>
      </c>
      <c r="AO12" t="e">
        <f>TAA!AO59</f>
        <v>#VALUE!</v>
      </c>
      <c r="AP12" t="e">
        <f>TAA!AP59</f>
        <v>#VALUE!</v>
      </c>
      <c r="AQ12" t="e">
        <f>TAA!AQ59</f>
        <v>#VALUE!</v>
      </c>
      <c r="AR12">
        <f>TAA!AR59</f>
        <v>28.522249460726616</v>
      </c>
    </row>
    <row r="13" spans="1:44" x14ac:dyDescent="0.2">
      <c r="A13" s="19">
        <f>TAA!A60</f>
        <v>27</v>
      </c>
      <c r="B13" s="19" t="str">
        <f>TAA!B60</f>
        <v>IHG_TAA_DD1</v>
      </c>
      <c r="C13" t="e">
        <f>TAA!C60</f>
        <v>#VALUE!</v>
      </c>
      <c r="D13">
        <f>TAA!D60</f>
        <v>1.3182684759479986</v>
      </c>
      <c r="E13" t="e">
        <f>TAA!E60</f>
        <v>#VALUE!</v>
      </c>
      <c r="F13">
        <f>TAA!F60</f>
        <v>28.385492929507713</v>
      </c>
      <c r="G13">
        <f>TAA!G60</f>
        <v>2.352298142904599</v>
      </c>
      <c r="H13">
        <f>TAA!H60</f>
        <v>17.569189839857309</v>
      </c>
      <c r="I13">
        <f>TAA!I60</f>
        <v>23.339871107555656</v>
      </c>
      <c r="J13" t="e">
        <f>TAA!J60</f>
        <v>#VALUE!</v>
      </c>
      <c r="K13">
        <f>TAA!K60</f>
        <v>117.052153072102</v>
      </c>
      <c r="L13" t="e">
        <f>TAA!L60</f>
        <v>#VALUE!</v>
      </c>
      <c r="M13" t="e">
        <f>TAA!M60</f>
        <v>#VALUE!</v>
      </c>
      <c r="N13" t="e">
        <f>TAA!N60</f>
        <v>#VALUE!</v>
      </c>
      <c r="O13">
        <f>TAA!O60</f>
        <v>39.015396747693892</v>
      </c>
      <c r="P13">
        <f>TAA!P60</f>
        <v>24.841739122012132</v>
      </c>
      <c r="Q13">
        <f>TAA!Q60</f>
        <v>22.885770053860355</v>
      </c>
      <c r="R13" t="e">
        <f>TAA!R60</f>
        <v>#VALUE!</v>
      </c>
      <c r="S13" t="e">
        <f>TAA!S60</f>
        <v>#VALUE!</v>
      </c>
      <c r="T13">
        <f>TAA!T60</f>
        <v>19.581213959516909</v>
      </c>
      <c r="U13">
        <f>TAA!U60</f>
        <v>5.7466317255159334</v>
      </c>
      <c r="V13">
        <f>TAA!V60</f>
        <v>10.558755281507532</v>
      </c>
      <c r="W13" t="e">
        <f>TAA!W60</f>
        <v>#VALUE!</v>
      </c>
      <c r="X13">
        <f>TAA!X60</f>
        <v>17.863335751696436</v>
      </c>
      <c r="Y13">
        <f>TAA!Y60</f>
        <v>36.087780934660621</v>
      </c>
      <c r="Z13">
        <f>TAA!Z60</f>
        <v>0</v>
      </c>
      <c r="AA13">
        <f>TAA!AA60</f>
        <v>14.276412786123903</v>
      </c>
      <c r="AB13" t="e">
        <f>TAA!AB60</f>
        <v>#VALUE!</v>
      </c>
      <c r="AC13">
        <f>TAA!AC60</f>
        <v>22.4193467174026</v>
      </c>
      <c r="AD13" t="e">
        <f>TAA!AD60</f>
        <v>#VALUE!</v>
      </c>
      <c r="AE13" t="e">
        <f>TAA!AE60</f>
        <v>#VALUE!</v>
      </c>
      <c r="AF13" t="e">
        <f>TAA!AF60</f>
        <v>#VALUE!</v>
      </c>
      <c r="AG13" t="e">
        <f>TAA!AG60</f>
        <v>#VALUE!</v>
      </c>
      <c r="AH13">
        <f>TAA!AH60</f>
        <v>6.8067423346724807</v>
      </c>
      <c r="AI13" t="e">
        <f>TAA!AI60</f>
        <v>#VALUE!</v>
      </c>
      <c r="AJ13" t="e">
        <f>TAA!AJ60</f>
        <v>#VALUE!</v>
      </c>
      <c r="AK13">
        <f>TAA!AK60</f>
        <v>31.15512220256597</v>
      </c>
      <c r="AL13" t="e">
        <f>TAA!AL60</f>
        <v>#VALUE!</v>
      </c>
      <c r="AM13">
        <f>TAA!AM60</f>
        <v>8.8562892073960153</v>
      </c>
      <c r="AN13" t="e">
        <f>TAA!AN60</f>
        <v>#VALUE!</v>
      </c>
      <c r="AO13" t="e">
        <f>TAA!AO60</f>
        <v>#VALUE!</v>
      </c>
      <c r="AP13" t="e">
        <f>TAA!AP60</f>
        <v>#VALUE!</v>
      </c>
      <c r="AQ13" t="e">
        <f>TAA!AQ60</f>
        <v>#VALUE!</v>
      </c>
      <c r="AR13">
        <f>TAA!AR60</f>
        <v>30.631683543946323</v>
      </c>
    </row>
    <row r="14" spans="1:44" x14ac:dyDescent="0.2">
      <c r="A14" s="19">
        <f>TAA!A61</f>
        <v>28</v>
      </c>
      <c r="B14" s="19" t="str">
        <f>TAA!B61</f>
        <v>IHG_TAA_DD2</v>
      </c>
      <c r="C14" t="e">
        <f>TAA!C61</f>
        <v>#VALUE!</v>
      </c>
      <c r="D14">
        <f>TAA!D61</f>
        <v>1.286721060640927</v>
      </c>
      <c r="E14" t="e">
        <f>TAA!E61</f>
        <v>#VALUE!</v>
      </c>
      <c r="F14">
        <f>TAA!F61</f>
        <v>28.755239938656455</v>
      </c>
      <c r="G14">
        <f>TAA!G61</f>
        <v>2.207995098182483</v>
      </c>
      <c r="H14">
        <f>TAA!H61</f>
        <v>18.044814502014113</v>
      </c>
      <c r="I14">
        <f>TAA!I61</f>
        <v>23.714702511575165</v>
      </c>
      <c r="J14" t="e">
        <f>TAA!J61</f>
        <v>#VALUE!</v>
      </c>
      <c r="K14">
        <f>TAA!K61</f>
        <v>117.61482164025911</v>
      </c>
      <c r="L14" t="e">
        <f>TAA!L61</f>
        <v>#VALUE!</v>
      </c>
      <c r="M14" t="e">
        <f>TAA!M61</f>
        <v>#VALUE!</v>
      </c>
      <c r="N14" t="e">
        <f>TAA!N61</f>
        <v>#VALUE!</v>
      </c>
      <c r="O14">
        <f>TAA!O61</f>
        <v>38.817709717127414</v>
      </c>
      <c r="P14">
        <f>TAA!P61</f>
        <v>25.077812003904068</v>
      </c>
      <c r="Q14">
        <f>TAA!Q61</f>
        <v>23.152773652613011</v>
      </c>
      <c r="R14" t="e">
        <f>TAA!R61</f>
        <v>#VALUE!</v>
      </c>
      <c r="S14" t="e">
        <f>TAA!S61</f>
        <v>#VALUE!</v>
      </c>
      <c r="T14">
        <f>TAA!T61</f>
        <v>19.862830396684192</v>
      </c>
      <c r="U14">
        <f>TAA!U61</f>
        <v>5.7277679171420139</v>
      </c>
      <c r="V14">
        <f>TAA!V61</f>
        <v>10.618657935398289</v>
      </c>
      <c r="W14" t="e">
        <f>TAA!W61</f>
        <v>#VALUE!</v>
      </c>
      <c r="X14">
        <f>TAA!X61</f>
        <v>18.176812014653155</v>
      </c>
      <c r="Y14">
        <f>TAA!Y61</f>
        <v>36.508303100649989</v>
      </c>
      <c r="Z14">
        <f>TAA!Z61</f>
        <v>0</v>
      </c>
      <c r="AA14">
        <f>TAA!AA61</f>
        <v>12.451102314537547</v>
      </c>
      <c r="AB14" t="e">
        <f>TAA!AB61</f>
        <v>#VALUE!</v>
      </c>
      <c r="AC14">
        <f>TAA!AC61</f>
        <v>22.742132412849386</v>
      </c>
      <c r="AD14" t="e">
        <f>TAA!AD61</f>
        <v>#VALUE!</v>
      </c>
      <c r="AE14" t="e">
        <f>TAA!AE61</f>
        <v>#VALUE!</v>
      </c>
      <c r="AF14" t="e">
        <f>TAA!AF61</f>
        <v>#VALUE!</v>
      </c>
      <c r="AG14" t="e">
        <f>TAA!AG61</f>
        <v>#VALUE!</v>
      </c>
      <c r="AH14">
        <f>TAA!AH61</f>
        <v>6.8284120188971649</v>
      </c>
      <c r="AI14" t="e">
        <f>TAA!AI61</f>
        <v>#VALUE!</v>
      </c>
      <c r="AJ14" t="e">
        <f>TAA!AJ61</f>
        <v>#VALUE!</v>
      </c>
      <c r="AK14">
        <f>TAA!AK61</f>
        <v>31.545871027468465</v>
      </c>
      <c r="AL14" t="e">
        <f>TAA!AL61</f>
        <v>#VALUE!</v>
      </c>
      <c r="AM14">
        <f>TAA!AM61</f>
        <v>9.1757153071393862</v>
      </c>
      <c r="AN14" t="e">
        <f>TAA!AN61</f>
        <v>#VALUE!</v>
      </c>
      <c r="AO14" t="e">
        <f>TAA!AO61</f>
        <v>#VALUE!</v>
      </c>
      <c r="AP14" t="e">
        <f>TAA!AP61</f>
        <v>#VALUE!</v>
      </c>
      <c r="AQ14" t="e">
        <f>TAA!AQ61</f>
        <v>#VALUE!</v>
      </c>
      <c r="AR14">
        <f>TAA!AR61</f>
        <v>30.341954674961006</v>
      </c>
    </row>
    <row r="15" spans="1:44" x14ac:dyDescent="0.2">
      <c r="A15" s="19">
        <f>TAA!A62</f>
        <v>29</v>
      </c>
      <c r="B15" s="19" t="str">
        <f>TAA!B62</f>
        <v>IHG_TAA_DD3</v>
      </c>
      <c r="C15" t="e">
        <f>TAA!C62</f>
        <v>#VALUE!</v>
      </c>
      <c r="D15">
        <f>TAA!D62</f>
        <v>1.3468499492524562</v>
      </c>
      <c r="E15" t="e">
        <f>TAA!E62</f>
        <v>#VALUE!</v>
      </c>
      <c r="F15">
        <f>TAA!F62</f>
        <v>28.702210433325657</v>
      </c>
      <c r="G15">
        <f>TAA!G62</f>
        <v>2.2811084899441809</v>
      </c>
      <c r="H15">
        <f>TAA!H62</f>
        <v>17.951536378433833</v>
      </c>
      <c r="I15">
        <f>TAA!I62</f>
        <v>23.709956280431797</v>
      </c>
      <c r="J15" t="e">
        <f>TAA!J62</f>
        <v>#VALUE!</v>
      </c>
      <c r="K15">
        <f>TAA!K62</f>
        <v>118.69926126309171</v>
      </c>
      <c r="L15" t="e">
        <f>TAA!L62</f>
        <v>#VALUE!</v>
      </c>
      <c r="M15" t="e">
        <f>TAA!M62</f>
        <v>#VALUE!</v>
      </c>
      <c r="N15" t="e">
        <f>TAA!N62</f>
        <v>#VALUE!</v>
      </c>
      <c r="O15">
        <f>TAA!O62</f>
        <v>39.435572820488495</v>
      </c>
      <c r="P15">
        <f>TAA!P62</f>
        <v>25.164093242408651</v>
      </c>
      <c r="Q15">
        <f>TAA!Q62</f>
        <v>22.913426890414136</v>
      </c>
      <c r="R15" t="e">
        <f>TAA!R62</f>
        <v>#VALUE!</v>
      </c>
      <c r="S15" t="e">
        <f>TAA!S62</f>
        <v>#VALUE!</v>
      </c>
      <c r="T15">
        <f>TAA!T62</f>
        <v>19.582223242571622</v>
      </c>
      <c r="U15">
        <f>TAA!U62</f>
        <v>5.8916044921833119</v>
      </c>
      <c r="V15">
        <f>TAA!V62</f>
        <v>10.447841987519285</v>
      </c>
      <c r="W15" t="e">
        <f>TAA!W62</f>
        <v>#VALUE!</v>
      </c>
      <c r="X15">
        <f>TAA!X62</f>
        <v>17.796387322409362</v>
      </c>
      <c r="Y15">
        <f>TAA!Y62</f>
        <v>36.247769541400267</v>
      </c>
      <c r="Z15">
        <f>TAA!Z62</f>
        <v>0</v>
      </c>
      <c r="AA15">
        <f>TAA!AA62</f>
        <v>13.924871763911911</v>
      </c>
      <c r="AB15" t="e">
        <f>TAA!AB62</f>
        <v>#VALUE!</v>
      </c>
      <c r="AC15">
        <f>TAA!AC62</f>
        <v>22.402226124430829</v>
      </c>
      <c r="AD15" t="e">
        <f>TAA!AD62</f>
        <v>#VALUE!</v>
      </c>
      <c r="AE15" t="e">
        <f>TAA!AE62</f>
        <v>#VALUE!</v>
      </c>
      <c r="AF15" t="e">
        <f>TAA!AF62</f>
        <v>#VALUE!</v>
      </c>
      <c r="AG15" t="e">
        <f>TAA!AG62</f>
        <v>#VALUE!</v>
      </c>
      <c r="AH15">
        <f>TAA!AH62</f>
        <v>6.8350367048084113</v>
      </c>
      <c r="AI15" t="e">
        <f>TAA!AI62</f>
        <v>#VALUE!</v>
      </c>
      <c r="AJ15" t="e">
        <f>TAA!AJ62</f>
        <v>#VALUE!</v>
      </c>
      <c r="AK15">
        <f>TAA!AK62</f>
        <v>31.139265051079562</v>
      </c>
      <c r="AL15" t="e">
        <f>TAA!AL62</f>
        <v>#VALUE!</v>
      </c>
      <c r="AM15">
        <f>TAA!AM62</f>
        <v>8.9416706696623525</v>
      </c>
      <c r="AN15" t="e">
        <f>TAA!AN62</f>
        <v>#VALUE!</v>
      </c>
      <c r="AO15" t="e">
        <f>TAA!AO62</f>
        <v>#VALUE!</v>
      </c>
      <c r="AP15" t="e">
        <f>TAA!AP62</f>
        <v>#VALUE!</v>
      </c>
      <c r="AQ15" t="e">
        <f>TAA!AQ62</f>
        <v>#VALUE!</v>
      </c>
      <c r="AR15">
        <f>TAA!AR62</f>
        <v>30.576698279605107</v>
      </c>
    </row>
    <row r="16" spans="1:44" s="42" customFormat="1" x14ac:dyDescent="0.2">
      <c r="A16" s="41"/>
      <c r="B16" s="41"/>
    </row>
    <row r="17" spans="1:51" s="42" customFormat="1" x14ac:dyDescent="0.2">
      <c r="A17" s="41"/>
      <c r="B17" s="41"/>
    </row>
    <row r="18" spans="1:51" s="42" customFormat="1" x14ac:dyDescent="0.2">
      <c r="A18" s="41"/>
      <c r="B18" s="41"/>
    </row>
    <row r="19" spans="1:51" x14ac:dyDescent="0.2">
      <c r="A19" s="19"/>
      <c r="B19" s="20"/>
    </row>
    <row r="22" spans="1:51" s="10" customFormat="1" x14ac:dyDescent="0.2">
      <c r="B22" s="11" t="s">
        <v>63</v>
      </c>
      <c r="AT22" s="12"/>
      <c r="AU22" s="12"/>
      <c r="AV22" s="12"/>
      <c r="AW22" s="12"/>
      <c r="AX22" s="12"/>
      <c r="AY22" s="12"/>
    </row>
    <row r="23" spans="1:51" s="10" customFormat="1" x14ac:dyDescent="0.2">
      <c r="B23" s="11" t="s">
        <v>66</v>
      </c>
      <c r="AT23" s="12"/>
      <c r="AU23" s="12"/>
      <c r="AV23" s="12"/>
      <c r="AW23" s="12"/>
      <c r="AX23" s="12"/>
      <c r="AY23" s="12"/>
    </row>
    <row r="24" spans="1:51" x14ac:dyDescent="0.2">
      <c r="A24" s="2"/>
      <c r="B24" s="2"/>
      <c r="C24" s="4" t="s">
        <v>8</v>
      </c>
      <c r="D24" s="4" t="s">
        <v>10</v>
      </c>
      <c r="E24" s="4" t="s">
        <v>11</v>
      </c>
      <c r="F24" s="4" t="s">
        <v>13</v>
      </c>
      <c r="G24" s="4" t="s">
        <v>17</v>
      </c>
      <c r="H24" s="4" t="s">
        <v>18</v>
      </c>
      <c r="I24" s="4" t="s">
        <v>19</v>
      </c>
      <c r="J24" s="4" t="s">
        <v>22</v>
      </c>
      <c r="K24" s="5" t="s">
        <v>23</v>
      </c>
      <c r="L24" s="4" t="s">
        <v>24</v>
      </c>
      <c r="M24" s="4" t="s">
        <v>26</v>
      </c>
      <c r="N24" s="4" t="s">
        <v>27</v>
      </c>
      <c r="O24" s="4" t="s">
        <v>29</v>
      </c>
      <c r="P24" s="4" t="s">
        <v>31</v>
      </c>
      <c r="Q24" s="4" t="s">
        <v>58</v>
      </c>
      <c r="R24" s="4" t="s">
        <v>41</v>
      </c>
      <c r="S24" s="4" t="s">
        <v>46</v>
      </c>
      <c r="T24" s="2" t="s">
        <v>57</v>
      </c>
      <c r="U24" s="2" t="s">
        <v>59</v>
      </c>
      <c r="V24" s="7"/>
      <c r="W24" s="7"/>
      <c r="X24" s="8"/>
      <c r="Y24" s="3"/>
    </row>
    <row r="25" spans="1:51" x14ac:dyDescent="0.2">
      <c r="A25" s="2"/>
      <c r="B25" s="2"/>
      <c r="C25" s="6">
        <v>133.1</v>
      </c>
      <c r="D25" s="6">
        <v>119.1</v>
      </c>
      <c r="E25" s="6">
        <v>105.1</v>
      </c>
      <c r="F25" s="6">
        <v>147.1</v>
      </c>
      <c r="G25" s="6">
        <v>115.1</v>
      </c>
      <c r="H25" s="6">
        <v>75.069999999999993</v>
      </c>
      <c r="I25" s="6">
        <v>89.09</v>
      </c>
      <c r="J25" s="6">
        <v>117.1</v>
      </c>
      <c r="K25" s="6">
        <v>121.2</v>
      </c>
      <c r="L25" s="6">
        <v>149.19999999999999</v>
      </c>
      <c r="M25" s="6">
        <v>131.19999999999999</v>
      </c>
      <c r="N25" s="6">
        <v>131.19999999999999</v>
      </c>
      <c r="O25" s="6">
        <v>181.2</v>
      </c>
      <c r="P25" s="6">
        <v>165.2</v>
      </c>
      <c r="Q25" s="6">
        <v>146.19999999999999</v>
      </c>
      <c r="R25" s="6">
        <v>155.19999999999999</v>
      </c>
      <c r="S25" s="6">
        <v>174.2</v>
      </c>
      <c r="T25" s="2"/>
      <c r="U25" s="2"/>
      <c r="V25" s="7"/>
      <c r="W25" s="7"/>
      <c r="X25" s="7"/>
      <c r="Y25" s="3"/>
    </row>
    <row r="26" spans="1:51" x14ac:dyDescent="0.2">
      <c r="A26" s="1"/>
      <c r="B26" s="1"/>
      <c r="C26" s="6">
        <f>C25-18.02</f>
        <v>115.08</v>
      </c>
      <c r="D26" s="6">
        <f>D25-18.02</f>
        <v>101.08</v>
      </c>
      <c r="E26" s="6">
        <f t="shared" ref="E26:S26" si="0">E25-18.02</f>
        <v>87.08</v>
      </c>
      <c r="F26" s="6">
        <f t="shared" si="0"/>
        <v>129.07999999999998</v>
      </c>
      <c r="G26" s="6">
        <f>G25-18.02</f>
        <v>97.08</v>
      </c>
      <c r="H26" s="6">
        <f t="shared" si="0"/>
        <v>57.05</v>
      </c>
      <c r="I26" s="6">
        <f t="shared" si="0"/>
        <v>71.070000000000007</v>
      </c>
      <c r="J26" s="6">
        <f t="shared" si="0"/>
        <v>99.08</v>
      </c>
      <c r="K26" s="6">
        <f t="shared" si="0"/>
        <v>103.18</v>
      </c>
      <c r="L26" s="6">
        <f t="shared" si="0"/>
        <v>131.17999999999998</v>
      </c>
      <c r="M26" s="6">
        <f t="shared" si="0"/>
        <v>113.17999999999999</v>
      </c>
      <c r="N26" s="6">
        <f t="shared" si="0"/>
        <v>113.17999999999999</v>
      </c>
      <c r="O26" s="6">
        <f t="shared" si="0"/>
        <v>163.17999999999998</v>
      </c>
      <c r="P26" s="6">
        <f t="shared" si="0"/>
        <v>147.17999999999998</v>
      </c>
      <c r="Q26" s="6">
        <f t="shared" si="0"/>
        <v>128.17999999999998</v>
      </c>
      <c r="R26" s="6">
        <f t="shared" si="0"/>
        <v>137.17999999999998</v>
      </c>
      <c r="S26" s="6">
        <f t="shared" si="0"/>
        <v>156.17999999999998</v>
      </c>
      <c r="T26" s="6"/>
      <c r="U26" s="2"/>
      <c r="V26" s="7"/>
      <c r="W26" s="7"/>
      <c r="X26" s="7"/>
      <c r="Y26" s="3"/>
    </row>
    <row r="27" spans="1:51" x14ac:dyDescent="0.2">
      <c r="A27" s="1"/>
      <c r="B27" s="1"/>
      <c r="C27" s="6">
        <f>C26/C25</f>
        <v>0.86461307287753575</v>
      </c>
      <c r="D27" s="6">
        <f t="shared" ref="D27:R27" si="1">D26/D25</f>
        <v>0.84869857262804371</v>
      </c>
      <c r="E27" s="6">
        <f t="shared" si="1"/>
        <v>0.82854424357754519</v>
      </c>
      <c r="F27" s="6">
        <f t="shared" si="1"/>
        <v>0.87749830047586663</v>
      </c>
      <c r="G27" s="6">
        <f>G26/G25</f>
        <v>0.84344048653344916</v>
      </c>
      <c r="H27" s="6">
        <f t="shared" si="1"/>
        <v>0.75995737311842282</v>
      </c>
      <c r="I27" s="6">
        <f t="shared" si="1"/>
        <v>0.79773262992479521</v>
      </c>
      <c r="J27" s="6">
        <f t="shared" si="1"/>
        <v>0.84611443210930826</v>
      </c>
      <c r="K27" s="6">
        <f t="shared" si="1"/>
        <v>0.85132013201320134</v>
      </c>
      <c r="L27" s="6">
        <f t="shared" si="1"/>
        <v>0.87922252010723856</v>
      </c>
      <c r="M27" s="6">
        <f t="shared" si="1"/>
        <v>0.86265243902439026</v>
      </c>
      <c r="N27" s="6">
        <f t="shared" si="1"/>
        <v>0.86265243902439026</v>
      </c>
      <c r="O27" s="6">
        <f t="shared" si="1"/>
        <v>0.90055187637969092</v>
      </c>
      <c r="P27" s="6">
        <f t="shared" si="1"/>
        <v>0.89092009685230023</v>
      </c>
      <c r="Q27" s="6">
        <f t="shared" si="1"/>
        <v>0.8767441860465115</v>
      </c>
      <c r="R27" s="6">
        <f t="shared" si="1"/>
        <v>0.88389175257731956</v>
      </c>
      <c r="S27" s="6">
        <f>S26/S25</f>
        <v>0.89655568312284728</v>
      </c>
      <c r="T27" s="1"/>
      <c r="U27" s="1"/>
      <c r="AQ27" s="3"/>
      <c r="AR27" s="3"/>
      <c r="AS27" s="3"/>
      <c r="AT27" s="3"/>
      <c r="AU27" s="3"/>
      <c r="AV27" s="3"/>
    </row>
    <row r="28" spans="1:51" x14ac:dyDescent="0.2">
      <c r="A28" s="19">
        <f t="shared" ref="A28:B39" si="2">A4</f>
        <v>36</v>
      </c>
      <c r="B28" s="19" t="str">
        <f t="shared" si="2"/>
        <v>IHG_TAA_DA1</v>
      </c>
      <c r="C28" s="72">
        <f t="shared" ref="C28:C39" si="3">F4*C$27</f>
        <v>24.993664884489906</v>
      </c>
      <c r="D28" s="72">
        <f t="shared" ref="D28:D39" si="4">H4*D$27</f>
        <v>15.271266058981674</v>
      </c>
      <c r="E28" s="72">
        <f t="shared" ref="E28:E39" si="5">I4*E$27</f>
        <v>19.487612440550521</v>
      </c>
      <c r="F28" s="72">
        <f t="shared" ref="F28:F39" si="6">K4*F$27</f>
        <v>102.54467334589401</v>
      </c>
      <c r="G28" s="72">
        <f t="shared" ref="G28:G39" si="7">O4*G$27</f>
        <v>34.358911184006857</v>
      </c>
      <c r="H28" s="72">
        <f t="shared" ref="H28:H39" si="8">P4*H$27</f>
        <v>19.488230328498467</v>
      </c>
      <c r="I28" s="72">
        <f t="shared" ref="I28:I39" si="9">Q4*I$27</f>
        <v>18.666921842733153</v>
      </c>
      <c r="J28" s="72">
        <f t="shared" ref="J28:J39" si="10">T4*J$27</f>
        <v>16.201827631202104</v>
      </c>
      <c r="K28" s="72">
        <f t="shared" ref="K28:K39" si="11">U4*K$27</f>
        <v>4.7757685495912936</v>
      </c>
      <c r="L28" s="72">
        <f t="shared" ref="L28:L39" si="12">V4*L$27</f>
        <v>8.9740869121573805</v>
      </c>
      <c r="M28" s="72">
        <f t="shared" ref="M28:M39" si="13">X4*M$27</f>
        <v>15.217176726171127</v>
      </c>
      <c r="N28" s="72">
        <f t="shared" ref="N28:N39" si="14">Y4*N$27</f>
        <v>30.99649340509762</v>
      </c>
      <c r="O28" s="72">
        <f t="shared" ref="O28:O39" si="15">AA4*O$27</f>
        <v>11.743429792148712</v>
      </c>
      <c r="P28" s="72">
        <f t="shared" ref="P28:P39" si="16">AC4*P$27</f>
        <v>19.934919460807851</v>
      </c>
      <c r="Q28" s="72">
        <f t="shared" ref="Q28:Q39" si="17">AK4*Q$27</f>
        <v>27.145642062627982</v>
      </c>
      <c r="R28" s="72">
        <f t="shared" ref="R28:R39" si="18">AM4*R$27</f>
        <v>7.9320228472682679</v>
      </c>
      <c r="S28" s="72">
        <f t="shared" ref="S28:S39" si="19">AR4*S$27</f>
        <v>26.860894788196266</v>
      </c>
      <c r="T28" s="72">
        <f t="shared" ref="T28:T39" si="20">SUM(C28:S28)</f>
        <v>404.59354226042325</v>
      </c>
      <c r="U28" s="72">
        <f t="shared" ref="U28:U39" si="21">SUM(R28,Q28,P28,N28,M28,L28,J28,D28)</f>
        <v>141.67343510431402</v>
      </c>
    </row>
    <row r="29" spans="1:51" x14ac:dyDescent="0.2">
      <c r="A29" s="19">
        <f t="shared" si="2"/>
        <v>37</v>
      </c>
      <c r="B29" s="19" t="str">
        <f t="shared" si="2"/>
        <v>IHG_TAA_DA2</v>
      </c>
      <c r="C29" s="72">
        <f t="shared" si="3"/>
        <v>24.809607479919858</v>
      </c>
      <c r="D29" s="72">
        <f t="shared" si="4"/>
        <v>15.292036521841897</v>
      </c>
      <c r="E29" s="72">
        <f t="shared" si="5"/>
        <v>19.415663342089829</v>
      </c>
      <c r="F29" s="72">
        <f t="shared" si="6"/>
        <v>101.19905412394533</v>
      </c>
      <c r="G29" s="72">
        <f t="shared" si="7"/>
        <v>34.325055878709243</v>
      </c>
      <c r="H29" s="72">
        <f t="shared" si="8"/>
        <v>19.141419864196134</v>
      </c>
      <c r="I29" s="72">
        <f t="shared" si="9"/>
        <v>18.2299125997496</v>
      </c>
      <c r="J29" s="72">
        <f t="shared" si="10"/>
        <v>15.886282460900352</v>
      </c>
      <c r="K29" s="72">
        <f t="shared" si="11"/>
        <v>4.8110166595718216</v>
      </c>
      <c r="L29" s="72">
        <f t="shared" si="12"/>
        <v>8.8829415725380727</v>
      </c>
      <c r="M29" s="72">
        <f t="shared" si="13"/>
        <v>15.107169991555148</v>
      </c>
      <c r="N29" s="72">
        <f t="shared" si="14"/>
        <v>30.903179110321744</v>
      </c>
      <c r="O29" s="72">
        <f t="shared" si="15"/>
        <v>12.422594565863575</v>
      </c>
      <c r="P29" s="72">
        <f t="shared" si="16"/>
        <v>19.940028812822966</v>
      </c>
      <c r="Q29" s="72">
        <f t="shared" si="17"/>
        <v>27.044590105021413</v>
      </c>
      <c r="R29" s="72">
        <f t="shared" si="18"/>
        <v>7.8061036537266801</v>
      </c>
      <c r="S29" s="72">
        <f t="shared" si="19"/>
        <v>25.815931134298609</v>
      </c>
      <c r="T29" s="72">
        <f t="shared" si="20"/>
        <v>401.03258787707227</v>
      </c>
      <c r="U29" s="72">
        <f t="shared" si="21"/>
        <v>140.86233222872829</v>
      </c>
    </row>
    <row r="30" spans="1:51" x14ac:dyDescent="0.2">
      <c r="A30" s="19">
        <f t="shared" si="2"/>
        <v>38</v>
      </c>
      <c r="B30" s="19" t="str">
        <f t="shared" si="2"/>
        <v>IHG_TAA_DA4</v>
      </c>
      <c r="C30" s="72">
        <f t="shared" si="3"/>
        <v>24.837193496802289</v>
      </c>
      <c r="D30" s="72">
        <f t="shared" si="4"/>
        <v>15.209138950093426</v>
      </c>
      <c r="E30" s="72">
        <f t="shared" si="5"/>
        <v>19.404901951836202</v>
      </c>
      <c r="F30" s="72">
        <f t="shared" si="6"/>
        <v>100.90338599319054</v>
      </c>
      <c r="G30" s="72">
        <f t="shared" si="7"/>
        <v>34.820552523473658</v>
      </c>
      <c r="H30" s="72">
        <f t="shared" si="8"/>
        <v>19.288484159958784</v>
      </c>
      <c r="I30" s="72">
        <f t="shared" si="9"/>
        <v>18.49146903508549</v>
      </c>
      <c r="J30" s="72">
        <f t="shared" si="10"/>
        <v>16.157545765695907</v>
      </c>
      <c r="K30" s="72">
        <f t="shared" si="11"/>
        <v>4.6911769185619683</v>
      </c>
      <c r="L30" s="72">
        <f t="shared" si="12"/>
        <v>9.1711910076556222</v>
      </c>
      <c r="M30" s="72">
        <f t="shared" si="13"/>
        <v>15.117172566850632</v>
      </c>
      <c r="N30" s="72">
        <f t="shared" si="14"/>
        <v>31.103851630528151</v>
      </c>
      <c r="O30" s="72">
        <f t="shared" si="15"/>
        <v>11.663697103174615</v>
      </c>
      <c r="P30" s="72">
        <f t="shared" si="16"/>
        <v>19.874806008244565</v>
      </c>
      <c r="Q30" s="72">
        <f t="shared" si="17"/>
        <v>27.050573008174037</v>
      </c>
      <c r="R30" s="72">
        <f t="shared" si="18"/>
        <v>7.7915620211562935</v>
      </c>
      <c r="S30" s="72">
        <f t="shared" si="19"/>
        <v>25.660904251125633</v>
      </c>
      <c r="T30" s="72">
        <f t="shared" si="20"/>
        <v>401.23760639160776</v>
      </c>
      <c r="U30" s="72">
        <f t="shared" si="21"/>
        <v>141.47584095839863</v>
      </c>
    </row>
    <row r="31" spans="1:51" x14ac:dyDescent="0.2">
      <c r="A31" s="19">
        <f t="shared" si="2"/>
        <v>33</v>
      </c>
      <c r="B31" s="19" t="str">
        <f t="shared" si="2"/>
        <v>IHG_TAA_DB2</v>
      </c>
      <c r="C31" s="72">
        <f t="shared" si="3"/>
        <v>24.983289336177389</v>
      </c>
      <c r="D31" s="72">
        <f t="shared" si="4"/>
        <v>15.356322039637883</v>
      </c>
      <c r="E31" s="72">
        <f t="shared" si="5"/>
        <v>19.560561763264179</v>
      </c>
      <c r="F31" s="72">
        <f t="shared" si="6"/>
        <v>104.36370499866558</v>
      </c>
      <c r="G31" s="72">
        <f t="shared" si="7"/>
        <v>34.279344168298898</v>
      </c>
      <c r="H31" s="72">
        <f t="shared" si="8"/>
        <v>19.257585305613663</v>
      </c>
      <c r="I31" s="72">
        <f t="shared" si="9"/>
        <v>18.349273940209542</v>
      </c>
      <c r="J31" s="72">
        <f t="shared" si="10"/>
        <v>16.577903634935847</v>
      </c>
      <c r="K31" s="72">
        <f t="shared" si="11"/>
        <v>4.7852940758375997</v>
      </c>
      <c r="L31" s="72">
        <f t="shared" si="12"/>
        <v>9.439333100061333</v>
      </c>
      <c r="M31" s="72">
        <f t="shared" si="13"/>
        <v>15.498879666799356</v>
      </c>
      <c r="N31" s="72">
        <f t="shared" si="14"/>
        <v>31.496464853227124</v>
      </c>
      <c r="O31" s="72">
        <f t="shared" si="15"/>
        <v>11.069675290569284</v>
      </c>
      <c r="P31" s="72">
        <f t="shared" si="16"/>
        <v>20.337664943391545</v>
      </c>
      <c r="Q31" s="72">
        <f t="shared" si="17"/>
        <v>27.619567504046543</v>
      </c>
      <c r="R31" s="72">
        <f t="shared" si="18"/>
        <v>8.1347489410410461</v>
      </c>
      <c r="S31" s="72">
        <f t="shared" si="19"/>
        <v>25.583694264738948</v>
      </c>
      <c r="T31" s="72">
        <f t="shared" si="20"/>
        <v>406.69330782651576</v>
      </c>
      <c r="U31" s="72">
        <f t="shared" si="21"/>
        <v>144.46088468314068</v>
      </c>
    </row>
    <row r="32" spans="1:51" x14ac:dyDescent="0.2">
      <c r="A32" s="19">
        <f t="shared" si="2"/>
        <v>34</v>
      </c>
      <c r="B32" s="19" t="str">
        <f t="shared" si="2"/>
        <v>IHG_TAA_DB3</v>
      </c>
      <c r="C32" s="72">
        <f t="shared" si="3"/>
        <v>25.135519638473543</v>
      </c>
      <c r="D32" s="72">
        <f t="shared" si="4"/>
        <v>15.335141449690697</v>
      </c>
      <c r="E32" s="72">
        <f t="shared" si="5"/>
        <v>19.760877333775511</v>
      </c>
      <c r="F32" s="72">
        <f t="shared" si="6"/>
        <v>106.1537611927283</v>
      </c>
      <c r="G32" s="72">
        <f t="shared" si="7"/>
        <v>35.233189348976985</v>
      </c>
      <c r="H32" s="72">
        <f t="shared" si="8"/>
        <v>19.473119334080813</v>
      </c>
      <c r="I32" s="72">
        <f t="shared" si="9"/>
        <v>18.380224940398495</v>
      </c>
      <c r="J32" s="72">
        <f t="shared" si="10"/>
        <v>16.629423211830861</v>
      </c>
      <c r="K32" s="72">
        <f t="shared" si="11"/>
        <v>4.7298182837699789</v>
      </c>
      <c r="L32" s="72">
        <f t="shared" si="12"/>
        <v>9.3016840772968106</v>
      </c>
      <c r="M32" s="72">
        <f t="shared" si="13"/>
        <v>15.586362343581724</v>
      </c>
      <c r="N32" s="72">
        <f t="shared" si="14"/>
        <v>31.715681725404657</v>
      </c>
      <c r="O32" s="72">
        <f t="shared" si="15"/>
        <v>9.85167429514728</v>
      </c>
      <c r="P32" s="72">
        <f t="shared" si="16"/>
        <v>20.503371871476475</v>
      </c>
      <c r="Q32" s="72">
        <f t="shared" si="17"/>
        <v>27.581131894413048</v>
      </c>
      <c r="R32" s="72">
        <f t="shared" si="18"/>
        <v>8.1694055633723295</v>
      </c>
      <c r="S32" s="72">
        <f t="shared" si="19"/>
        <v>26.104098329158344</v>
      </c>
      <c r="T32" s="72">
        <f t="shared" si="20"/>
        <v>409.64448483357575</v>
      </c>
      <c r="U32" s="72">
        <f t="shared" si="21"/>
        <v>144.8222021370666</v>
      </c>
    </row>
    <row r="33" spans="1:21" x14ac:dyDescent="0.2">
      <c r="A33" s="19">
        <f t="shared" si="2"/>
        <v>35</v>
      </c>
      <c r="B33" s="19" t="str">
        <f t="shared" si="2"/>
        <v>IHG_TAA_DB4</v>
      </c>
      <c r="C33" s="72">
        <f t="shared" si="3"/>
        <v>24.862724530939165</v>
      </c>
      <c r="D33" s="72">
        <f t="shared" si="4"/>
        <v>15.280780677051212</v>
      </c>
      <c r="E33" s="72">
        <f t="shared" si="5"/>
        <v>19.618832070778737</v>
      </c>
      <c r="F33" s="72">
        <f t="shared" si="6"/>
        <v>104.13772974715097</v>
      </c>
      <c r="G33" s="72">
        <f t="shared" si="7"/>
        <v>34.619633204687844</v>
      </c>
      <c r="H33" s="72">
        <f t="shared" si="8"/>
        <v>19.324249271901866</v>
      </c>
      <c r="I33" s="72">
        <f t="shared" si="9"/>
        <v>18.427916623059254</v>
      </c>
      <c r="J33" s="72">
        <f t="shared" si="10"/>
        <v>16.4619863965377</v>
      </c>
      <c r="K33" s="72">
        <f t="shared" si="11"/>
        <v>4.6733567589180787</v>
      </c>
      <c r="L33" s="72">
        <f t="shared" si="12"/>
        <v>9.3547186315891047</v>
      </c>
      <c r="M33" s="72">
        <f t="shared" si="13"/>
        <v>15.194909723746354</v>
      </c>
      <c r="N33" s="72">
        <f t="shared" si="14"/>
        <v>31.252072937693011</v>
      </c>
      <c r="O33" s="72">
        <f t="shared" si="15"/>
        <v>9.1608142822195191</v>
      </c>
      <c r="P33" s="72">
        <f t="shared" si="16"/>
        <v>20.148020592889058</v>
      </c>
      <c r="Q33" s="72">
        <f t="shared" si="17"/>
        <v>27.204440660202785</v>
      </c>
      <c r="R33" s="72">
        <f t="shared" si="18"/>
        <v>8.166969042101444</v>
      </c>
      <c r="S33" s="72">
        <f t="shared" si="19"/>
        <v>26.600772044164007</v>
      </c>
      <c r="T33" s="72">
        <f t="shared" si="20"/>
        <v>404.48992719563012</v>
      </c>
      <c r="U33" s="72">
        <f t="shared" si="21"/>
        <v>143.06389866181067</v>
      </c>
    </row>
    <row r="34" spans="1:21" x14ac:dyDescent="0.2">
      <c r="A34" s="19">
        <f t="shared" si="2"/>
        <v>30</v>
      </c>
      <c r="B34" s="19" t="str">
        <f t="shared" si="2"/>
        <v>IHG_TAA_DC1</v>
      </c>
      <c r="C34" s="72">
        <f t="shared" si="3"/>
        <v>24.934639560721347</v>
      </c>
      <c r="D34" s="72">
        <f t="shared" si="4"/>
        <v>15.297843375288274</v>
      </c>
      <c r="E34" s="72">
        <f t="shared" si="5"/>
        <v>19.83293591881311</v>
      </c>
      <c r="F34" s="72">
        <f t="shared" si="6"/>
        <v>103.7319662436518</v>
      </c>
      <c r="G34" s="72">
        <f t="shared" si="7"/>
        <v>33.589396656252703</v>
      </c>
      <c r="H34" s="72">
        <f t="shared" si="8"/>
        <v>19.320235592654409</v>
      </c>
      <c r="I34" s="72">
        <f t="shared" si="9"/>
        <v>18.591900787386116</v>
      </c>
      <c r="J34" s="72">
        <f t="shared" si="10"/>
        <v>16.582315414882284</v>
      </c>
      <c r="K34" s="72">
        <f t="shared" si="11"/>
        <v>4.7176995275437399</v>
      </c>
      <c r="L34" s="72">
        <f t="shared" si="12"/>
        <v>9.0488651208181885</v>
      </c>
      <c r="M34" s="72">
        <f t="shared" si="13"/>
        <v>15.476398512576116</v>
      </c>
      <c r="N34" s="72">
        <f t="shared" si="14"/>
        <v>31.572535186188034</v>
      </c>
      <c r="O34" s="72">
        <f t="shared" si="15"/>
        <v>9.7769569000717986</v>
      </c>
      <c r="P34" s="72">
        <f t="shared" si="16"/>
        <v>20.256280777252485</v>
      </c>
      <c r="Q34" s="72">
        <f t="shared" si="17"/>
        <v>27.679031036690223</v>
      </c>
      <c r="R34" s="72">
        <f t="shared" si="18"/>
        <v>8.2736376241415321</v>
      </c>
      <c r="S34" s="72">
        <f t="shared" si="19"/>
        <v>26.484242520024978</v>
      </c>
      <c r="T34" s="72">
        <f t="shared" si="20"/>
        <v>405.16688075495705</v>
      </c>
      <c r="U34" s="72">
        <f t="shared" si="21"/>
        <v>144.18690704783714</v>
      </c>
    </row>
    <row r="35" spans="1:21" x14ac:dyDescent="0.2">
      <c r="A35" s="19">
        <f t="shared" si="2"/>
        <v>31</v>
      </c>
      <c r="B35" s="19" t="str">
        <f t="shared" si="2"/>
        <v>IHG_TAA_DC2</v>
      </c>
      <c r="C35" s="72">
        <f t="shared" si="3"/>
        <v>24.51673291002858</v>
      </c>
      <c r="D35" s="72">
        <f t="shared" si="4"/>
        <v>15.124954861025799</v>
      </c>
      <c r="E35" s="72">
        <f t="shared" si="5"/>
        <v>19.502079719042417</v>
      </c>
      <c r="F35" s="72">
        <f t="shared" si="6"/>
        <v>103.69030469652121</v>
      </c>
      <c r="G35" s="72">
        <f t="shared" si="7"/>
        <v>33.701163128594246</v>
      </c>
      <c r="H35" s="72">
        <f t="shared" si="8"/>
        <v>19.107687927213512</v>
      </c>
      <c r="I35" s="72">
        <f t="shared" si="9"/>
        <v>18.165785181053678</v>
      </c>
      <c r="J35" s="72">
        <f t="shared" si="10"/>
        <v>16.098529306328629</v>
      </c>
      <c r="K35" s="72">
        <f t="shared" si="11"/>
        <v>4.9122887700099316</v>
      </c>
      <c r="L35" s="72">
        <f t="shared" si="12"/>
        <v>8.9628614719439597</v>
      </c>
      <c r="M35" s="72">
        <f t="shared" si="13"/>
        <v>15.243477789558023</v>
      </c>
      <c r="N35" s="72">
        <f t="shared" si="14"/>
        <v>31.126454180304492</v>
      </c>
      <c r="O35" s="72">
        <f t="shared" si="15"/>
        <v>10.912886953554034</v>
      </c>
      <c r="P35" s="72">
        <f t="shared" si="16"/>
        <v>20.083000767532535</v>
      </c>
      <c r="Q35" s="72">
        <f t="shared" si="17"/>
        <v>27.000798976642116</v>
      </c>
      <c r="R35" s="72">
        <f t="shared" si="18"/>
        <v>8.0370649372251926</v>
      </c>
      <c r="S35" s="72">
        <f t="shared" si="19"/>
        <v>24.640648152555741</v>
      </c>
      <c r="T35" s="72">
        <f t="shared" si="20"/>
        <v>400.82671972913414</v>
      </c>
      <c r="U35" s="72">
        <f t="shared" si="21"/>
        <v>141.67714229056077</v>
      </c>
    </row>
    <row r="36" spans="1:21" x14ac:dyDescent="0.2">
      <c r="A36" s="19">
        <f t="shared" si="2"/>
        <v>32</v>
      </c>
      <c r="B36" s="19" t="str">
        <f t="shared" si="2"/>
        <v>IHG_TAA_DC3</v>
      </c>
      <c r="C36" s="72">
        <f t="shared" si="3"/>
        <v>25.41095105815004</v>
      </c>
      <c r="D36" s="72">
        <f t="shared" si="4"/>
        <v>15.658685522194691</v>
      </c>
      <c r="E36" s="72">
        <f t="shared" si="5"/>
        <v>20.106767845161595</v>
      </c>
      <c r="F36" s="72">
        <f t="shared" si="6"/>
        <v>106.18188158313932</v>
      </c>
      <c r="G36" s="72">
        <f t="shared" si="7"/>
        <v>34.679737820522504</v>
      </c>
      <c r="H36" s="72">
        <f t="shared" si="8"/>
        <v>19.452662992346671</v>
      </c>
      <c r="I36" s="72">
        <f t="shared" si="9"/>
        <v>18.782666657459458</v>
      </c>
      <c r="J36" s="72">
        <f t="shared" si="10"/>
        <v>16.792775578870348</v>
      </c>
      <c r="K36" s="72">
        <f t="shared" si="11"/>
        <v>4.9865186898606062</v>
      </c>
      <c r="L36" s="72">
        <f t="shared" si="12"/>
        <v>9.1615953854396501</v>
      </c>
      <c r="M36" s="72">
        <f t="shared" si="13"/>
        <v>15.630892271843388</v>
      </c>
      <c r="N36" s="72">
        <f t="shared" si="14"/>
        <v>32.021259202597982</v>
      </c>
      <c r="O36" s="72">
        <f t="shared" si="15"/>
        <v>12.756714117411303</v>
      </c>
      <c r="P36" s="72">
        <f t="shared" si="16"/>
        <v>20.573685424191257</v>
      </c>
      <c r="Q36" s="72">
        <f t="shared" si="17"/>
        <v>27.91356117794092</v>
      </c>
      <c r="R36" s="72">
        <f t="shared" si="18"/>
        <v>8.0588544566426616</v>
      </c>
      <c r="S36" s="72">
        <f t="shared" si="19"/>
        <v>25.571784849462013</v>
      </c>
      <c r="T36" s="72">
        <f t="shared" si="20"/>
        <v>413.74099463323438</v>
      </c>
      <c r="U36" s="72">
        <f t="shared" si="21"/>
        <v>145.81130901972091</v>
      </c>
    </row>
    <row r="37" spans="1:21" x14ac:dyDescent="0.2">
      <c r="A37" s="19">
        <f t="shared" si="2"/>
        <v>27</v>
      </c>
      <c r="B37" s="19" t="str">
        <f t="shared" si="2"/>
        <v>IHG_TAA_DD1</v>
      </c>
      <c r="C37" s="72">
        <f t="shared" si="3"/>
        <v>24.542468266925226</v>
      </c>
      <c r="D37" s="72">
        <f t="shared" si="4"/>
        <v>14.910946339318025</v>
      </c>
      <c r="E37" s="72">
        <f t="shared" si="5"/>
        <v>19.338115852007103</v>
      </c>
      <c r="F37" s="72">
        <f t="shared" si="6"/>
        <v>102.7130653878105</v>
      </c>
      <c r="G37" s="72">
        <f t="shared" si="7"/>
        <v>32.907165215170487</v>
      </c>
      <c r="H37" s="72">
        <f t="shared" si="8"/>
        <v>18.878662806857495</v>
      </c>
      <c r="I37" s="72">
        <f t="shared" si="9"/>
        <v>18.256725532920143</v>
      </c>
      <c r="J37" s="72">
        <f t="shared" si="10"/>
        <v>16.567947729367507</v>
      </c>
      <c r="K37" s="72">
        <f t="shared" si="11"/>
        <v>4.8922232791974753</v>
      </c>
      <c r="L37" s="72">
        <f t="shared" si="12"/>
        <v>9.2834954278026665</v>
      </c>
      <c r="M37" s="72">
        <f t="shared" si="13"/>
        <v>15.409850155312521</v>
      </c>
      <c r="N37" s="72">
        <f t="shared" si="14"/>
        <v>31.131212242262876</v>
      </c>
      <c r="O37" s="72">
        <f t="shared" si="15"/>
        <v>12.856650322514891</v>
      </c>
      <c r="P37" s="72">
        <f t="shared" si="16"/>
        <v>19.973846548833624</v>
      </c>
      <c r="Q37" s="72">
        <f t="shared" si="17"/>
        <v>27.315072256668298</v>
      </c>
      <c r="R37" s="72">
        <f t="shared" si="18"/>
        <v>7.8280009888568642</v>
      </c>
      <c r="S37" s="72">
        <f t="shared" si="19"/>
        <v>27.463009964945677</v>
      </c>
      <c r="T37" s="72">
        <f t="shared" si="20"/>
        <v>404.2684583167715</v>
      </c>
      <c r="U37" s="72">
        <f t="shared" si="21"/>
        <v>142.42037168842236</v>
      </c>
    </row>
    <row r="38" spans="1:21" x14ac:dyDescent="0.2">
      <c r="A38" s="19">
        <f t="shared" si="2"/>
        <v>28</v>
      </c>
      <c r="B38" s="19" t="str">
        <f t="shared" si="2"/>
        <v>IHG_TAA_DD2</v>
      </c>
      <c r="C38" s="72">
        <f t="shared" si="3"/>
        <v>24.862156364692602</v>
      </c>
      <c r="D38" s="72">
        <f t="shared" si="4"/>
        <v>15.314608311197201</v>
      </c>
      <c r="E38" s="72">
        <f t="shared" si="5"/>
        <v>19.648680254119558</v>
      </c>
      <c r="F38" s="72">
        <f t="shared" si="6"/>
        <v>103.20680610009956</v>
      </c>
      <c r="G38" s="72">
        <f t="shared" si="7"/>
        <v>32.740427969928142</v>
      </c>
      <c r="H38" s="72">
        <f t="shared" si="8"/>
        <v>19.058068134044586</v>
      </c>
      <c r="I38" s="72">
        <f t="shared" si="9"/>
        <v>18.469723015952482</v>
      </c>
      <c r="J38" s="72">
        <f t="shared" si="10"/>
        <v>16.80622746117395</v>
      </c>
      <c r="K38" s="72">
        <f t="shared" si="11"/>
        <v>4.8761641393623183</v>
      </c>
      <c r="L38" s="72">
        <f t="shared" si="12"/>
        <v>9.3361631901176114</v>
      </c>
      <c r="M38" s="72">
        <f t="shared" si="13"/>
        <v>15.680271218128386</v>
      </c>
      <c r="N38" s="72">
        <f t="shared" si="14"/>
        <v>31.493976714417421</v>
      </c>
      <c r="O38" s="72">
        <f t="shared" si="15"/>
        <v>11.212863552352299</v>
      </c>
      <c r="P38" s="72">
        <f t="shared" si="16"/>
        <v>20.261422811883612</v>
      </c>
      <c r="Q38" s="72">
        <f t="shared" si="17"/>
        <v>27.65765901710607</v>
      </c>
      <c r="R38" s="72">
        <f t="shared" si="18"/>
        <v>8.1103390839779692</v>
      </c>
      <c r="S38" s="72">
        <f t="shared" si="19"/>
        <v>27.203251900892134</v>
      </c>
      <c r="T38" s="72">
        <f t="shared" si="20"/>
        <v>405.93880923944596</v>
      </c>
      <c r="U38" s="72">
        <f t="shared" si="21"/>
        <v>144.66066780800222</v>
      </c>
    </row>
    <row r="39" spans="1:21" x14ac:dyDescent="0.2">
      <c r="A39" s="19">
        <f t="shared" si="2"/>
        <v>29</v>
      </c>
      <c r="B39" s="19" t="str">
        <f t="shared" si="2"/>
        <v>IHG_TAA_DD3</v>
      </c>
      <c r="C39" s="72">
        <f t="shared" si="3"/>
        <v>24.816306361135364</v>
      </c>
      <c r="D39" s="72">
        <f t="shared" si="4"/>
        <v>15.235443300857195</v>
      </c>
      <c r="E39" s="72">
        <f t="shared" si="5"/>
        <v>19.644747791627029</v>
      </c>
      <c r="F39" s="72">
        <f t="shared" si="6"/>
        <v>104.15840002610385</v>
      </c>
      <c r="G39" s="72">
        <f t="shared" si="7"/>
        <v>33.261558726438082</v>
      </c>
      <c r="H39" s="72">
        <f t="shared" si="8"/>
        <v>19.123638197407935</v>
      </c>
      <c r="I39" s="72">
        <f t="shared" si="9"/>
        <v>18.278788293879593</v>
      </c>
      <c r="J39" s="72">
        <f t="shared" si="10"/>
        <v>16.568801698326187</v>
      </c>
      <c r="K39" s="72">
        <f t="shared" si="11"/>
        <v>5.0156415140550674</v>
      </c>
      <c r="L39" s="72">
        <f t="shared" si="12"/>
        <v>9.1859779619489252</v>
      </c>
      <c r="M39" s="72">
        <f t="shared" si="13"/>
        <v>15.352096929499174</v>
      </c>
      <c r="N39" s="72">
        <f t="shared" si="14"/>
        <v>31.269226804082944</v>
      </c>
      <c r="O39" s="72">
        <f t="shared" si="15"/>
        <v>12.540069395337447</v>
      </c>
      <c r="P39" s="72">
        <f t="shared" si="16"/>
        <v>19.958593468485045</v>
      </c>
      <c r="Q39" s="72">
        <f t="shared" si="17"/>
        <v>27.301169591295334</v>
      </c>
      <c r="R39" s="72">
        <f t="shared" si="18"/>
        <v>7.9034689591770713</v>
      </c>
      <c r="S39" s="72">
        <f t="shared" si="19"/>
        <v>27.413712613712548</v>
      </c>
      <c r="T39" s="72">
        <f t="shared" si="20"/>
        <v>407.02764163336883</v>
      </c>
      <c r="U39" s="72">
        <f t="shared" si="21"/>
        <v>142.77477871367185</v>
      </c>
    </row>
    <row r="40" spans="1:21" x14ac:dyDescent="0.2">
      <c r="A40" s="41"/>
      <c r="B40" s="41"/>
      <c r="C40" s="43"/>
      <c r="D40" s="43"/>
      <c r="E40" s="43"/>
      <c r="F40" s="43"/>
      <c r="G40" s="43"/>
      <c r="H40" s="43"/>
      <c r="I40" s="43"/>
      <c r="J40" s="43"/>
      <c r="K40" s="43"/>
      <c r="L40" s="43"/>
      <c r="M40" s="43"/>
      <c r="N40" s="43"/>
      <c r="O40" s="43"/>
      <c r="P40" s="43"/>
      <c r="Q40" s="43"/>
      <c r="R40" s="43"/>
      <c r="S40" s="43"/>
      <c r="T40" s="43"/>
      <c r="U40" s="43"/>
    </row>
    <row r="41" spans="1:21" x14ac:dyDescent="0.2">
      <c r="A41" s="41"/>
      <c r="B41" s="41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</row>
    <row r="44" spans="1:21" x14ac:dyDescent="0.2">
      <c r="D44" t="s">
        <v>91</v>
      </c>
      <c r="E44" s="51" t="s">
        <v>87</v>
      </c>
      <c r="F44" t="s">
        <v>88</v>
      </c>
      <c r="G44" t="s">
        <v>99</v>
      </c>
    </row>
    <row r="45" spans="1:21" x14ac:dyDescent="0.2">
      <c r="C45" s="51" t="s">
        <v>83</v>
      </c>
      <c r="D45" s="13">
        <f>AVERAGE(T28:T30)</f>
        <v>402.2879121763678</v>
      </c>
      <c r="E45" s="13">
        <f>_xlfn.STDEV.S(T28:T30)</f>
        <v>1.9993638266213269</v>
      </c>
      <c r="F45" s="13">
        <f>AVERAGE(U28:U30)</f>
        <v>141.33720276381365</v>
      </c>
      <c r="G45" s="13">
        <f>_xlfn.STDEV.S(U28:U30)</f>
        <v>0.42295080144645542</v>
      </c>
    </row>
    <row r="46" spans="1:21" x14ac:dyDescent="0.2">
      <c r="C46" s="51" t="s">
        <v>84</v>
      </c>
      <c r="D46" s="13">
        <f>AVERAGE(T31:T33)</f>
        <v>406.94257328524054</v>
      </c>
      <c r="E46" s="13">
        <f>_xlfn.STDEV.S(T31:T33)</f>
        <v>2.5863035518691269</v>
      </c>
      <c r="F46" s="13">
        <f>AVERAGE(U31:U33)</f>
        <v>144.1156618273393</v>
      </c>
      <c r="G46" s="13">
        <f>_xlfn.STDEV.S(U31:U33)</f>
        <v>0.92859673319477343</v>
      </c>
    </row>
    <row r="47" spans="1:21" x14ac:dyDescent="0.2">
      <c r="C47" s="51" t="s">
        <v>85</v>
      </c>
      <c r="D47" s="13">
        <f>AVERAGE(T34:T36)</f>
        <v>406.57819837244188</v>
      </c>
      <c r="E47" s="13">
        <f>_xlfn.STDEV.S(T34:T36)</f>
        <v>6.5717948185967847</v>
      </c>
      <c r="F47" s="13">
        <f>AVERAGE(U34:U36)</f>
        <v>143.89178611937294</v>
      </c>
      <c r="G47" s="13">
        <f>_xlfn.STDEV.S(U34:U36)</f>
        <v>2.0828240223160588</v>
      </c>
    </row>
    <row r="48" spans="1:21" x14ac:dyDescent="0.2">
      <c r="C48" s="51" t="s">
        <v>82</v>
      </c>
      <c r="D48" s="13">
        <f>AVERAGE(T37:T39)</f>
        <v>405.74496972986208</v>
      </c>
      <c r="E48" s="13">
        <f>_xlfn.STDEV.S(T37:T39)</f>
        <v>1.3897674122866908</v>
      </c>
      <c r="F48" s="13">
        <f>AVERAGE(U37:U39)</f>
        <v>143.28527273669883</v>
      </c>
      <c r="G48" s="13">
        <f>_xlfn.STDEV.S(U37:U39)</f>
        <v>1.204236183857146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ed up</vt:lpstr>
      <vt:lpstr>Raw data</vt:lpstr>
      <vt:lpstr>TAA</vt:lpstr>
      <vt:lpstr>TAA table</vt:lpstr>
      <vt:lpstr>Protein</vt:lpstr>
    </vt:vector>
  </TitlesOfParts>
  <Company>University of Tromsø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e</dc:creator>
  <cp:lastModifiedBy>Microsoft Office User</cp:lastModifiedBy>
  <dcterms:created xsi:type="dcterms:W3CDTF">2014-06-22T14:03:15Z</dcterms:created>
  <dcterms:modified xsi:type="dcterms:W3CDTF">2021-05-20T13:22:07Z</dcterms:modified>
</cp:coreProperties>
</file>